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date1904="1" showInkAnnotation="0" autoCompressPictures="0"/>
  <bookViews>
    <workbookView xWindow="0" yWindow="0" windowWidth="28800" windowHeight="16360" tabRatio="500"/>
  </bookViews>
  <sheets>
    <sheet name="CD64prognosis-excel-quartiles.x" sheetId="1" r:id="rId1"/>
  </sheets>
  <definedNames>
    <definedName name="_xlnm._FilterDatabase" localSheetId="0" hidden="1">'CD64prognosis-excel-quartiles.x'!$I$1:$K$1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6" i="1" l="1"/>
  <c r="K185" i="1"/>
  <c r="K171" i="1"/>
  <c r="K152" i="1"/>
  <c r="K125" i="1"/>
  <c r="K115" i="1"/>
  <c r="K86" i="1"/>
  <c r="K74" i="1"/>
  <c r="K55" i="1"/>
  <c r="K49" i="1"/>
  <c r="K39" i="1"/>
  <c r="K191" i="1"/>
  <c r="K190" i="1"/>
  <c r="K189" i="1"/>
  <c r="K188" i="1"/>
  <c r="K187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4" i="1"/>
  <c r="K123" i="1"/>
  <c r="K122" i="1"/>
  <c r="K121" i="1"/>
  <c r="K120" i="1"/>
  <c r="K119" i="1"/>
  <c r="K118" i="1"/>
  <c r="K117" i="1"/>
  <c r="K116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5" i="1"/>
  <c r="K84" i="1"/>
  <c r="K83" i="1"/>
  <c r="K82" i="1"/>
  <c r="K81" i="1"/>
  <c r="K80" i="1"/>
  <c r="K79" i="1"/>
  <c r="K78" i="1"/>
  <c r="K77" i="1"/>
  <c r="K76" i="1"/>
  <c r="K75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4" i="1"/>
  <c r="K53" i="1"/>
  <c r="K52" i="1"/>
  <c r="K51" i="1"/>
  <c r="K50" i="1"/>
  <c r="K48" i="1"/>
  <c r="K47" i="1"/>
  <c r="K46" i="1"/>
  <c r="K45" i="1"/>
  <c r="K44" i="1"/>
  <c r="K43" i="1"/>
  <c r="K42" i="1"/>
  <c r="K41" i="1"/>
  <c r="K40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EL187" i="1"/>
  <c r="EM187" i="1"/>
  <c r="EN187" i="1"/>
  <c r="EO187" i="1"/>
  <c r="EP187" i="1"/>
  <c r="EL185" i="1"/>
  <c r="EM185" i="1"/>
  <c r="EN185" i="1"/>
  <c r="EO185" i="1"/>
  <c r="EP185" i="1"/>
  <c r="EL184" i="1"/>
  <c r="EM184" i="1"/>
  <c r="EN184" i="1"/>
  <c r="EO184" i="1"/>
  <c r="EP184" i="1"/>
  <c r="EL181" i="1"/>
  <c r="EM181" i="1"/>
  <c r="EN181" i="1"/>
  <c r="EO181" i="1"/>
  <c r="EP181" i="1"/>
  <c r="EL175" i="1"/>
  <c r="EM175" i="1"/>
  <c r="EN175" i="1"/>
  <c r="EO175" i="1"/>
  <c r="EP175" i="1"/>
  <c r="EL173" i="1"/>
  <c r="EM173" i="1"/>
  <c r="EN173" i="1"/>
  <c r="EO173" i="1"/>
  <c r="EP173" i="1"/>
  <c r="EL169" i="1"/>
  <c r="EM169" i="1"/>
  <c r="EN169" i="1"/>
  <c r="EO169" i="1"/>
  <c r="EP169" i="1"/>
  <c r="EL165" i="1"/>
  <c r="EM165" i="1"/>
  <c r="EN165" i="1"/>
  <c r="EO165" i="1"/>
  <c r="EP165" i="1"/>
  <c r="EL162" i="1"/>
  <c r="EM162" i="1"/>
  <c r="EN162" i="1"/>
  <c r="EO162" i="1"/>
  <c r="EP162" i="1"/>
  <c r="EL158" i="1"/>
  <c r="EM158" i="1"/>
  <c r="EN158" i="1"/>
  <c r="EO158" i="1"/>
  <c r="EP158" i="1"/>
  <c r="EL155" i="1"/>
  <c r="EM155" i="1"/>
  <c r="EN155" i="1"/>
  <c r="EO155" i="1"/>
  <c r="EP155" i="1"/>
  <c r="EL152" i="1"/>
  <c r="EM152" i="1"/>
  <c r="EN152" i="1"/>
  <c r="EO152" i="1"/>
  <c r="EP152" i="1"/>
  <c r="EL147" i="1"/>
  <c r="EM147" i="1"/>
  <c r="EN147" i="1"/>
  <c r="EO147" i="1"/>
  <c r="EP147" i="1"/>
  <c r="EL137" i="1"/>
  <c r="EM137" i="1"/>
  <c r="EN137" i="1"/>
  <c r="EO137" i="1"/>
  <c r="EP137" i="1"/>
  <c r="EL133" i="1"/>
  <c r="EM133" i="1"/>
  <c r="EN133" i="1"/>
  <c r="EO133" i="1"/>
  <c r="EP133" i="1"/>
  <c r="EL134" i="1"/>
  <c r="EM134" i="1"/>
  <c r="EN134" i="1"/>
  <c r="EO134" i="1"/>
  <c r="EP134" i="1"/>
  <c r="EL131" i="1"/>
  <c r="EM131" i="1"/>
  <c r="EN131" i="1"/>
  <c r="EO131" i="1"/>
  <c r="EP131" i="1"/>
  <c r="EL123" i="1"/>
  <c r="EM123" i="1"/>
  <c r="EN123" i="1"/>
  <c r="EO123" i="1"/>
  <c r="EP123" i="1"/>
  <c r="EL124" i="1"/>
  <c r="EM124" i="1"/>
  <c r="EN124" i="1"/>
  <c r="EO124" i="1"/>
  <c r="EP124" i="1"/>
  <c r="EL117" i="1"/>
  <c r="EM117" i="1"/>
  <c r="EN117" i="1"/>
  <c r="EO117" i="1"/>
  <c r="EP117" i="1"/>
  <c r="EL108" i="1"/>
  <c r="EM108" i="1"/>
  <c r="EN108" i="1"/>
  <c r="EO108" i="1"/>
  <c r="EP108" i="1"/>
  <c r="EL106" i="1"/>
  <c r="EM106" i="1"/>
  <c r="EN106" i="1"/>
  <c r="EO106" i="1"/>
  <c r="EP106" i="1"/>
  <c r="EL104" i="1"/>
  <c r="EM104" i="1"/>
  <c r="EN104" i="1"/>
  <c r="EO104" i="1"/>
  <c r="EP104" i="1"/>
  <c r="EL99" i="1"/>
  <c r="EM99" i="1"/>
  <c r="EN99" i="1"/>
  <c r="EO99" i="1"/>
  <c r="EP99" i="1"/>
  <c r="EL100" i="1"/>
  <c r="EM100" i="1"/>
  <c r="EN100" i="1"/>
  <c r="EO100" i="1"/>
  <c r="EP100" i="1"/>
  <c r="EL101" i="1"/>
  <c r="EM101" i="1"/>
  <c r="EN101" i="1"/>
  <c r="EO101" i="1"/>
  <c r="EP101" i="1"/>
  <c r="EL90" i="1"/>
  <c r="EM90" i="1"/>
  <c r="EN90" i="1"/>
  <c r="EO90" i="1"/>
  <c r="EP90" i="1"/>
  <c r="EL86" i="1"/>
  <c r="EM86" i="1"/>
  <c r="EN86" i="1"/>
  <c r="EO86" i="1"/>
  <c r="EP86" i="1"/>
  <c r="EL81" i="1"/>
  <c r="EM81" i="1"/>
  <c r="EN81" i="1"/>
  <c r="EO81" i="1"/>
  <c r="EP81" i="1"/>
  <c r="EL77" i="1"/>
  <c r="EM77" i="1"/>
  <c r="EN77" i="1"/>
  <c r="EO77" i="1"/>
  <c r="EP77" i="1"/>
  <c r="EL67" i="1"/>
  <c r="EM67" i="1"/>
  <c r="EN67" i="1"/>
  <c r="EO67" i="1"/>
  <c r="EP67" i="1"/>
  <c r="EL68" i="1"/>
  <c r="EM68" i="1"/>
  <c r="EN68" i="1"/>
  <c r="EO68" i="1"/>
  <c r="EP68" i="1"/>
  <c r="EL61" i="1"/>
  <c r="EM61" i="1"/>
  <c r="EN61" i="1"/>
  <c r="EO61" i="1"/>
  <c r="EP61" i="1"/>
  <c r="EL59" i="1"/>
  <c r="EM59" i="1"/>
  <c r="EN59" i="1"/>
  <c r="EO59" i="1"/>
  <c r="EP59" i="1"/>
  <c r="EL46" i="1"/>
  <c r="EM46" i="1"/>
  <c r="EN46" i="1"/>
  <c r="EO46" i="1"/>
  <c r="EP46" i="1"/>
  <c r="EL47" i="1"/>
  <c r="EM47" i="1"/>
  <c r="EN47" i="1"/>
  <c r="EO47" i="1"/>
  <c r="EP47" i="1"/>
  <c r="EL42" i="1"/>
  <c r="EM42" i="1"/>
  <c r="EN42" i="1"/>
  <c r="EO42" i="1"/>
  <c r="EP42" i="1"/>
  <c r="EL43" i="1"/>
  <c r="EM43" i="1"/>
  <c r="EN43" i="1"/>
  <c r="EO43" i="1"/>
  <c r="EP43" i="1"/>
  <c r="EL40" i="1"/>
  <c r="EM40" i="1"/>
  <c r="EN40" i="1"/>
  <c r="EO40" i="1"/>
  <c r="EP40" i="1"/>
  <c r="EL37" i="1"/>
  <c r="EM37" i="1"/>
  <c r="EN37" i="1"/>
  <c r="EO37" i="1"/>
  <c r="EP37" i="1"/>
  <c r="EL32" i="1"/>
  <c r="EM32" i="1"/>
  <c r="EN32" i="1"/>
  <c r="EO32" i="1"/>
  <c r="EP32" i="1"/>
  <c r="EL30" i="1"/>
  <c r="EM30" i="1"/>
  <c r="EN30" i="1"/>
  <c r="EO30" i="1"/>
  <c r="EP30" i="1"/>
  <c r="EL27" i="1"/>
  <c r="EM27" i="1"/>
  <c r="EN27" i="1"/>
  <c r="EO27" i="1"/>
  <c r="EP27" i="1"/>
  <c r="EL19" i="1"/>
  <c r="EM19" i="1"/>
  <c r="EN19" i="1"/>
  <c r="EO19" i="1"/>
  <c r="EP19" i="1"/>
  <c r="EL12" i="1"/>
  <c r="EM12" i="1"/>
  <c r="EN12" i="1"/>
  <c r="EO12" i="1"/>
  <c r="EP12" i="1"/>
  <c r="EL13" i="1"/>
  <c r="EM13" i="1"/>
  <c r="EN13" i="1"/>
  <c r="EO13" i="1"/>
  <c r="EP13" i="1"/>
  <c r="EL5" i="1"/>
  <c r="EM5" i="1"/>
  <c r="EN5" i="1"/>
  <c r="EO5" i="1"/>
  <c r="EP5" i="1"/>
  <c r="EL6" i="1"/>
  <c r="EM6" i="1"/>
  <c r="EN6" i="1"/>
  <c r="EO6" i="1"/>
  <c r="EP6" i="1"/>
  <c r="EL7" i="1"/>
  <c r="EM7" i="1"/>
  <c r="EN7" i="1"/>
  <c r="EO7" i="1"/>
  <c r="EP7" i="1"/>
  <c r="EM191" i="1"/>
  <c r="EP191" i="1"/>
  <c r="EM190" i="1"/>
  <c r="EN190" i="1"/>
  <c r="EP190" i="1"/>
  <c r="EM189" i="1"/>
  <c r="EN189" i="1"/>
  <c r="EP189" i="1"/>
  <c r="EM188" i="1"/>
  <c r="EN188" i="1"/>
  <c r="EP188" i="1"/>
  <c r="EM186" i="1"/>
  <c r="EP186" i="1"/>
  <c r="EM183" i="1"/>
  <c r="EN183" i="1"/>
  <c r="EP183" i="1"/>
  <c r="EM182" i="1"/>
  <c r="EN182" i="1"/>
  <c r="EP182" i="1"/>
  <c r="EM180" i="1"/>
  <c r="EN180" i="1"/>
  <c r="EP180" i="1"/>
  <c r="EM179" i="1"/>
  <c r="EP179" i="1"/>
  <c r="EM178" i="1"/>
  <c r="EN178" i="1"/>
  <c r="EP178" i="1"/>
  <c r="EM177" i="1"/>
  <c r="EP177" i="1"/>
  <c r="EM176" i="1"/>
  <c r="EN176" i="1"/>
  <c r="EP176" i="1"/>
  <c r="EM174" i="1"/>
  <c r="EN174" i="1"/>
  <c r="EP174" i="1"/>
  <c r="EM172" i="1"/>
  <c r="EN172" i="1"/>
  <c r="EP172" i="1"/>
  <c r="EM171" i="1"/>
  <c r="EN171" i="1"/>
  <c r="EP171" i="1"/>
  <c r="EM170" i="1"/>
  <c r="EN170" i="1"/>
  <c r="EP170" i="1"/>
  <c r="EM168" i="1"/>
  <c r="EN168" i="1"/>
  <c r="EP168" i="1"/>
  <c r="EM167" i="1"/>
  <c r="EN167" i="1"/>
  <c r="EP167" i="1"/>
  <c r="EM166" i="1"/>
  <c r="EN166" i="1"/>
  <c r="EP166" i="1"/>
  <c r="EM164" i="1"/>
  <c r="EP164" i="1"/>
  <c r="EM163" i="1"/>
  <c r="EN163" i="1"/>
  <c r="EP163" i="1"/>
  <c r="EM161" i="1"/>
  <c r="EN161" i="1"/>
  <c r="EP161" i="1"/>
  <c r="EM160" i="1"/>
  <c r="EN160" i="1"/>
  <c r="EP160" i="1"/>
  <c r="EM159" i="1"/>
  <c r="EN159" i="1"/>
  <c r="EP159" i="1"/>
  <c r="EM157" i="1"/>
  <c r="EN157" i="1"/>
  <c r="EP157" i="1"/>
  <c r="EM156" i="1"/>
  <c r="EP156" i="1"/>
  <c r="EM154" i="1"/>
  <c r="EP154" i="1"/>
  <c r="EM153" i="1"/>
  <c r="EN153" i="1"/>
  <c r="EP153" i="1"/>
  <c r="EM151" i="1"/>
  <c r="EP151" i="1"/>
  <c r="EM150" i="1"/>
  <c r="EN150" i="1"/>
  <c r="EP150" i="1"/>
  <c r="EM149" i="1"/>
  <c r="EN149" i="1"/>
  <c r="EP149" i="1"/>
  <c r="EM148" i="1"/>
  <c r="EN148" i="1"/>
  <c r="EP148" i="1"/>
  <c r="EM146" i="1"/>
  <c r="EN146" i="1"/>
  <c r="EP146" i="1"/>
  <c r="EM145" i="1"/>
  <c r="EN145" i="1"/>
  <c r="EP145" i="1"/>
  <c r="EM144" i="1"/>
  <c r="EP144" i="1"/>
  <c r="EM143" i="1"/>
  <c r="EP143" i="1"/>
  <c r="EM142" i="1"/>
  <c r="EN142" i="1"/>
  <c r="EP142" i="1"/>
  <c r="EM141" i="1"/>
  <c r="EN141" i="1"/>
  <c r="EP141" i="1"/>
  <c r="EM140" i="1"/>
  <c r="EP140" i="1"/>
  <c r="EM139" i="1"/>
  <c r="EP139" i="1"/>
  <c r="EM138" i="1"/>
  <c r="EN138" i="1"/>
  <c r="EP138" i="1"/>
  <c r="EM136" i="1"/>
  <c r="EP136" i="1"/>
  <c r="EM135" i="1"/>
  <c r="EN135" i="1"/>
  <c r="EP135" i="1"/>
  <c r="EM132" i="1"/>
  <c r="EN132" i="1"/>
  <c r="EP132" i="1"/>
  <c r="EM130" i="1"/>
  <c r="EP130" i="1"/>
  <c r="EM129" i="1"/>
  <c r="EP129" i="1"/>
  <c r="EM128" i="1"/>
  <c r="EN128" i="1"/>
  <c r="EP128" i="1"/>
  <c r="EM127" i="1"/>
  <c r="EN127" i="1"/>
  <c r="EP127" i="1"/>
  <c r="EM126" i="1"/>
  <c r="EP126" i="1"/>
  <c r="EM125" i="1"/>
  <c r="EN125" i="1"/>
  <c r="EP125" i="1"/>
  <c r="EM122" i="1"/>
  <c r="EP122" i="1"/>
  <c r="EM121" i="1"/>
  <c r="EN121" i="1"/>
  <c r="EP121" i="1"/>
  <c r="EM120" i="1"/>
  <c r="EN120" i="1"/>
  <c r="EP120" i="1"/>
  <c r="EM119" i="1"/>
  <c r="EP119" i="1"/>
  <c r="EM118" i="1"/>
  <c r="EN118" i="1"/>
  <c r="EP118" i="1"/>
  <c r="EM116" i="1"/>
  <c r="EP116" i="1"/>
  <c r="EM115" i="1"/>
  <c r="EN115" i="1"/>
  <c r="EP115" i="1"/>
  <c r="EM114" i="1"/>
  <c r="EP114" i="1"/>
  <c r="EM113" i="1"/>
  <c r="EP113" i="1"/>
  <c r="EM112" i="1"/>
  <c r="EN112" i="1"/>
  <c r="EP112" i="1"/>
  <c r="EM111" i="1"/>
  <c r="EN111" i="1"/>
  <c r="EP111" i="1"/>
  <c r="EM110" i="1"/>
  <c r="EN110" i="1"/>
  <c r="EP110" i="1"/>
  <c r="EM109" i="1"/>
  <c r="EP109" i="1"/>
  <c r="EM107" i="1"/>
  <c r="EN107" i="1"/>
  <c r="EP107" i="1"/>
  <c r="EM105" i="1"/>
  <c r="EN105" i="1"/>
  <c r="EP105" i="1"/>
  <c r="EM103" i="1"/>
  <c r="EN103" i="1"/>
  <c r="EP103" i="1"/>
  <c r="EM102" i="1"/>
  <c r="EN102" i="1"/>
  <c r="EP102" i="1"/>
  <c r="EM98" i="1"/>
  <c r="EP98" i="1"/>
  <c r="EM97" i="1"/>
  <c r="EN97" i="1"/>
  <c r="EP97" i="1"/>
  <c r="EM96" i="1"/>
  <c r="EN96" i="1"/>
  <c r="EP96" i="1"/>
  <c r="EM95" i="1"/>
  <c r="EP95" i="1"/>
  <c r="EM94" i="1"/>
  <c r="EN94" i="1"/>
  <c r="EP94" i="1"/>
  <c r="EM93" i="1"/>
  <c r="EP93" i="1"/>
  <c r="EM92" i="1"/>
  <c r="EP92" i="1"/>
  <c r="EM91" i="1"/>
  <c r="EN91" i="1"/>
  <c r="EP91" i="1"/>
  <c r="EM89" i="1"/>
  <c r="EP89" i="1"/>
  <c r="EM88" i="1"/>
  <c r="EN88" i="1"/>
  <c r="EP88" i="1"/>
  <c r="EM87" i="1"/>
  <c r="EP87" i="1"/>
  <c r="EM85" i="1"/>
  <c r="EN85" i="1"/>
  <c r="EP85" i="1"/>
  <c r="EM84" i="1"/>
  <c r="EP84" i="1"/>
  <c r="EM83" i="1"/>
  <c r="EN83" i="1"/>
  <c r="EP83" i="1"/>
  <c r="EM82" i="1"/>
  <c r="EN82" i="1"/>
  <c r="EP82" i="1"/>
  <c r="EM80" i="1"/>
  <c r="EN80" i="1"/>
  <c r="EP80" i="1"/>
  <c r="EM79" i="1"/>
  <c r="EP79" i="1"/>
  <c r="EM78" i="1"/>
  <c r="EP78" i="1"/>
  <c r="EM76" i="1"/>
  <c r="EN76" i="1"/>
  <c r="EP76" i="1"/>
  <c r="EM75" i="1"/>
  <c r="EN75" i="1"/>
  <c r="EP75" i="1"/>
  <c r="EM74" i="1"/>
  <c r="EN74" i="1"/>
  <c r="EP74" i="1"/>
  <c r="EM73" i="1"/>
  <c r="EN73" i="1"/>
  <c r="EP73" i="1"/>
  <c r="EM72" i="1"/>
  <c r="EN72" i="1"/>
  <c r="EP72" i="1"/>
  <c r="EM71" i="1"/>
  <c r="EN71" i="1"/>
  <c r="EP71" i="1"/>
  <c r="EM70" i="1"/>
  <c r="EP70" i="1"/>
  <c r="EM69" i="1"/>
  <c r="EP69" i="1"/>
  <c r="EM66" i="1"/>
  <c r="EN66" i="1"/>
  <c r="EP66" i="1"/>
  <c r="EM65" i="1"/>
  <c r="EP65" i="1"/>
  <c r="EM64" i="1"/>
  <c r="EP64" i="1"/>
  <c r="EM63" i="1"/>
  <c r="EN63" i="1"/>
  <c r="EP63" i="1"/>
  <c r="EM62" i="1"/>
  <c r="EP62" i="1"/>
  <c r="EM60" i="1"/>
  <c r="EN60" i="1"/>
  <c r="EP60" i="1"/>
  <c r="EM58" i="1"/>
  <c r="EN58" i="1"/>
  <c r="EP58" i="1"/>
  <c r="EM57" i="1"/>
  <c r="EN57" i="1"/>
  <c r="EP57" i="1"/>
  <c r="EM56" i="1"/>
  <c r="EN56" i="1"/>
  <c r="EP56" i="1"/>
  <c r="EM55" i="1"/>
  <c r="EN55" i="1"/>
  <c r="EP55" i="1"/>
  <c r="EM54" i="1"/>
  <c r="EN54" i="1"/>
  <c r="EP54" i="1"/>
  <c r="EM53" i="1"/>
  <c r="EN53" i="1"/>
  <c r="EP53" i="1"/>
  <c r="EM52" i="1"/>
  <c r="EN52" i="1"/>
  <c r="EP52" i="1"/>
  <c r="EM51" i="1"/>
  <c r="EP51" i="1"/>
  <c r="EM50" i="1"/>
  <c r="EN50" i="1"/>
  <c r="EP50" i="1"/>
  <c r="EM49" i="1"/>
  <c r="EN49" i="1"/>
  <c r="EP49" i="1"/>
  <c r="EM48" i="1"/>
  <c r="EN48" i="1"/>
  <c r="EP48" i="1"/>
  <c r="EM45" i="1"/>
  <c r="EN45" i="1"/>
  <c r="EP45" i="1"/>
  <c r="EM44" i="1"/>
  <c r="EN44" i="1"/>
  <c r="EP44" i="1"/>
  <c r="EM41" i="1"/>
  <c r="EN41" i="1"/>
  <c r="EP41" i="1"/>
  <c r="EM39" i="1"/>
  <c r="EN39" i="1"/>
  <c r="EP39" i="1"/>
  <c r="EM38" i="1"/>
  <c r="EP38" i="1"/>
  <c r="EM36" i="1"/>
  <c r="EP36" i="1"/>
  <c r="EM35" i="1"/>
  <c r="EP35" i="1"/>
  <c r="EM34" i="1"/>
  <c r="EN34" i="1"/>
  <c r="EP34" i="1"/>
  <c r="EM33" i="1"/>
  <c r="EN33" i="1"/>
  <c r="EP33" i="1"/>
  <c r="EM31" i="1"/>
  <c r="EP31" i="1"/>
  <c r="EM29" i="1"/>
  <c r="EP29" i="1"/>
  <c r="EM28" i="1"/>
  <c r="EN28" i="1"/>
  <c r="EP28" i="1"/>
  <c r="EM26" i="1"/>
  <c r="EP26" i="1"/>
  <c r="EM25" i="1"/>
  <c r="EN25" i="1"/>
  <c r="EP25" i="1"/>
  <c r="EM24" i="1"/>
  <c r="EN24" i="1"/>
  <c r="EP24" i="1"/>
  <c r="EM23" i="1"/>
  <c r="EN23" i="1"/>
  <c r="EP23" i="1"/>
  <c r="EM22" i="1"/>
  <c r="EP22" i="1"/>
  <c r="EM21" i="1"/>
  <c r="EN21" i="1"/>
  <c r="EP21" i="1"/>
  <c r="EM20" i="1"/>
  <c r="EN20" i="1"/>
  <c r="EP20" i="1"/>
  <c r="EM18" i="1"/>
  <c r="EN18" i="1"/>
  <c r="EP18" i="1"/>
  <c r="EM17" i="1"/>
  <c r="EN17" i="1"/>
  <c r="EP17" i="1"/>
  <c r="EM16" i="1"/>
  <c r="EN16" i="1"/>
  <c r="EP16" i="1"/>
  <c r="EM15" i="1"/>
  <c r="EN15" i="1"/>
  <c r="EP15" i="1"/>
  <c r="EM14" i="1"/>
  <c r="EP14" i="1"/>
  <c r="EM11" i="1"/>
  <c r="EP11" i="1"/>
  <c r="EM10" i="1"/>
  <c r="EP10" i="1"/>
  <c r="EM9" i="1"/>
  <c r="EP9" i="1"/>
  <c r="EM8" i="1"/>
  <c r="EP8" i="1"/>
  <c r="EM4" i="1"/>
  <c r="EN4" i="1"/>
  <c r="EP4" i="1"/>
  <c r="EM3" i="1"/>
  <c r="EN3" i="1"/>
  <c r="EP3" i="1"/>
  <c r="EM2" i="1"/>
  <c r="EN2" i="1"/>
  <c r="EP2" i="1"/>
  <c r="EL191" i="1"/>
  <c r="EO191" i="1"/>
  <c r="EL190" i="1"/>
  <c r="EO190" i="1"/>
  <c r="EL189" i="1"/>
  <c r="EO189" i="1"/>
  <c r="EL188" i="1"/>
  <c r="EO188" i="1"/>
  <c r="EL186" i="1"/>
  <c r="EO186" i="1"/>
  <c r="EL183" i="1"/>
  <c r="EO183" i="1"/>
  <c r="EL182" i="1"/>
  <c r="EO182" i="1"/>
  <c r="EL180" i="1"/>
  <c r="EO180" i="1"/>
  <c r="EL179" i="1"/>
  <c r="EO179" i="1"/>
  <c r="EL178" i="1"/>
  <c r="EO178" i="1"/>
  <c r="EL177" i="1"/>
  <c r="EN177" i="1"/>
  <c r="EO177" i="1"/>
  <c r="EL176" i="1"/>
  <c r="EO176" i="1"/>
  <c r="EL174" i="1"/>
  <c r="EO174" i="1"/>
  <c r="EL172" i="1"/>
  <c r="EO172" i="1"/>
  <c r="EL171" i="1"/>
  <c r="EO171" i="1"/>
  <c r="EL170" i="1"/>
  <c r="EO170" i="1"/>
  <c r="EL168" i="1"/>
  <c r="EO168" i="1"/>
  <c r="EL167" i="1"/>
  <c r="EO167" i="1"/>
  <c r="EL166" i="1"/>
  <c r="EO166" i="1"/>
  <c r="EL164" i="1"/>
  <c r="EO164" i="1"/>
  <c r="EL163" i="1"/>
  <c r="EO163" i="1"/>
  <c r="EL161" i="1"/>
  <c r="EO161" i="1"/>
  <c r="EL160" i="1"/>
  <c r="EO160" i="1"/>
  <c r="EL159" i="1"/>
  <c r="EO159" i="1"/>
  <c r="EL157" i="1"/>
  <c r="EO157" i="1"/>
  <c r="EL156" i="1"/>
  <c r="EO156" i="1"/>
  <c r="EL154" i="1"/>
  <c r="EO154" i="1"/>
  <c r="EL153" i="1"/>
  <c r="EO153" i="1"/>
  <c r="EL151" i="1"/>
  <c r="EN151" i="1"/>
  <c r="EO151" i="1"/>
  <c r="EL150" i="1"/>
  <c r="EO150" i="1"/>
  <c r="EL149" i="1"/>
  <c r="EO149" i="1"/>
  <c r="EL148" i="1"/>
  <c r="EO148" i="1"/>
  <c r="EL146" i="1"/>
  <c r="EO146" i="1"/>
  <c r="EL145" i="1"/>
  <c r="EO145" i="1"/>
  <c r="EL144" i="1"/>
  <c r="EO144" i="1"/>
  <c r="EL143" i="1"/>
  <c r="EN143" i="1"/>
  <c r="EO143" i="1"/>
  <c r="EL142" i="1"/>
  <c r="EO142" i="1"/>
  <c r="EL141" i="1"/>
  <c r="EO141" i="1"/>
  <c r="EL140" i="1"/>
  <c r="EO140" i="1"/>
  <c r="EL139" i="1"/>
  <c r="EN139" i="1"/>
  <c r="EO139" i="1"/>
  <c r="EL138" i="1"/>
  <c r="EO138" i="1"/>
  <c r="EL136" i="1"/>
  <c r="EO136" i="1"/>
  <c r="EL135" i="1"/>
  <c r="EO135" i="1"/>
  <c r="EL132" i="1"/>
  <c r="EO132" i="1"/>
  <c r="EL130" i="1"/>
  <c r="EN130" i="1"/>
  <c r="EO130" i="1"/>
  <c r="EL129" i="1"/>
  <c r="EO129" i="1"/>
  <c r="EL128" i="1"/>
  <c r="EO128" i="1"/>
  <c r="EL127" i="1"/>
  <c r="EO127" i="1"/>
  <c r="EL126" i="1"/>
  <c r="EN126" i="1"/>
  <c r="EO126" i="1"/>
  <c r="EL125" i="1"/>
  <c r="EO125" i="1"/>
  <c r="EL122" i="1"/>
  <c r="EO122" i="1"/>
  <c r="EL121" i="1"/>
  <c r="EO121" i="1"/>
  <c r="EL120" i="1"/>
  <c r="EO120" i="1"/>
  <c r="EL119" i="1"/>
  <c r="EO119" i="1"/>
  <c r="EL118" i="1"/>
  <c r="EO118" i="1"/>
  <c r="EL116" i="1"/>
  <c r="EO116" i="1"/>
  <c r="EL115" i="1"/>
  <c r="EO115" i="1"/>
  <c r="EL114" i="1"/>
  <c r="EN114" i="1"/>
  <c r="EO114" i="1"/>
  <c r="EL113" i="1"/>
  <c r="EO113" i="1"/>
  <c r="EL112" i="1"/>
  <c r="EO112" i="1"/>
  <c r="EL111" i="1"/>
  <c r="EO111" i="1"/>
  <c r="EL110" i="1"/>
  <c r="EO110" i="1"/>
  <c r="EL109" i="1"/>
  <c r="EO109" i="1"/>
  <c r="EL107" i="1"/>
  <c r="EO107" i="1"/>
  <c r="EL105" i="1"/>
  <c r="EO105" i="1"/>
  <c r="EL103" i="1"/>
  <c r="EO103" i="1"/>
  <c r="EL102" i="1"/>
  <c r="EO102" i="1"/>
  <c r="EL98" i="1"/>
  <c r="EN98" i="1"/>
  <c r="EO98" i="1"/>
  <c r="EL97" i="1"/>
  <c r="EO97" i="1"/>
  <c r="EL96" i="1"/>
  <c r="EO96" i="1"/>
  <c r="EL95" i="1"/>
  <c r="EN95" i="1"/>
  <c r="EO95" i="1"/>
  <c r="EL94" i="1"/>
  <c r="EO94" i="1"/>
  <c r="EL93" i="1"/>
  <c r="EO93" i="1"/>
  <c r="EL92" i="1"/>
  <c r="EN92" i="1"/>
  <c r="EO92" i="1"/>
  <c r="EL91" i="1"/>
  <c r="EO91" i="1"/>
  <c r="EL89" i="1"/>
  <c r="EO89" i="1"/>
  <c r="EL88" i="1"/>
  <c r="EO88" i="1"/>
  <c r="EL87" i="1"/>
  <c r="EO87" i="1"/>
  <c r="EL85" i="1"/>
  <c r="EO85" i="1"/>
  <c r="EL84" i="1"/>
  <c r="EN84" i="1"/>
  <c r="EO84" i="1"/>
  <c r="EL83" i="1"/>
  <c r="EO83" i="1"/>
  <c r="EL82" i="1"/>
  <c r="EO82" i="1"/>
  <c r="EL80" i="1"/>
  <c r="EO80" i="1"/>
  <c r="EL79" i="1"/>
  <c r="EO79" i="1"/>
  <c r="EL78" i="1"/>
  <c r="EN78" i="1"/>
  <c r="EO78" i="1"/>
  <c r="EL76" i="1"/>
  <c r="EO76" i="1"/>
  <c r="EL75" i="1"/>
  <c r="EO75" i="1"/>
  <c r="EL74" i="1"/>
  <c r="EO74" i="1"/>
  <c r="EL73" i="1"/>
  <c r="EO73" i="1"/>
  <c r="EL72" i="1"/>
  <c r="EO72" i="1"/>
  <c r="EL71" i="1"/>
  <c r="EO71" i="1"/>
  <c r="EL70" i="1"/>
  <c r="EO70" i="1"/>
  <c r="EL69" i="1"/>
  <c r="EO69" i="1"/>
  <c r="EL66" i="1"/>
  <c r="EO66" i="1"/>
  <c r="EL65" i="1"/>
  <c r="EN65" i="1"/>
  <c r="EO65" i="1"/>
  <c r="EL64" i="1"/>
  <c r="EN64" i="1"/>
  <c r="EO64" i="1"/>
  <c r="EL63" i="1"/>
  <c r="EO63" i="1"/>
  <c r="EL62" i="1"/>
  <c r="EN62" i="1"/>
  <c r="EO62" i="1"/>
  <c r="EL60" i="1"/>
  <c r="EO60" i="1"/>
  <c r="EL58" i="1"/>
  <c r="EO58" i="1"/>
  <c r="EL57" i="1"/>
  <c r="EO57" i="1"/>
  <c r="EL56" i="1"/>
  <c r="EO56" i="1"/>
  <c r="EL55" i="1"/>
  <c r="EO55" i="1"/>
  <c r="EL54" i="1"/>
  <c r="EO54" i="1"/>
  <c r="EL53" i="1"/>
  <c r="EO53" i="1"/>
  <c r="EL52" i="1"/>
  <c r="EO52" i="1"/>
  <c r="EL51" i="1"/>
  <c r="EN51" i="1"/>
  <c r="EO51" i="1"/>
  <c r="EL50" i="1"/>
  <c r="EO50" i="1"/>
  <c r="EL49" i="1"/>
  <c r="EO49" i="1"/>
  <c r="EL48" i="1"/>
  <c r="EO48" i="1"/>
  <c r="EL45" i="1"/>
  <c r="EO45" i="1"/>
  <c r="EL44" i="1"/>
  <c r="EO44" i="1"/>
  <c r="EL41" i="1"/>
  <c r="EO41" i="1"/>
  <c r="EL39" i="1"/>
  <c r="EO39" i="1"/>
  <c r="EL38" i="1"/>
  <c r="EO38" i="1"/>
  <c r="EL36" i="1"/>
  <c r="EN36" i="1"/>
  <c r="EO36" i="1"/>
  <c r="EL35" i="1"/>
  <c r="EN35" i="1"/>
  <c r="EO35" i="1"/>
  <c r="EL34" i="1"/>
  <c r="EO34" i="1"/>
  <c r="EL33" i="1"/>
  <c r="EO33" i="1"/>
  <c r="EL31" i="1"/>
  <c r="EN31" i="1"/>
  <c r="EO31" i="1"/>
  <c r="EL29" i="1"/>
  <c r="EN29" i="1"/>
  <c r="EO29" i="1"/>
  <c r="EL28" i="1"/>
  <c r="EO28" i="1"/>
  <c r="EL26" i="1"/>
  <c r="EO26" i="1"/>
  <c r="EL25" i="1"/>
  <c r="EO25" i="1"/>
  <c r="EL24" i="1"/>
  <c r="EO24" i="1"/>
  <c r="EL23" i="1"/>
  <c r="EO23" i="1"/>
  <c r="EL22" i="1"/>
  <c r="EN22" i="1"/>
  <c r="EO22" i="1"/>
  <c r="EL21" i="1"/>
  <c r="EO21" i="1"/>
  <c r="EL20" i="1"/>
  <c r="EO20" i="1"/>
  <c r="EL18" i="1"/>
  <c r="EO18" i="1"/>
  <c r="EL17" i="1"/>
  <c r="EO17" i="1"/>
  <c r="EL16" i="1"/>
  <c r="EO16" i="1"/>
  <c r="EL15" i="1"/>
  <c r="EO15" i="1"/>
  <c r="EL14" i="1"/>
  <c r="EN14" i="1"/>
  <c r="EO14" i="1"/>
  <c r="EL11" i="1"/>
  <c r="EN11" i="1"/>
  <c r="EO11" i="1"/>
  <c r="EL10" i="1"/>
  <c r="EO10" i="1"/>
  <c r="EL9" i="1"/>
  <c r="EN9" i="1"/>
  <c r="EO9" i="1"/>
  <c r="EL8" i="1"/>
  <c r="EO8" i="1"/>
  <c r="EL4" i="1"/>
  <c r="EO4" i="1"/>
  <c r="EL3" i="1"/>
  <c r="EO3" i="1"/>
  <c r="EL2" i="1"/>
  <c r="EO2" i="1"/>
  <c r="EN191" i="1"/>
  <c r="EN186" i="1"/>
  <c r="EN179" i="1"/>
  <c r="EN164" i="1"/>
  <c r="EN156" i="1"/>
  <c r="EN154" i="1"/>
  <c r="EN144" i="1"/>
  <c r="EN140" i="1"/>
  <c r="EN136" i="1"/>
  <c r="EN129" i="1"/>
  <c r="EN122" i="1"/>
  <c r="EN119" i="1"/>
  <c r="EN116" i="1"/>
  <c r="EN113" i="1"/>
  <c r="EN109" i="1"/>
  <c r="EN93" i="1"/>
  <c r="EN89" i="1"/>
  <c r="EN87" i="1"/>
  <c r="EN79" i="1"/>
  <c r="EN70" i="1"/>
  <c r="EN69" i="1"/>
  <c r="EN38" i="1"/>
  <c r="EN26" i="1"/>
  <c r="EN10" i="1"/>
  <c r="EN8" i="1"/>
  <c r="ED3" i="1"/>
  <c r="ED4" i="1"/>
  <c r="ED5" i="1"/>
  <c r="ED6" i="1"/>
  <c r="ED7" i="1"/>
  <c r="ED8" i="1"/>
  <c r="ED9" i="1"/>
  <c r="ED10" i="1"/>
  <c r="ED11" i="1"/>
  <c r="ED12" i="1"/>
  <c r="ED13" i="1"/>
  <c r="ED14" i="1"/>
  <c r="ED15" i="1"/>
  <c r="ED16" i="1"/>
  <c r="ED17" i="1"/>
  <c r="ED18" i="1"/>
  <c r="ED19" i="1"/>
  <c r="ED20" i="1"/>
  <c r="ED21" i="1"/>
  <c r="ED22" i="1"/>
  <c r="ED23" i="1"/>
  <c r="ED24" i="1"/>
  <c r="ED25" i="1"/>
  <c r="ED26" i="1"/>
  <c r="ED27" i="1"/>
  <c r="ED28" i="1"/>
  <c r="ED29" i="1"/>
  <c r="ED30" i="1"/>
  <c r="ED31" i="1"/>
  <c r="ED32" i="1"/>
  <c r="ED33" i="1"/>
  <c r="ED34" i="1"/>
  <c r="ED35" i="1"/>
  <c r="ED36" i="1"/>
  <c r="ED37" i="1"/>
  <c r="ED38" i="1"/>
  <c r="ED39" i="1"/>
  <c r="ED40" i="1"/>
  <c r="ED41" i="1"/>
  <c r="ED42" i="1"/>
  <c r="ED43" i="1"/>
  <c r="ED44" i="1"/>
  <c r="ED45" i="1"/>
  <c r="ED46" i="1"/>
  <c r="ED47" i="1"/>
  <c r="ED48" i="1"/>
  <c r="ED49" i="1"/>
  <c r="ED50" i="1"/>
  <c r="ED51" i="1"/>
  <c r="ED52" i="1"/>
  <c r="ED53" i="1"/>
  <c r="ED54" i="1"/>
  <c r="ED55" i="1"/>
  <c r="ED56" i="1"/>
  <c r="ED57" i="1"/>
  <c r="ED58" i="1"/>
  <c r="ED59" i="1"/>
  <c r="ED60" i="1"/>
  <c r="ED61" i="1"/>
  <c r="ED62" i="1"/>
  <c r="ED63" i="1"/>
  <c r="ED64" i="1"/>
  <c r="ED65" i="1"/>
  <c r="ED66" i="1"/>
  <c r="ED67" i="1"/>
  <c r="ED68" i="1"/>
  <c r="ED69" i="1"/>
  <c r="ED70" i="1"/>
  <c r="ED71" i="1"/>
  <c r="ED72" i="1"/>
  <c r="ED73" i="1"/>
  <c r="ED74" i="1"/>
  <c r="ED75" i="1"/>
  <c r="ED76" i="1"/>
  <c r="ED77" i="1"/>
  <c r="ED78" i="1"/>
  <c r="ED79" i="1"/>
  <c r="ED80" i="1"/>
  <c r="ED81" i="1"/>
  <c r="ED82" i="1"/>
  <c r="ED83" i="1"/>
  <c r="ED84" i="1"/>
  <c r="ED85" i="1"/>
  <c r="ED86" i="1"/>
  <c r="ED87" i="1"/>
  <c r="ED88" i="1"/>
  <c r="ED89" i="1"/>
  <c r="ED90" i="1"/>
  <c r="ED91" i="1"/>
  <c r="ED92" i="1"/>
  <c r="ED93" i="1"/>
  <c r="ED94" i="1"/>
  <c r="ED95" i="1"/>
  <c r="ED96" i="1"/>
  <c r="ED97" i="1"/>
  <c r="ED98" i="1"/>
  <c r="ED99" i="1"/>
  <c r="ED100" i="1"/>
  <c r="ED101" i="1"/>
  <c r="ED102" i="1"/>
  <c r="ED103" i="1"/>
  <c r="ED104" i="1"/>
  <c r="ED105" i="1"/>
  <c r="ED106" i="1"/>
  <c r="ED107" i="1"/>
  <c r="ED108" i="1"/>
  <c r="ED109" i="1"/>
  <c r="ED110" i="1"/>
  <c r="ED111" i="1"/>
  <c r="ED112" i="1"/>
  <c r="ED113" i="1"/>
  <c r="ED114" i="1"/>
  <c r="ED115" i="1"/>
  <c r="ED116" i="1"/>
  <c r="ED117" i="1"/>
  <c r="ED118" i="1"/>
  <c r="ED119" i="1"/>
  <c r="ED120" i="1"/>
  <c r="ED121" i="1"/>
  <c r="ED122" i="1"/>
  <c r="ED123" i="1"/>
  <c r="ED124" i="1"/>
  <c r="ED125" i="1"/>
  <c r="ED126" i="1"/>
  <c r="ED127" i="1"/>
  <c r="ED128" i="1"/>
  <c r="ED129" i="1"/>
  <c r="ED130" i="1"/>
  <c r="ED131" i="1"/>
  <c r="ED132" i="1"/>
  <c r="ED133" i="1"/>
  <c r="ED134" i="1"/>
  <c r="ED135" i="1"/>
  <c r="ED136" i="1"/>
  <c r="ED137" i="1"/>
  <c r="ED138" i="1"/>
  <c r="ED139" i="1"/>
  <c r="ED140" i="1"/>
  <c r="ED141" i="1"/>
  <c r="ED142" i="1"/>
  <c r="ED143" i="1"/>
  <c r="ED144" i="1"/>
  <c r="ED145" i="1"/>
  <c r="ED146" i="1"/>
  <c r="ED147" i="1"/>
  <c r="ED148" i="1"/>
  <c r="ED149" i="1"/>
  <c r="ED150" i="1"/>
  <c r="ED151" i="1"/>
  <c r="ED152" i="1"/>
  <c r="ED153" i="1"/>
  <c r="ED154" i="1"/>
  <c r="ED155" i="1"/>
  <c r="ED156" i="1"/>
  <c r="ED157" i="1"/>
  <c r="ED158" i="1"/>
  <c r="ED159" i="1"/>
  <c r="ED160" i="1"/>
  <c r="ED161" i="1"/>
  <c r="ED162" i="1"/>
  <c r="ED163" i="1"/>
  <c r="ED164" i="1"/>
  <c r="ED165" i="1"/>
  <c r="ED166" i="1"/>
  <c r="ED167" i="1"/>
  <c r="ED168" i="1"/>
  <c r="ED169" i="1"/>
  <c r="ED170" i="1"/>
  <c r="ED171" i="1"/>
  <c r="ED172" i="1"/>
  <c r="ED173" i="1"/>
  <c r="ED174" i="1"/>
  <c r="ED175" i="1"/>
  <c r="ED176" i="1"/>
  <c r="ED177" i="1"/>
  <c r="ED178" i="1"/>
  <c r="ED179" i="1"/>
  <c r="ED180" i="1"/>
  <c r="ED181" i="1"/>
  <c r="ED182" i="1"/>
  <c r="ED183" i="1"/>
  <c r="ED184" i="1"/>
  <c r="ED185" i="1"/>
  <c r="ED186" i="1"/>
  <c r="ED187" i="1"/>
  <c r="ED188" i="1"/>
  <c r="ED189" i="1"/>
  <c r="ED190" i="1"/>
  <c r="ED191" i="1"/>
  <c r="ED2" i="1"/>
  <c r="EE3" i="1"/>
  <c r="EF3" i="1"/>
  <c r="EG3" i="1"/>
  <c r="EC3" i="1"/>
  <c r="EH3" i="1"/>
  <c r="EI3" i="1"/>
  <c r="EJ3" i="1"/>
  <c r="EK3" i="1"/>
  <c r="EE4" i="1"/>
  <c r="EF4" i="1"/>
  <c r="EG4" i="1"/>
  <c r="EC4" i="1"/>
  <c r="EH4" i="1"/>
  <c r="EI4" i="1"/>
  <c r="EJ4" i="1"/>
  <c r="EK4" i="1"/>
  <c r="EE5" i="1"/>
  <c r="EF5" i="1"/>
  <c r="EG5" i="1"/>
  <c r="EC5" i="1"/>
  <c r="EH5" i="1"/>
  <c r="EI5" i="1"/>
  <c r="EJ5" i="1"/>
  <c r="EK5" i="1"/>
  <c r="EE6" i="1"/>
  <c r="EF6" i="1"/>
  <c r="EG6" i="1"/>
  <c r="EC6" i="1"/>
  <c r="EH6" i="1"/>
  <c r="EI6" i="1"/>
  <c r="EJ6" i="1"/>
  <c r="EK6" i="1"/>
  <c r="EE7" i="1"/>
  <c r="EF7" i="1"/>
  <c r="EG7" i="1"/>
  <c r="EC7" i="1"/>
  <c r="EH7" i="1"/>
  <c r="EI7" i="1"/>
  <c r="EJ7" i="1"/>
  <c r="EK7" i="1"/>
  <c r="EE8" i="1"/>
  <c r="EF8" i="1"/>
  <c r="EG8" i="1"/>
  <c r="EC8" i="1"/>
  <c r="EH8" i="1"/>
  <c r="EI8" i="1"/>
  <c r="EJ8" i="1"/>
  <c r="EK8" i="1"/>
  <c r="EE9" i="1"/>
  <c r="EF9" i="1"/>
  <c r="EG9" i="1"/>
  <c r="EC9" i="1"/>
  <c r="EH9" i="1"/>
  <c r="EI9" i="1"/>
  <c r="EJ9" i="1"/>
  <c r="EK9" i="1"/>
  <c r="EE10" i="1"/>
  <c r="EF10" i="1"/>
  <c r="EG10" i="1"/>
  <c r="EC10" i="1"/>
  <c r="EH10" i="1"/>
  <c r="EI10" i="1"/>
  <c r="EJ10" i="1"/>
  <c r="EK10" i="1"/>
  <c r="EE11" i="1"/>
  <c r="EF11" i="1"/>
  <c r="EG11" i="1"/>
  <c r="EC11" i="1"/>
  <c r="EH11" i="1"/>
  <c r="EI11" i="1"/>
  <c r="EJ11" i="1"/>
  <c r="EK11" i="1"/>
  <c r="EE12" i="1"/>
  <c r="EF12" i="1"/>
  <c r="EG12" i="1"/>
  <c r="EC12" i="1"/>
  <c r="EH12" i="1"/>
  <c r="EI12" i="1"/>
  <c r="EJ12" i="1"/>
  <c r="EK12" i="1"/>
  <c r="EE13" i="1"/>
  <c r="EF13" i="1"/>
  <c r="EG13" i="1"/>
  <c r="EC13" i="1"/>
  <c r="EH13" i="1"/>
  <c r="EI13" i="1"/>
  <c r="EJ13" i="1"/>
  <c r="EK13" i="1"/>
  <c r="EE14" i="1"/>
  <c r="EF14" i="1"/>
  <c r="EG14" i="1"/>
  <c r="EC14" i="1"/>
  <c r="EH14" i="1"/>
  <c r="EI14" i="1"/>
  <c r="EJ14" i="1"/>
  <c r="EK14" i="1"/>
  <c r="EE15" i="1"/>
  <c r="EF15" i="1"/>
  <c r="EG15" i="1"/>
  <c r="EC15" i="1"/>
  <c r="EH15" i="1"/>
  <c r="EI15" i="1"/>
  <c r="EJ15" i="1"/>
  <c r="EK15" i="1"/>
  <c r="EE16" i="1"/>
  <c r="EF16" i="1"/>
  <c r="EG16" i="1"/>
  <c r="EC16" i="1"/>
  <c r="EH16" i="1"/>
  <c r="EI16" i="1"/>
  <c r="EJ16" i="1"/>
  <c r="EK16" i="1"/>
  <c r="EE17" i="1"/>
  <c r="EF17" i="1"/>
  <c r="EG17" i="1"/>
  <c r="EC17" i="1"/>
  <c r="EH17" i="1"/>
  <c r="EI17" i="1"/>
  <c r="EJ17" i="1"/>
  <c r="EK17" i="1"/>
  <c r="EE18" i="1"/>
  <c r="EF18" i="1"/>
  <c r="EG18" i="1"/>
  <c r="EC18" i="1"/>
  <c r="EH18" i="1"/>
  <c r="EI18" i="1"/>
  <c r="EJ18" i="1"/>
  <c r="EK18" i="1"/>
  <c r="EE19" i="1"/>
  <c r="EF19" i="1"/>
  <c r="EG19" i="1"/>
  <c r="EC19" i="1"/>
  <c r="EH19" i="1"/>
  <c r="EI19" i="1"/>
  <c r="EJ19" i="1"/>
  <c r="EK19" i="1"/>
  <c r="EE20" i="1"/>
  <c r="EF20" i="1"/>
  <c r="EG20" i="1"/>
  <c r="EC20" i="1"/>
  <c r="EH20" i="1"/>
  <c r="EI20" i="1"/>
  <c r="EJ20" i="1"/>
  <c r="EK20" i="1"/>
  <c r="EE21" i="1"/>
  <c r="EF21" i="1"/>
  <c r="EG21" i="1"/>
  <c r="EC21" i="1"/>
  <c r="EH21" i="1"/>
  <c r="EI21" i="1"/>
  <c r="EJ21" i="1"/>
  <c r="EK21" i="1"/>
  <c r="EE22" i="1"/>
  <c r="EF22" i="1"/>
  <c r="EG22" i="1"/>
  <c r="EC22" i="1"/>
  <c r="EH22" i="1"/>
  <c r="EI22" i="1"/>
  <c r="EJ22" i="1"/>
  <c r="EK22" i="1"/>
  <c r="EE23" i="1"/>
  <c r="EF23" i="1"/>
  <c r="EG23" i="1"/>
  <c r="EC23" i="1"/>
  <c r="EH23" i="1"/>
  <c r="EI23" i="1"/>
  <c r="EJ23" i="1"/>
  <c r="EK23" i="1"/>
  <c r="EE24" i="1"/>
  <c r="EF24" i="1"/>
  <c r="EG24" i="1"/>
  <c r="EC24" i="1"/>
  <c r="EH24" i="1"/>
  <c r="EI24" i="1"/>
  <c r="EJ24" i="1"/>
  <c r="EK24" i="1"/>
  <c r="EE25" i="1"/>
  <c r="EF25" i="1"/>
  <c r="EG25" i="1"/>
  <c r="EC25" i="1"/>
  <c r="EH25" i="1"/>
  <c r="EI25" i="1"/>
  <c r="EJ25" i="1"/>
  <c r="EK25" i="1"/>
  <c r="EE26" i="1"/>
  <c r="EF26" i="1"/>
  <c r="EG26" i="1"/>
  <c r="EC26" i="1"/>
  <c r="EH26" i="1"/>
  <c r="EI26" i="1"/>
  <c r="EJ26" i="1"/>
  <c r="EK26" i="1"/>
  <c r="EE27" i="1"/>
  <c r="EF27" i="1"/>
  <c r="EG27" i="1"/>
  <c r="EC27" i="1"/>
  <c r="EH27" i="1"/>
  <c r="EI27" i="1"/>
  <c r="EJ27" i="1"/>
  <c r="EK27" i="1"/>
  <c r="EE28" i="1"/>
  <c r="EF28" i="1"/>
  <c r="EG28" i="1"/>
  <c r="EC28" i="1"/>
  <c r="EH28" i="1"/>
  <c r="EI28" i="1"/>
  <c r="EJ28" i="1"/>
  <c r="EK28" i="1"/>
  <c r="EE29" i="1"/>
  <c r="EF29" i="1"/>
  <c r="EG29" i="1"/>
  <c r="EC29" i="1"/>
  <c r="EH29" i="1"/>
  <c r="EI29" i="1"/>
  <c r="EJ29" i="1"/>
  <c r="EK29" i="1"/>
  <c r="EE30" i="1"/>
  <c r="EF30" i="1"/>
  <c r="EG30" i="1"/>
  <c r="EC30" i="1"/>
  <c r="EH30" i="1"/>
  <c r="EI30" i="1"/>
  <c r="EJ30" i="1"/>
  <c r="EK30" i="1"/>
  <c r="EE31" i="1"/>
  <c r="EF31" i="1"/>
  <c r="EG31" i="1"/>
  <c r="EC31" i="1"/>
  <c r="EH31" i="1"/>
  <c r="EI31" i="1"/>
  <c r="EJ31" i="1"/>
  <c r="EK31" i="1"/>
  <c r="EE32" i="1"/>
  <c r="EF32" i="1"/>
  <c r="EG32" i="1"/>
  <c r="EC32" i="1"/>
  <c r="EH32" i="1"/>
  <c r="EI32" i="1"/>
  <c r="EJ32" i="1"/>
  <c r="EK32" i="1"/>
  <c r="EE33" i="1"/>
  <c r="EF33" i="1"/>
  <c r="EG33" i="1"/>
  <c r="EC33" i="1"/>
  <c r="EH33" i="1"/>
  <c r="EI33" i="1"/>
  <c r="EJ33" i="1"/>
  <c r="EK33" i="1"/>
  <c r="EE34" i="1"/>
  <c r="EF34" i="1"/>
  <c r="EG34" i="1"/>
  <c r="EC34" i="1"/>
  <c r="EH34" i="1"/>
  <c r="EI34" i="1"/>
  <c r="EJ34" i="1"/>
  <c r="EK34" i="1"/>
  <c r="EE35" i="1"/>
  <c r="EF35" i="1"/>
  <c r="EG35" i="1"/>
  <c r="EC35" i="1"/>
  <c r="EH35" i="1"/>
  <c r="EI35" i="1"/>
  <c r="EJ35" i="1"/>
  <c r="EK35" i="1"/>
  <c r="EE36" i="1"/>
  <c r="EF36" i="1"/>
  <c r="EG36" i="1"/>
  <c r="EC36" i="1"/>
  <c r="EH36" i="1"/>
  <c r="EI36" i="1"/>
  <c r="EJ36" i="1"/>
  <c r="EK36" i="1"/>
  <c r="EE37" i="1"/>
  <c r="EF37" i="1"/>
  <c r="EG37" i="1"/>
  <c r="EC37" i="1"/>
  <c r="EH37" i="1"/>
  <c r="EI37" i="1"/>
  <c r="EJ37" i="1"/>
  <c r="EK37" i="1"/>
  <c r="EE38" i="1"/>
  <c r="EF38" i="1"/>
  <c r="EG38" i="1"/>
  <c r="EC38" i="1"/>
  <c r="EH38" i="1"/>
  <c r="EI38" i="1"/>
  <c r="EJ38" i="1"/>
  <c r="EK38" i="1"/>
  <c r="EE39" i="1"/>
  <c r="EF39" i="1"/>
  <c r="EG39" i="1"/>
  <c r="EC39" i="1"/>
  <c r="EH39" i="1"/>
  <c r="EI39" i="1"/>
  <c r="EJ39" i="1"/>
  <c r="EK39" i="1"/>
  <c r="EE40" i="1"/>
  <c r="EF40" i="1"/>
  <c r="EG40" i="1"/>
  <c r="EC40" i="1"/>
  <c r="EH40" i="1"/>
  <c r="EI40" i="1"/>
  <c r="EJ40" i="1"/>
  <c r="EK40" i="1"/>
  <c r="EE41" i="1"/>
  <c r="EF41" i="1"/>
  <c r="EG41" i="1"/>
  <c r="EC41" i="1"/>
  <c r="EH41" i="1"/>
  <c r="EI41" i="1"/>
  <c r="EJ41" i="1"/>
  <c r="EK41" i="1"/>
  <c r="EE42" i="1"/>
  <c r="EF42" i="1"/>
  <c r="EG42" i="1"/>
  <c r="EC42" i="1"/>
  <c r="EH42" i="1"/>
  <c r="EI42" i="1"/>
  <c r="EJ42" i="1"/>
  <c r="EK42" i="1"/>
  <c r="EE43" i="1"/>
  <c r="EF43" i="1"/>
  <c r="EG43" i="1"/>
  <c r="EC43" i="1"/>
  <c r="EH43" i="1"/>
  <c r="EI43" i="1"/>
  <c r="EJ43" i="1"/>
  <c r="EK43" i="1"/>
  <c r="EE44" i="1"/>
  <c r="EF44" i="1"/>
  <c r="EG44" i="1"/>
  <c r="EC44" i="1"/>
  <c r="EH44" i="1"/>
  <c r="EI44" i="1"/>
  <c r="EJ44" i="1"/>
  <c r="EK44" i="1"/>
  <c r="EE45" i="1"/>
  <c r="EF45" i="1"/>
  <c r="EG45" i="1"/>
  <c r="EC45" i="1"/>
  <c r="EH45" i="1"/>
  <c r="EI45" i="1"/>
  <c r="EJ45" i="1"/>
  <c r="EK45" i="1"/>
  <c r="EE46" i="1"/>
  <c r="EF46" i="1"/>
  <c r="EG46" i="1"/>
  <c r="EC46" i="1"/>
  <c r="EH46" i="1"/>
  <c r="EI46" i="1"/>
  <c r="EJ46" i="1"/>
  <c r="EK46" i="1"/>
  <c r="EE47" i="1"/>
  <c r="EF47" i="1"/>
  <c r="EG47" i="1"/>
  <c r="EC47" i="1"/>
  <c r="EH47" i="1"/>
  <c r="EI47" i="1"/>
  <c r="EJ47" i="1"/>
  <c r="EK47" i="1"/>
  <c r="EE48" i="1"/>
  <c r="EF48" i="1"/>
  <c r="EG48" i="1"/>
  <c r="EC48" i="1"/>
  <c r="EH48" i="1"/>
  <c r="EI48" i="1"/>
  <c r="EJ48" i="1"/>
  <c r="EK48" i="1"/>
  <c r="EE49" i="1"/>
  <c r="EF49" i="1"/>
  <c r="EG49" i="1"/>
  <c r="EC49" i="1"/>
  <c r="EH49" i="1"/>
  <c r="EI49" i="1"/>
  <c r="EJ49" i="1"/>
  <c r="EK49" i="1"/>
  <c r="EE50" i="1"/>
  <c r="EF50" i="1"/>
  <c r="EG50" i="1"/>
  <c r="EC50" i="1"/>
  <c r="EH50" i="1"/>
  <c r="EI50" i="1"/>
  <c r="EJ50" i="1"/>
  <c r="EK50" i="1"/>
  <c r="EE51" i="1"/>
  <c r="EF51" i="1"/>
  <c r="EG51" i="1"/>
  <c r="EC51" i="1"/>
  <c r="EH51" i="1"/>
  <c r="EI51" i="1"/>
  <c r="EJ51" i="1"/>
  <c r="EK51" i="1"/>
  <c r="EE52" i="1"/>
  <c r="EF52" i="1"/>
  <c r="EG52" i="1"/>
  <c r="EC52" i="1"/>
  <c r="EH52" i="1"/>
  <c r="EI52" i="1"/>
  <c r="EJ52" i="1"/>
  <c r="EK52" i="1"/>
  <c r="EE53" i="1"/>
  <c r="EF53" i="1"/>
  <c r="EG53" i="1"/>
  <c r="EC53" i="1"/>
  <c r="EH53" i="1"/>
  <c r="EI53" i="1"/>
  <c r="EJ53" i="1"/>
  <c r="EK53" i="1"/>
  <c r="EE54" i="1"/>
  <c r="EF54" i="1"/>
  <c r="EG54" i="1"/>
  <c r="EC54" i="1"/>
  <c r="EH54" i="1"/>
  <c r="EI54" i="1"/>
  <c r="EJ54" i="1"/>
  <c r="EK54" i="1"/>
  <c r="EE55" i="1"/>
  <c r="EF55" i="1"/>
  <c r="EG55" i="1"/>
  <c r="EC55" i="1"/>
  <c r="EH55" i="1"/>
  <c r="EI55" i="1"/>
  <c r="EJ55" i="1"/>
  <c r="EK55" i="1"/>
  <c r="EE56" i="1"/>
  <c r="EF56" i="1"/>
  <c r="EG56" i="1"/>
  <c r="EC56" i="1"/>
  <c r="EH56" i="1"/>
  <c r="EI56" i="1"/>
  <c r="EJ56" i="1"/>
  <c r="EK56" i="1"/>
  <c r="EE57" i="1"/>
  <c r="EF57" i="1"/>
  <c r="EG57" i="1"/>
  <c r="EC57" i="1"/>
  <c r="EH57" i="1"/>
  <c r="EI57" i="1"/>
  <c r="EJ57" i="1"/>
  <c r="EK57" i="1"/>
  <c r="EE58" i="1"/>
  <c r="EF58" i="1"/>
  <c r="EG58" i="1"/>
  <c r="EC58" i="1"/>
  <c r="EH58" i="1"/>
  <c r="EI58" i="1"/>
  <c r="EJ58" i="1"/>
  <c r="EK58" i="1"/>
  <c r="EE59" i="1"/>
  <c r="EF59" i="1"/>
  <c r="EG59" i="1"/>
  <c r="EC59" i="1"/>
  <c r="EH59" i="1"/>
  <c r="EI59" i="1"/>
  <c r="EJ59" i="1"/>
  <c r="EK59" i="1"/>
  <c r="EE60" i="1"/>
  <c r="EF60" i="1"/>
  <c r="EG60" i="1"/>
  <c r="EC60" i="1"/>
  <c r="EH60" i="1"/>
  <c r="EI60" i="1"/>
  <c r="EJ60" i="1"/>
  <c r="EK60" i="1"/>
  <c r="EE61" i="1"/>
  <c r="EF61" i="1"/>
  <c r="EG61" i="1"/>
  <c r="EC61" i="1"/>
  <c r="EH61" i="1"/>
  <c r="EI61" i="1"/>
  <c r="EJ61" i="1"/>
  <c r="EK61" i="1"/>
  <c r="EE62" i="1"/>
  <c r="EF62" i="1"/>
  <c r="EG62" i="1"/>
  <c r="EC62" i="1"/>
  <c r="EH62" i="1"/>
  <c r="EI62" i="1"/>
  <c r="EJ62" i="1"/>
  <c r="EK62" i="1"/>
  <c r="EE63" i="1"/>
  <c r="EF63" i="1"/>
  <c r="EG63" i="1"/>
  <c r="EC63" i="1"/>
  <c r="EH63" i="1"/>
  <c r="EI63" i="1"/>
  <c r="EJ63" i="1"/>
  <c r="EK63" i="1"/>
  <c r="EE64" i="1"/>
  <c r="EF64" i="1"/>
  <c r="EG64" i="1"/>
  <c r="EC64" i="1"/>
  <c r="EH64" i="1"/>
  <c r="EI64" i="1"/>
  <c r="EJ64" i="1"/>
  <c r="EK64" i="1"/>
  <c r="EE65" i="1"/>
  <c r="EF65" i="1"/>
  <c r="EG65" i="1"/>
  <c r="EC65" i="1"/>
  <c r="EH65" i="1"/>
  <c r="EI65" i="1"/>
  <c r="EJ65" i="1"/>
  <c r="EK65" i="1"/>
  <c r="EE66" i="1"/>
  <c r="EF66" i="1"/>
  <c r="EG66" i="1"/>
  <c r="EC66" i="1"/>
  <c r="EH66" i="1"/>
  <c r="EI66" i="1"/>
  <c r="EJ66" i="1"/>
  <c r="EK66" i="1"/>
  <c r="EE67" i="1"/>
  <c r="EF67" i="1"/>
  <c r="EG67" i="1"/>
  <c r="EC67" i="1"/>
  <c r="EH67" i="1"/>
  <c r="EI67" i="1"/>
  <c r="EJ67" i="1"/>
  <c r="EK67" i="1"/>
  <c r="EE68" i="1"/>
  <c r="EF68" i="1"/>
  <c r="EG68" i="1"/>
  <c r="EC68" i="1"/>
  <c r="EH68" i="1"/>
  <c r="EI68" i="1"/>
  <c r="EJ68" i="1"/>
  <c r="EK68" i="1"/>
  <c r="EE69" i="1"/>
  <c r="EF69" i="1"/>
  <c r="EG69" i="1"/>
  <c r="EC69" i="1"/>
  <c r="EH69" i="1"/>
  <c r="EI69" i="1"/>
  <c r="EJ69" i="1"/>
  <c r="EK69" i="1"/>
  <c r="EE70" i="1"/>
  <c r="EF70" i="1"/>
  <c r="EG70" i="1"/>
  <c r="EC70" i="1"/>
  <c r="EH70" i="1"/>
  <c r="EI70" i="1"/>
  <c r="EJ70" i="1"/>
  <c r="EK70" i="1"/>
  <c r="EE71" i="1"/>
  <c r="EF71" i="1"/>
  <c r="EG71" i="1"/>
  <c r="EC71" i="1"/>
  <c r="EH71" i="1"/>
  <c r="EI71" i="1"/>
  <c r="EJ71" i="1"/>
  <c r="EK71" i="1"/>
  <c r="EE72" i="1"/>
  <c r="EF72" i="1"/>
  <c r="EG72" i="1"/>
  <c r="EC72" i="1"/>
  <c r="EH72" i="1"/>
  <c r="EI72" i="1"/>
  <c r="EJ72" i="1"/>
  <c r="EK72" i="1"/>
  <c r="EE73" i="1"/>
  <c r="EF73" i="1"/>
  <c r="EG73" i="1"/>
  <c r="EC73" i="1"/>
  <c r="EH73" i="1"/>
  <c r="EI73" i="1"/>
  <c r="EJ73" i="1"/>
  <c r="EK73" i="1"/>
  <c r="EE74" i="1"/>
  <c r="EF74" i="1"/>
  <c r="EG74" i="1"/>
  <c r="EC74" i="1"/>
  <c r="EH74" i="1"/>
  <c r="EI74" i="1"/>
  <c r="EJ74" i="1"/>
  <c r="EK74" i="1"/>
  <c r="EE75" i="1"/>
  <c r="EF75" i="1"/>
  <c r="EG75" i="1"/>
  <c r="EC75" i="1"/>
  <c r="EH75" i="1"/>
  <c r="EI75" i="1"/>
  <c r="EJ75" i="1"/>
  <c r="EK75" i="1"/>
  <c r="EE76" i="1"/>
  <c r="EF76" i="1"/>
  <c r="EG76" i="1"/>
  <c r="EC76" i="1"/>
  <c r="EH76" i="1"/>
  <c r="EI76" i="1"/>
  <c r="EJ76" i="1"/>
  <c r="EK76" i="1"/>
  <c r="EE77" i="1"/>
  <c r="EF77" i="1"/>
  <c r="EG77" i="1"/>
  <c r="EC77" i="1"/>
  <c r="EH77" i="1"/>
  <c r="EI77" i="1"/>
  <c r="EJ77" i="1"/>
  <c r="EK77" i="1"/>
  <c r="EE78" i="1"/>
  <c r="EF78" i="1"/>
  <c r="EG78" i="1"/>
  <c r="EC78" i="1"/>
  <c r="EH78" i="1"/>
  <c r="EI78" i="1"/>
  <c r="EJ78" i="1"/>
  <c r="EK78" i="1"/>
  <c r="EE79" i="1"/>
  <c r="EF79" i="1"/>
  <c r="EG79" i="1"/>
  <c r="EC79" i="1"/>
  <c r="EH79" i="1"/>
  <c r="EI79" i="1"/>
  <c r="EJ79" i="1"/>
  <c r="EK79" i="1"/>
  <c r="EE80" i="1"/>
  <c r="EF80" i="1"/>
  <c r="EG80" i="1"/>
  <c r="EC80" i="1"/>
  <c r="EH80" i="1"/>
  <c r="EI80" i="1"/>
  <c r="EJ80" i="1"/>
  <c r="EK80" i="1"/>
  <c r="EE81" i="1"/>
  <c r="EF81" i="1"/>
  <c r="EG81" i="1"/>
  <c r="EC81" i="1"/>
  <c r="EH81" i="1"/>
  <c r="EI81" i="1"/>
  <c r="EJ81" i="1"/>
  <c r="EK81" i="1"/>
  <c r="EE82" i="1"/>
  <c r="EF82" i="1"/>
  <c r="EG82" i="1"/>
  <c r="EC82" i="1"/>
  <c r="EH82" i="1"/>
  <c r="EI82" i="1"/>
  <c r="EJ82" i="1"/>
  <c r="EK82" i="1"/>
  <c r="EE83" i="1"/>
  <c r="EF83" i="1"/>
  <c r="EG83" i="1"/>
  <c r="EC83" i="1"/>
  <c r="EH83" i="1"/>
  <c r="EI83" i="1"/>
  <c r="EJ83" i="1"/>
  <c r="EK83" i="1"/>
  <c r="EE84" i="1"/>
  <c r="EF84" i="1"/>
  <c r="EG84" i="1"/>
  <c r="EC84" i="1"/>
  <c r="EH84" i="1"/>
  <c r="EI84" i="1"/>
  <c r="EJ84" i="1"/>
  <c r="EK84" i="1"/>
  <c r="EE85" i="1"/>
  <c r="EF85" i="1"/>
  <c r="EG85" i="1"/>
  <c r="EC85" i="1"/>
  <c r="EH85" i="1"/>
  <c r="EI85" i="1"/>
  <c r="EJ85" i="1"/>
  <c r="EK85" i="1"/>
  <c r="EE86" i="1"/>
  <c r="EF86" i="1"/>
  <c r="EG86" i="1"/>
  <c r="EC86" i="1"/>
  <c r="EH86" i="1"/>
  <c r="EI86" i="1"/>
  <c r="EJ86" i="1"/>
  <c r="EK86" i="1"/>
  <c r="EE87" i="1"/>
  <c r="EF87" i="1"/>
  <c r="EG87" i="1"/>
  <c r="EC87" i="1"/>
  <c r="EH87" i="1"/>
  <c r="EI87" i="1"/>
  <c r="EJ87" i="1"/>
  <c r="EK87" i="1"/>
  <c r="EE88" i="1"/>
  <c r="EF88" i="1"/>
  <c r="EG88" i="1"/>
  <c r="EC88" i="1"/>
  <c r="EH88" i="1"/>
  <c r="EI88" i="1"/>
  <c r="EJ88" i="1"/>
  <c r="EK88" i="1"/>
  <c r="EE89" i="1"/>
  <c r="EF89" i="1"/>
  <c r="EG89" i="1"/>
  <c r="EC89" i="1"/>
  <c r="EH89" i="1"/>
  <c r="EI89" i="1"/>
  <c r="EJ89" i="1"/>
  <c r="EK89" i="1"/>
  <c r="EE90" i="1"/>
  <c r="EF90" i="1"/>
  <c r="EG90" i="1"/>
  <c r="EC90" i="1"/>
  <c r="EH90" i="1"/>
  <c r="EI90" i="1"/>
  <c r="EJ90" i="1"/>
  <c r="EK90" i="1"/>
  <c r="EE91" i="1"/>
  <c r="EF91" i="1"/>
  <c r="EG91" i="1"/>
  <c r="EC91" i="1"/>
  <c r="EH91" i="1"/>
  <c r="EI91" i="1"/>
  <c r="EJ91" i="1"/>
  <c r="EK91" i="1"/>
  <c r="EE92" i="1"/>
  <c r="EF92" i="1"/>
  <c r="EG92" i="1"/>
  <c r="EC92" i="1"/>
  <c r="EH92" i="1"/>
  <c r="EI92" i="1"/>
  <c r="EJ92" i="1"/>
  <c r="EK92" i="1"/>
  <c r="EE93" i="1"/>
  <c r="EF93" i="1"/>
  <c r="EG93" i="1"/>
  <c r="EC93" i="1"/>
  <c r="EH93" i="1"/>
  <c r="EI93" i="1"/>
  <c r="EJ93" i="1"/>
  <c r="EK93" i="1"/>
  <c r="EE94" i="1"/>
  <c r="EF94" i="1"/>
  <c r="EG94" i="1"/>
  <c r="EC94" i="1"/>
  <c r="EH94" i="1"/>
  <c r="EI94" i="1"/>
  <c r="EJ94" i="1"/>
  <c r="EK94" i="1"/>
  <c r="EE95" i="1"/>
  <c r="EF95" i="1"/>
  <c r="EG95" i="1"/>
  <c r="EC95" i="1"/>
  <c r="EH95" i="1"/>
  <c r="EI95" i="1"/>
  <c r="EJ95" i="1"/>
  <c r="EK95" i="1"/>
  <c r="EE96" i="1"/>
  <c r="EF96" i="1"/>
  <c r="EG96" i="1"/>
  <c r="EC96" i="1"/>
  <c r="EH96" i="1"/>
  <c r="EI96" i="1"/>
  <c r="EJ96" i="1"/>
  <c r="EK96" i="1"/>
  <c r="EE97" i="1"/>
  <c r="EF97" i="1"/>
  <c r="EG97" i="1"/>
  <c r="EC97" i="1"/>
  <c r="EH97" i="1"/>
  <c r="EI97" i="1"/>
  <c r="EJ97" i="1"/>
  <c r="EK97" i="1"/>
  <c r="EE98" i="1"/>
  <c r="EF98" i="1"/>
  <c r="EG98" i="1"/>
  <c r="EC98" i="1"/>
  <c r="EH98" i="1"/>
  <c r="EI98" i="1"/>
  <c r="EJ98" i="1"/>
  <c r="EK98" i="1"/>
  <c r="EE99" i="1"/>
  <c r="EF99" i="1"/>
  <c r="EG99" i="1"/>
  <c r="EC99" i="1"/>
  <c r="EH99" i="1"/>
  <c r="EI99" i="1"/>
  <c r="EJ99" i="1"/>
  <c r="EK99" i="1"/>
  <c r="EE100" i="1"/>
  <c r="EF100" i="1"/>
  <c r="EG100" i="1"/>
  <c r="EC100" i="1"/>
  <c r="EH100" i="1"/>
  <c r="EI100" i="1"/>
  <c r="EJ100" i="1"/>
  <c r="EK100" i="1"/>
  <c r="EE101" i="1"/>
  <c r="EF101" i="1"/>
  <c r="EG101" i="1"/>
  <c r="EC101" i="1"/>
  <c r="EH101" i="1"/>
  <c r="EI101" i="1"/>
  <c r="EJ101" i="1"/>
  <c r="EK101" i="1"/>
  <c r="EE102" i="1"/>
  <c r="EF102" i="1"/>
  <c r="EG102" i="1"/>
  <c r="EC102" i="1"/>
  <c r="EH102" i="1"/>
  <c r="EI102" i="1"/>
  <c r="EJ102" i="1"/>
  <c r="EK102" i="1"/>
  <c r="EE103" i="1"/>
  <c r="EF103" i="1"/>
  <c r="EG103" i="1"/>
  <c r="EC103" i="1"/>
  <c r="EH103" i="1"/>
  <c r="EI103" i="1"/>
  <c r="EJ103" i="1"/>
  <c r="EK103" i="1"/>
  <c r="EE104" i="1"/>
  <c r="EF104" i="1"/>
  <c r="EG104" i="1"/>
  <c r="EC104" i="1"/>
  <c r="EH104" i="1"/>
  <c r="EI104" i="1"/>
  <c r="EJ104" i="1"/>
  <c r="EK104" i="1"/>
  <c r="EE105" i="1"/>
  <c r="EF105" i="1"/>
  <c r="EG105" i="1"/>
  <c r="EC105" i="1"/>
  <c r="EH105" i="1"/>
  <c r="EI105" i="1"/>
  <c r="EJ105" i="1"/>
  <c r="EK105" i="1"/>
  <c r="EE106" i="1"/>
  <c r="EF106" i="1"/>
  <c r="EG106" i="1"/>
  <c r="EC106" i="1"/>
  <c r="EH106" i="1"/>
  <c r="EI106" i="1"/>
  <c r="EJ106" i="1"/>
  <c r="EK106" i="1"/>
  <c r="EE107" i="1"/>
  <c r="EF107" i="1"/>
  <c r="EG107" i="1"/>
  <c r="EC107" i="1"/>
  <c r="EH107" i="1"/>
  <c r="EI107" i="1"/>
  <c r="EJ107" i="1"/>
  <c r="EK107" i="1"/>
  <c r="EE108" i="1"/>
  <c r="EF108" i="1"/>
  <c r="EG108" i="1"/>
  <c r="EC108" i="1"/>
  <c r="EH108" i="1"/>
  <c r="EI108" i="1"/>
  <c r="EJ108" i="1"/>
  <c r="EK108" i="1"/>
  <c r="EE109" i="1"/>
  <c r="EF109" i="1"/>
  <c r="EG109" i="1"/>
  <c r="EC109" i="1"/>
  <c r="EH109" i="1"/>
  <c r="EI109" i="1"/>
  <c r="EJ109" i="1"/>
  <c r="EK109" i="1"/>
  <c r="EE110" i="1"/>
  <c r="EF110" i="1"/>
  <c r="EG110" i="1"/>
  <c r="EC110" i="1"/>
  <c r="EH110" i="1"/>
  <c r="EI110" i="1"/>
  <c r="EJ110" i="1"/>
  <c r="EK110" i="1"/>
  <c r="EE111" i="1"/>
  <c r="EF111" i="1"/>
  <c r="EG111" i="1"/>
  <c r="EC111" i="1"/>
  <c r="EH111" i="1"/>
  <c r="EI111" i="1"/>
  <c r="EJ111" i="1"/>
  <c r="EK111" i="1"/>
  <c r="EE112" i="1"/>
  <c r="EF112" i="1"/>
  <c r="EG112" i="1"/>
  <c r="EC112" i="1"/>
  <c r="EH112" i="1"/>
  <c r="EI112" i="1"/>
  <c r="EJ112" i="1"/>
  <c r="EK112" i="1"/>
  <c r="EE113" i="1"/>
  <c r="EF113" i="1"/>
  <c r="EG113" i="1"/>
  <c r="EC113" i="1"/>
  <c r="EH113" i="1"/>
  <c r="EI113" i="1"/>
  <c r="EJ113" i="1"/>
  <c r="EK113" i="1"/>
  <c r="EE114" i="1"/>
  <c r="EF114" i="1"/>
  <c r="EG114" i="1"/>
  <c r="EC114" i="1"/>
  <c r="EH114" i="1"/>
  <c r="EI114" i="1"/>
  <c r="EJ114" i="1"/>
  <c r="EK114" i="1"/>
  <c r="EE115" i="1"/>
  <c r="EF115" i="1"/>
  <c r="EG115" i="1"/>
  <c r="EC115" i="1"/>
  <c r="EH115" i="1"/>
  <c r="EI115" i="1"/>
  <c r="EJ115" i="1"/>
  <c r="EK115" i="1"/>
  <c r="EE116" i="1"/>
  <c r="EF116" i="1"/>
  <c r="EG116" i="1"/>
  <c r="EC116" i="1"/>
  <c r="EH116" i="1"/>
  <c r="EI116" i="1"/>
  <c r="EJ116" i="1"/>
  <c r="EK116" i="1"/>
  <c r="EE117" i="1"/>
  <c r="EF117" i="1"/>
  <c r="EG117" i="1"/>
  <c r="EC117" i="1"/>
  <c r="EH117" i="1"/>
  <c r="EI117" i="1"/>
  <c r="EJ117" i="1"/>
  <c r="EK117" i="1"/>
  <c r="EE118" i="1"/>
  <c r="EF118" i="1"/>
  <c r="EG118" i="1"/>
  <c r="EC118" i="1"/>
  <c r="EH118" i="1"/>
  <c r="EI118" i="1"/>
  <c r="EJ118" i="1"/>
  <c r="EK118" i="1"/>
  <c r="EE119" i="1"/>
  <c r="EF119" i="1"/>
  <c r="EG119" i="1"/>
  <c r="EC119" i="1"/>
  <c r="EH119" i="1"/>
  <c r="EI119" i="1"/>
  <c r="EJ119" i="1"/>
  <c r="EK119" i="1"/>
  <c r="EE120" i="1"/>
  <c r="EF120" i="1"/>
  <c r="EG120" i="1"/>
  <c r="EC120" i="1"/>
  <c r="EH120" i="1"/>
  <c r="EI120" i="1"/>
  <c r="EJ120" i="1"/>
  <c r="EK120" i="1"/>
  <c r="EE121" i="1"/>
  <c r="EF121" i="1"/>
  <c r="EG121" i="1"/>
  <c r="EC121" i="1"/>
  <c r="EH121" i="1"/>
  <c r="EI121" i="1"/>
  <c r="EJ121" i="1"/>
  <c r="EK121" i="1"/>
  <c r="EE122" i="1"/>
  <c r="EF122" i="1"/>
  <c r="EG122" i="1"/>
  <c r="EC122" i="1"/>
  <c r="EH122" i="1"/>
  <c r="EI122" i="1"/>
  <c r="EJ122" i="1"/>
  <c r="EK122" i="1"/>
  <c r="EE123" i="1"/>
  <c r="EF123" i="1"/>
  <c r="EG123" i="1"/>
  <c r="EC123" i="1"/>
  <c r="EH123" i="1"/>
  <c r="EI123" i="1"/>
  <c r="EJ123" i="1"/>
  <c r="EK123" i="1"/>
  <c r="EE124" i="1"/>
  <c r="EF124" i="1"/>
  <c r="EG124" i="1"/>
  <c r="EC124" i="1"/>
  <c r="EH124" i="1"/>
  <c r="EI124" i="1"/>
  <c r="EJ124" i="1"/>
  <c r="EK124" i="1"/>
  <c r="EE125" i="1"/>
  <c r="EF125" i="1"/>
  <c r="EG125" i="1"/>
  <c r="EC125" i="1"/>
  <c r="EH125" i="1"/>
  <c r="EI125" i="1"/>
  <c r="EJ125" i="1"/>
  <c r="EK125" i="1"/>
  <c r="EE126" i="1"/>
  <c r="EF126" i="1"/>
  <c r="EG126" i="1"/>
  <c r="EC126" i="1"/>
  <c r="EH126" i="1"/>
  <c r="EI126" i="1"/>
  <c r="EJ126" i="1"/>
  <c r="EK126" i="1"/>
  <c r="EE127" i="1"/>
  <c r="EF127" i="1"/>
  <c r="EG127" i="1"/>
  <c r="EC127" i="1"/>
  <c r="EH127" i="1"/>
  <c r="EI127" i="1"/>
  <c r="EJ127" i="1"/>
  <c r="EK127" i="1"/>
  <c r="EE128" i="1"/>
  <c r="EF128" i="1"/>
  <c r="EG128" i="1"/>
  <c r="EC128" i="1"/>
  <c r="EH128" i="1"/>
  <c r="EI128" i="1"/>
  <c r="EJ128" i="1"/>
  <c r="EK128" i="1"/>
  <c r="EE129" i="1"/>
  <c r="EF129" i="1"/>
  <c r="EG129" i="1"/>
  <c r="EC129" i="1"/>
  <c r="EH129" i="1"/>
  <c r="EI129" i="1"/>
  <c r="EJ129" i="1"/>
  <c r="EK129" i="1"/>
  <c r="EE130" i="1"/>
  <c r="EF130" i="1"/>
  <c r="EG130" i="1"/>
  <c r="EC130" i="1"/>
  <c r="EH130" i="1"/>
  <c r="EI130" i="1"/>
  <c r="EJ130" i="1"/>
  <c r="EK130" i="1"/>
  <c r="EE131" i="1"/>
  <c r="EF131" i="1"/>
  <c r="EG131" i="1"/>
  <c r="EC131" i="1"/>
  <c r="EH131" i="1"/>
  <c r="EI131" i="1"/>
  <c r="EJ131" i="1"/>
  <c r="EK131" i="1"/>
  <c r="EE132" i="1"/>
  <c r="EF132" i="1"/>
  <c r="EG132" i="1"/>
  <c r="EC132" i="1"/>
  <c r="EH132" i="1"/>
  <c r="EI132" i="1"/>
  <c r="EJ132" i="1"/>
  <c r="EK132" i="1"/>
  <c r="EE133" i="1"/>
  <c r="EF133" i="1"/>
  <c r="EG133" i="1"/>
  <c r="EC133" i="1"/>
  <c r="EH133" i="1"/>
  <c r="EI133" i="1"/>
  <c r="EJ133" i="1"/>
  <c r="EK133" i="1"/>
  <c r="EE134" i="1"/>
  <c r="EF134" i="1"/>
  <c r="EG134" i="1"/>
  <c r="EC134" i="1"/>
  <c r="EH134" i="1"/>
  <c r="EI134" i="1"/>
  <c r="EJ134" i="1"/>
  <c r="EK134" i="1"/>
  <c r="EE135" i="1"/>
  <c r="EF135" i="1"/>
  <c r="EG135" i="1"/>
  <c r="EC135" i="1"/>
  <c r="EH135" i="1"/>
  <c r="EI135" i="1"/>
  <c r="EJ135" i="1"/>
  <c r="EK135" i="1"/>
  <c r="EE136" i="1"/>
  <c r="EF136" i="1"/>
  <c r="EG136" i="1"/>
  <c r="EC136" i="1"/>
  <c r="EH136" i="1"/>
  <c r="EI136" i="1"/>
  <c r="EJ136" i="1"/>
  <c r="EK136" i="1"/>
  <c r="EE137" i="1"/>
  <c r="EF137" i="1"/>
  <c r="EG137" i="1"/>
  <c r="EC137" i="1"/>
  <c r="EH137" i="1"/>
  <c r="EI137" i="1"/>
  <c r="EJ137" i="1"/>
  <c r="EK137" i="1"/>
  <c r="EE138" i="1"/>
  <c r="EF138" i="1"/>
  <c r="EG138" i="1"/>
  <c r="EC138" i="1"/>
  <c r="EH138" i="1"/>
  <c r="EI138" i="1"/>
  <c r="EJ138" i="1"/>
  <c r="EK138" i="1"/>
  <c r="EE139" i="1"/>
  <c r="EF139" i="1"/>
  <c r="EG139" i="1"/>
  <c r="EC139" i="1"/>
  <c r="EH139" i="1"/>
  <c r="EI139" i="1"/>
  <c r="EJ139" i="1"/>
  <c r="EK139" i="1"/>
  <c r="EE140" i="1"/>
  <c r="EF140" i="1"/>
  <c r="EG140" i="1"/>
  <c r="EC140" i="1"/>
  <c r="EH140" i="1"/>
  <c r="EI140" i="1"/>
  <c r="EJ140" i="1"/>
  <c r="EK140" i="1"/>
  <c r="EE141" i="1"/>
  <c r="EF141" i="1"/>
  <c r="EG141" i="1"/>
  <c r="EC141" i="1"/>
  <c r="EH141" i="1"/>
  <c r="EI141" i="1"/>
  <c r="EJ141" i="1"/>
  <c r="EK141" i="1"/>
  <c r="EE142" i="1"/>
  <c r="EF142" i="1"/>
  <c r="EG142" i="1"/>
  <c r="EC142" i="1"/>
  <c r="EH142" i="1"/>
  <c r="EI142" i="1"/>
  <c r="EJ142" i="1"/>
  <c r="EK142" i="1"/>
  <c r="EE143" i="1"/>
  <c r="EF143" i="1"/>
  <c r="EG143" i="1"/>
  <c r="EC143" i="1"/>
  <c r="EH143" i="1"/>
  <c r="EI143" i="1"/>
  <c r="EJ143" i="1"/>
  <c r="EK143" i="1"/>
  <c r="EE144" i="1"/>
  <c r="EF144" i="1"/>
  <c r="EG144" i="1"/>
  <c r="EC144" i="1"/>
  <c r="EH144" i="1"/>
  <c r="EI144" i="1"/>
  <c r="EJ144" i="1"/>
  <c r="EK144" i="1"/>
  <c r="EE145" i="1"/>
  <c r="EF145" i="1"/>
  <c r="EG145" i="1"/>
  <c r="EC145" i="1"/>
  <c r="EH145" i="1"/>
  <c r="EI145" i="1"/>
  <c r="EJ145" i="1"/>
  <c r="EK145" i="1"/>
  <c r="EE146" i="1"/>
  <c r="EF146" i="1"/>
  <c r="EG146" i="1"/>
  <c r="EC146" i="1"/>
  <c r="EH146" i="1"/>
  <c r="EI146" i="1"/>
  <c r="EJ146" i="1"/>
  <c r="EK146" i="1"/>
  <c r="EE147" i="1"/>
  <c r="EF147" i="1"/>
  <c r="EG147" i="1"/>
  <c r="EC147" i="1"/>
  <c r="EH147" i="1"/>
  <c r="EI147" i="1"/>
  <c r="EJ147" i="1"/>
  <c r="EK147" i="1"/>
  <c r="EE148" i="1"/>
  <c r="EF148" i="1"/>
  <c r="EG148" i="1"/>
  <c r="EC148" i="1"/>
  <c r="EH148" i="1"/>
  <c r="EI148" i="1"/>
  <c r="EJ148" i="1"/>
  <c r="EK148" i="1"/>
  <c r="EE149" i="1"/>
  <c r="EF149" i="1"/>
  <c r="EG149" i="1"/>
  <c r="EC149" i="1"/>
  <c r="EH149" i="1"/>
  <c r="EI149" i="1"/>
  <c r="EJ149" i="1"/>
  <c r="EK149" i="1"/>
  <c r="EE150" i="1"/>
  <c r="EF150" i="1"/>
  <c r="EG150" i="1"/>
  <c r="EC150" i="1"/>
  <c r="EH150" i="1"/>
  <c r="EI150" i="1"/>
  <c r="EJ150" i="1"/>
  <c r="EK150" i="1"/>
  <c r="EE151" i="1"/>
  <c r="EF151" i="1"/>
  <c r="EG151" i="1"/>
  <c r="EC151" i="1"/>
  <c r="EH151" i="1"/>
  <c r="EI151" i="1"/>
  <c r="EJ151" i="1"/>
  <c r="EK151" i="1"/>
  <c r="EE152" i="1"/>
  <c r="EF152" i="1"/>
  <c r="EG152" i="1"/>
  <c r="EC152" i="1"/>
  <c r="EH152" i="1"/>
  <c r="EI152" i="1"/>
  <c r="EJ152" i="1"/>
  <c r="EK152" i="1"/>
  <c r="EE153" i="1"/>
  <c r="EF153" i="1"/>
  <c r="EG153" i="1"/>
  <c r="EC153" i="1"/>
  <c r="EH153" i="1"/>
  <c r="EI153" i="1"/>
  <c r="EJ153" i="1"/>
  <c r="EK153" i="1"/>
  <c r="EE154" i="1"/>
  <c r="EF154" i="1"/>
  <c r="EG154" i="1"/>
  <c r="EC154" i="1"/>
  <c r="EH154" i="1"/>
  <c r="EI154" i="1"/>
  <c r="EJ154" i="1"/>
  <c r="EK154" i="1"/>
  <c r="EE155" i="1"/>
  <c r="EF155" i="1"/>
  <c r="EG155" i="1"/>
  <c r="EC155" i="1"/>
  <c r="EH155" i="1"/>
  <c r="EI155" i="1"/>
  <c r="EJ155" i="1"/>
  <c r="EK155" i="1"/>
  <c r="EE156" i="1"/>
  <c r="EF156" i="1"/>
  <c r="EG156" i="1"/>
  <c r="EC156" i="1"/>
  <c r="EH156" i="1"/>
  <c r="EI156" i="1"/>
  <c r="EJ156" i="1"/>
  <c r="EK156" i="1"/>
  <c r="EE157" i="1"/>
  <c r="EF157" i="1"/>
  <c r="EG157" i="1"/>
  <c r="EC157" i="1"/>
  <c r="EH157" i="1"/>
  <c r="EI157" i="1"/>
  <c r="EJ157" i="1"/>
  <c r="EK157" i="1"/>
  <c r="EE158" i="1"/>
  <c r="EF158" i="1"/>
  <c r="EG158" i="1"/>
  <c r="EC158" i="1"/>
  <c r="EH158" i="1"/>
  <c r="EI158" i="1"/>
  <c r="EJ158" i="1"/>
  <c r="EK158" i="1"/>
  <c r="EE159" i="1"/>
  <c r="EF159" i="1"/>
  <c r="EG159" i="1"/>
  <c r="EC159" i="1"/>
  <c r="EH159" i="1"/>
  <c r="EI159" i="1"/>
  <c r="EJ159" i="1"/>
  <c r="EK159" i="1"/>
  <c r="EE160" i="1"/>
  <c r="EF160" i="1"/>
  <c r="EG160" i="1"/>
  <c r="EC160" i="1"/>
  <c r="EH160" i="1"/>
  <c r="EI160" i="1"/>
  <c r="EJ160" i="1"/>
  <c r="EK160" i="1"/>
  <c r="EE161" i="1"/>
  <c r="EF161" i="1"/>
  <c r="EG161" i="1"/>
  <c r="EC161" i="1"/>
  <c r="EH161" i="1"/>
  <c r="EI161" i="1"/>
  <c r="EJ161" i="1"/>
  <c r="EK161" i="1"/>
  <c r="EE162" i="1"/>
  <c r="EF162" i="1"/>
  <c r="EG162" i="1"/>
  <c r="EC162" i="1"/>
  <c r="EH162" i="1"/>
  <c r="EI162" i="1"/>
  <c r="EJ162" i="1"/>
  <c r="EK162" i="1"/>
  <c r="EE163" i="1"/>
  <c r="EF163" i="1"/>
  <c r="EG163" i="1"/>
  <c r="EC163" i="1"/>
  <c r="EH163" i="1"/>
  <c r="EI163" i="1"/>
  <c r="EJ163" i="1"/>
  <c r="EK163" i="1"/>
  <c r="EE164" i="1"/>
  <c r="EF164" i="1"/>
  <c r="EG164" i="1"/>
  <c r="EC164" i="1"/>
  <c r="EH164" i="1"/>
  <c r="EI164" i="1"/>
  <c r="EJ164" i="1"/>
  <c r="EK164" i="1"/>
  <c r="EE165" i="1"/>
  <c r="EF165" i="1"/>
  <c r="EG165" i="1"/>
  <c r="EC165" i="1"/>
  <c r="EH165" i="1"/>
  <c r="EI165" i="1"/>
  <c r="EJ165" i="1"/>
  <c r="EK165" i="1"/>
  <c r="EE166" i="1"/>
  <c r="EF166" i="1"/>
  <c r="EG166" i="1"/>
  <c r="EC166" i="1"/>
  <c r="EH166" i="1"/>
  <c r="EI166" i="1"/>
  <c r="EJ166" i="1"/>
  <c r="EK166" i="1"/>
  <c r="EE167" i="1"/>
  <c r="EF167" i="1"/>
  <c r="EG167" i="1"/>
  <c r="EC167" i="1"/>
  <c r="EH167" i="1"/>
  <c r="EI167" i="1"/>
  <c r="EJ167" i="1"/>
  <c r="EK167" i="1"/>
  <c r="EE168" i="1"/>
  <c r="EF168" i="1"/>
  <c r="EG168" i="1"/>
  <c r="EC168" i="1"/>
  <c r="EH168" i="1"/>
  <c r="EI168" i="1"/>
  <c r="EJ168" i="1"/>
  <c r="EK168" i="1"/>
  <c r="EE169" i="1"/>
  <c r="EF169" i="1"/>
  <c r="EG169" i="1"/>
  <c r="EC169" i="1"/>
  <c r="EH169" i="1"/>
  <c r="EI169" i="1"/>
  <c r="EJ169" i="1"/>
  <c r="EK169" i="1"/>
  <c r="EE170" i="1"/>
  <c r="EF170" i="1"/>
  <c r="EG170" i="1"/>
  <c r="EC170" i="1"/>
  <c r="EH170" i="1"/>
  <c r="EI170" i="1"/>
  <c r="EJ170" i="1"/>
  <c r="EK170" i="1"/>
  <c r="EE171" i="1"/>
  <c r="EF171" i="1"/>
  <c r="EG171" i="1"/>
  <c r="EC171" i="1"/>
  <c r="EH171" i="1"/>
  <c r="EI171" i="1"/>
  <c r="EJ171" i="1"/>
  <c r="EK171" i="1"/>
  <c r="EE172" i="1"/>
  <c r="EF172" i="1"/>
  <c r="EG172" i="1"/>
  <c r="EC172" i="1"/>
  <c r="EH172" i="1"/>
  <c r="EI172" i="1"/>
  <c r="EJ172" i="1"/>
  <c r="EK172" i="1"/>
  <c r="EE173" i="1"/>
  <c r="EF173" i="1"/>
  <c r="EG173" i="1"/>
  <c r="EC173" i="1"/>
  <c r="EH173" i="1"/>
  <c r="EI173" i="1"/>
  <c r="EJ173" i="1"/>
  <c r="EK173" i="1"/>
  <c r="EE174" i="1"/>
  <c r="EF174" i="1"/>
  <c r="EG174" i="1"/>
  <c r="EC174" i="1"/>
  <c r="EH174" i="1"/>
  <c r="EI174" i="1"/>
  <c r="EJ174" i="1"/>
  <c r="EK174" i="1"/>
  <c r="EE175" i="1"/>
  <c r="EF175" i="1"/>
  <c r="EG175" i="1"/>
  <c r="EC175" i="1"/>
  <c r="EH175" i="1"/>
  <c r="EI175" i="1"/>
  <c r="EJ175" i="1"/>
  <c r="EK175" i="1"/>
  <c r="EE176" i="1"/>
  <c r="EF176" i="1"/>
  <c r="EG176" i="1"/>
  <c r="EC176" i="1"/>
  <c r="EH176" i="1"/>
  <c r="EI176" i="1"/>
  <c r="EJ176" i="1"/>
  <c r="EK176" i="1"/>
  <c r="EE177" i="1"/>
  <c r="EF177" i="1"/>
  <c r="EG177" i="1"/>
  <c r="EC177" i="1"/>
  <c r="EH177" i="1"/>
  <c r="EI177" i="1"/>
  <c r="EJ177" i="1"/>
  <c r="EK177" i="1"/>
  <c r="EE178" i="1"/>
  <c r="EF178" i="1"/>
  <c r="EG178" i="1"/>
  <c r="EC178" i="1"/>
  <c r="EH178" i="1"/>
  <c r="EI178" i="1"/>
  <c r="EJ178" i="1"/>
  <c r="EK178" i="1"/>
  <c r="EE179" i="1"/>
  <c r="EF179" i="1"/>
  <c r="EG179" i="1"/>
  <c r="EC179" i="1"/>
  <c r="EH179" i="1"/>
  <c r="EI179" i="1"/>
  <c r="EJ179" i="1"/>
  <c r="EK179" i="1"/>
  <c r="EE180" i="1"/>
  <c r="EF180" i="1"/>
  <c r="EG180" i="1"/>
  <c r="EC180" i="1"/>
  <c r="EH180" i="1"/>
  <c r="EI180" i="1"/>
  <c r="EJ180" i="1"/>
  <c r="EK180" i="1"/>
  <c r="EE181" i="1"/>
  <c r="EF181" i="1"/>
  <c r="EG181" i="1"/>
  <c r="EC181" i="1"/>
  <c r="EH181" i="1"/>
  <c r="EI181" i="1"/>
  <c r="EJ181" i="1"/>
  <c r="EK181" i="1"/>
  <c r="EE182" i="1"/>
  <c r="EF182" i="1"/>
  <c r="EG182" i="1"/>
  <c r="EC182" i="1"/>
  <c r="EH182" i="1"/>
  <c r="EI182" i="1"/>
  <c r="EJ182" i="1"/>
  <c r="EK182" i="1"/>
  <c r="EE183" i="1"/>
  <c r="EF183" i="1"/>
  <c r="EG183" i="1"/>
  <c r="EC183" i="1"/>
  <c r="EH183" i="1"/>
  <c r="EI183" i="1"/>
  <c r="EJ183" i="1"/>
  <c r="EK183" i="1"/>
  <c r="EE184" i="1"/>
  <c r="EF184" i="1"/>
  <c r="EG184" i="1"/>
  <c r="EC184" i="1"/>
  <c r="EH184" i="1"/>
  <c r="EI184" i="1"/>
  <c r="EJ184" i="1"/>
  <c r="EK184" i="1"/>
  <c r="EE185" i="1"/>
  <c r="EF185" i="1"/>
  <c r="EG185" i="1"/>
  <c r="EC185" i="1"/>
  <c r="EH185" i="1"/>
  <c r="EI185" i="1"/>
  <c r="EJ185" i="1"/>
  <c r="EK185" i="1"/>
  <c r="EE186" i="1"/>
  <c r="EF186" i="1"/>
  <c r="EG186" i="1"/>
  <c r="EC186" i="1"/>
  <c r="EH186" i="1"/>
  <c r="EI186" i="1"/>
  <c r="EJ186" i="1"/>
  <c r="EK186" i="1"/>
  <c r="EE187" i="1"/>
  <c r="EF187" i="1"/>
  <c r="EG187" i="1"/>
  <c r="EC187" i="1"/>
  <c r="EH187" i="1"/>
  <c r="EI187" i="1"/>
  <c r="EJ187" i="1"/>
  <c r="EK187" i="1"/>
  <c r="EE188" i="1"/>
  <c r="EF188" i="1"/>
  <c r="EG188" i="1"/>
  <c r="EC188" i="1"/>
  <c r="EH188" i="1"/>
  <c r="EI188" i="1"/>
  <c r="EJ188" i="1"/>
  <c r="EK188" i="1"/>
  <c r="EE189" i="1"/>
  <c r="EF189" i="1"/>
  <c r="EG189" i="1"/>
  <c r="EC189" i="1"/>
  <c r="EH189" i="1"/>
  <c r="EI189" i="1"/>
  <c r="EJ189" i="1"/>
  <c r="EK189" i="1"/>
  <c r="EE190" i="1"/>
  <c r="EF190" i="1"/>
  <c r="EG190" i="1"/>
  <c r="EC190" i="1"/>
  <c r="EH190" i="1"/>
  <c r="EI190" i="1"/>
  <c r="EJ190" i="1"/>
  <c r="EK190" i="1"/>
  <c r="EE191" i="1"/>
  <c r="EF191" i="1"/>
  <c r="EG191" i="1"/>
  <c r="EC191" i="1"/>
  <c r="EH191" i="1"/>
  <c r="EI191" i="1"/>
  <c r="EJ191" i="1"/>
  <c r="EK191" i="1"/>
  <c r="EC2" i="1"/>
  <c r="EK2" i="1"/>
  <c r="EJ2" i="1"/>
  <c r="EI2" i="1"/>
  <c r="EH2" i="1"/>
  <c r="EG2" i="1"/>
  <c r="EF2" i="1"/>
  <c r="EE2" i="1"/>
</calcChain>
</file>

<file path=xl/sharedStrings.xml><?xml version="1.0" encoding="utf-8"?>
<sst xmlns="http://schemas.openxmlformats.org/spreadsheetml/2006/main" count="5303" uniqueCount="238">
  <si>
    <t>AGE</t>
  </si>
  <si>
    <t>SEXE</t>
  </si>
  <si>
    <t>SAPSII</t>
  </si>
  <si>
    <t>MacCabe</t>
  </si>
  <si>
    <t>Immunodep</t>
  </si>
  <si>
    <t>motif</t>
  </si>
  <si>
    <t>Ab prealable</t>
  </si>
  <si>
    <t>nb J</t>
  </si>
  <si>
    <t>DECES</t>
  </si>
  <si>
    <t>Duree Sejour</t>
  </si>
  <si>
    <t>Duree AB</t>
  </si>
  <si>
    <t>Duree KTKO</t>
  </si>
  <si>
    <t>Duree VM</t>
  </si>
  <si>
    <t>site</t>
  </si>
  <si>
    <t>germe</t>
  </si>
  <si>
    <t>bacteriemie</t>
  </si>
  <si>
    <t>NOSO</t>
  </si>
  <si>
    <t>JX</t>
  </si>
  <si>
    <t xml:space="preserve">site </t>
  </si>
  <si>
    <t>gemre</t>
  </si>
  <si>
    <t>temp</t>
  </si>
  <si>
    <t>cortico</t>
  </si>
  <si>
    <t>creat</t>
  </si>
  <si>
    <t>GB</t>
  </si>
  <si>
    <t>PNN</t>
  </si>
  <si>
    <t>Plt</t>
  </si>
  <si>
    <t>PCT</t>
  </si>
  <si>
    <t>sTREM</t>
  </si>
  <si>
    <t>Qtrem</t>
  </si>
  <si>
    <t>CD64 PNN</t>
  </si>
  <si>
    <t>BIOSCORE</t>
  </si>
  <si>
    <t>SOFA</t>
  </si>
  <si>
    <t>temp.2</t>
  </si>
  <si>
    <t>cortico.2</t>
  </si>
  <si>
    <t>creat.2</t>
  </si>
  <si>
    <t>GB.2</t>
  </si>
  <si>
    <t>PNN.2</t>
  </si>
  <si>
    <t>Plt.2</t>
  </si>
  <si>
    <t>PCT.2</t>
  </si>
  <si>
    <t>sTREM.2</t>
  </si>
  <si>
    <t>CD64 PNN.2</t>
  </si>
  <si>
    <t>BIOSCORE J2</t>
  </si>
  <si>
    <t>SOFA.2</t>
  </si>
  <si>
    <t>temp.3</t>
  </si>
  <si>
    <t>cortico.3</t>
  </si>
  <si>
    <t>creat.3</t>
  </si>
  <si>
    <t>GB.3</t>
  </si>
  <si>
    <t>PNN.3</t>
  </si>
  <si>
    <t>Plt.3</t>
  </si>
  <si>
    <t>PCT.3</t>
  </si>
  <si>
    <t>sTREM.3</t>
  </si>
  <si>
    <t>CD64 PNN.3</t>
  </si>
  <si>
    <t>SOFA.3</t>
  </si>
  <si>
    <t>temp.4</t>
  </si>
  <si>
    <t>cortico.4</t>
  </si>
  <si>
    <t>creat.4</t>
  </si>
  <si>
    <t>GB.4</t>
  </si>
  <si>
    <t>PNN.4</t>
  </si>
  <si>
    <t>Plt.4</t>
  </si>
  <si>
    <t>PCT.4</t>
  </si>
  <si>
    <t>sTREM.4</t>
  </si>
  <si>
    <t>CD64 PNN.4</t>
  </si>
  <si>
    <t>SOFA.4</t>
  </si>
  <si>
    <t>temp.5</t>
  </si>
  <si>
    <t>cortico.5</t>
  </si>
  <si>
    <t>creat.5</t>
  </si>
  <si>
    <t>GB.5</t>
  </si>
  <si>
    <t>PNN.5</t>
  </si>
  <si>
    <t>Plt.5</t>
  </si>
  <si>
    <t>PCT.5</t>
  </si>
  <si>
    <t>sTREM.5</t>
  </si>
  <si>
    <t>CD64 PNN.5</t>
  </si>
  <si>
    <t>SOFA.5</t>
  </si>
  <si>
    <t>temp.6</t>
  </si>
  <si>
    <t>cortico.6</t>
  </si>
  <si>
    <t>creat.6</t>
  </si>
  <si>
    <t>GB.6</t>
  </si>
  <si>
    <t>PNN.6</t>
  </si>
  <si>
    <t>Plt.6</t>
  </si>
  <si>
    <t>PCT.6</t>
  </si>
  <si>
    <t>sTREM.6</t>
  </si>
  <si>
    <t>CD64 PNN.6</t>
  </si>
  <si>
    <t>SOFA.6</t>
  </si>
  <si>
    <t>temp.7</t>
  </si>
  <si>
    <t>cortico.7</t>
  </si>
  <si>
    <t>creat.7</t>
  </si>
  <si>
    <t>GB.7</t>
  </si>
  <si>
    <t>PNN.7</t>
  </si>
  <si>
    <t>Plt.7</t>
  </si>
  <si>
    <t>PCT.7</t>
  </si>
  <si>
    <t>sTREM.7</t>
  </si>
  <si>
    <t>CD64 PNN.7</t>
  </si>
  <si>
    <t>SOFA.7</t>
  </si>
  <si>
    <t>temp.8</t>
  </si>
  <si>
    <t>cortico.8</t>
  </si>
  <si>
    <t>creat.8</t>
  </si>
  <si>
    <t>GB.8</t>
  </si>
  <si>
    <t>PNN.8</t>
  </si>
  <si>
    <t>Plt.8</t>
  </si>
  <si>
    <t>PCT.8</t>
  </si>
  <si>
    <t>sTREM.8</t>
  </si>
  <si>
    <t>CD64 PNN.8</t>
  </si>
  <si>
    <t>SOFA.8</t>
  </si>
  <si>
    <t>temp.9</t>
  </si>
  <si>
    <t>cortico.9</t>
  </si>
  <si>
    <t>creat.9</t>
  </si>
  <si>
    <t>GB.9</t>
  </si>
  <si>
    <t>PNN.9</t>
  </si>
  <si>
    <t>Plt.9</t>
  </si>
  <si>
    <t>PCT.9</t>
  </si>
  <si>
    <t>sTREM.9</t>
  </si>
  <si>
    <t>CD64 PNN.9</t>
  </si>
  <si>
    <t>SOFA.9</t>
  </si>
  <si>
    <t>deltaSOFA-0-24</t>
  </si>
  <si>
    <t>deltaSOFA-0-48</t>
  </si>
  <si>
    <t>deltaSOFA-0-24 aug</t>
  </si>
  <si>
    <t>deltaSOFA-0-24 idem</t>
  </si>
  <si>
    <t>deltaSOFA-0-24 dim</t>
  </si>
  <si>
    <t>deltaSOFA-0-48 aug</t>
  </si>
  <si>
    <t>deltaSOFA-0-48 idem</t>
  </si>
  <si>
    <t>deltaSOFA-0-48 dim</t>
  </si>
  <si>
    <t>lactate1</t>
  </si>
  <si>
    <t>sTREM-Q4</t>
  </si>
  <si>
    <t>quartilesLactate</t>
  </si>
  <si>
    <t>lactate-Q4</t>
  </si>
  <si>
    <t>TREM+(OR)lactate+</t>
  </si>
  <si>
    <t>TREM+(&amp;)lactate+</t>
  </si>
  <si>
    <t>infectionsource</t>
  </si>
  <si>
    <t>Germe2</t>
  </si>
  <si>
    <t>QuartilesSAPSII</t>
  </si>
  <si>
    <t>QuartilesSOFA</t>
  </si>
  <si>
    <t>1</t>
  </si>
  <si>
    <t>2,000</t>
  </si>
  <si>
    <t>0,000</t>
  </si>
  <si>
    <t>4</t>
  </si>
  <si>
    <t>censurée</t>
  </si>
  <si>
    <t>poumon</t>
  </si>
  <si>
    <t>sams</t>
  </si>
  <si>
    <t>0</t>
  </si>
  <si>
    <t>2</t>
  </si>
  <si>
    <t>3</t>
  </si>
  <si>
    <t>GP</t>
  </si>
  <si>
    <t>sang</t>
  </si>
  <si>
    <t>plasmodium</t>
  </si>
  <si>
    <t>pyo</t>
  </si>
  <si>
    <t>divers</t>
  </si>
  <si>
    <t>1,000</t>
  </si>
  <si>
    <t>meningite</t>
  </si>
  <si>
    <t>e coli</t>
  </si>
  <si>
    <t>nd</t>
  </si>
  <si>
    <t>BGN</t>
  </si>
  <si>
    <t>non censurée</t>
  </si>
  <si>
    <t>abdo</t>
  </si>
  <si>
    <t>lactobacillus</t>
  </si>
  <si>
    <t>ND</t>
  </si>
  <si>
    <t>intra abdo</t>
  </si>
  <si>
    <t>5</t>
  </si>
  <si>
    <t>citrobacter</t>
  </si>
  <si>
    <t>haemophilus</t>
  </si>
  <si>
    <t>endoc</t>
  </si>
  <si>
    <t>pneumocoq</t>
  </si>
  <si>
    <t>uro</t>
  </si>
  <si>
    <t>3,000</t>
  </si>
  <si>
    <t xml:space="preserve">e coli   </t>
  </si>
  <si>
    <t>steno</t>
  </si>
  <si>
    <t>peau</t>
  </si>
  <si>
    <t>strepto a</t>
  </si>
  <si>
    <t>klebs acineto</t>
  </si>
  <si>
    <t>SST</t>
  </si>
  <si>
    <t>e coli proteus</t>
  </si>
  <si>
    <t>mastite</t>
  </si>
  <si>
    <t>scn</t>
  </si>
  <si>
    <t>enteroque</t>
  </si>
  <si>
    <t>legionnel</t>
  </si>
  <si>
    <t>ascite</t>
  </si>
  <si>
    <t>campylobacter fetus</t>
  </si>
  <si>
    <t>coli</t>
  </si>
  <si>
    <t>sams e coli</t>
  </si>
  <si>
    <t>mix</t>
  </si>
  <si>
    <t>samr</t>
  </si>
  <si>
    <t>pneumocoque</t>
  </si>
  <si>
    <t>fasciite</t>
  </si>
  <si>
    <t>strepto A</t>
  </si>
  <si>
    <t>sems</t>
  </si>
  <si>
    <t>strepto G</t>
  </si>
  <si>
    <t>digestif</t>
  </si>
  <si>
    <t>e coli staph</t>
  </si>
  <si>
    <t>e cloacae</t>
  </si>
  <si>
    <t>e coli klebsielle</t>
  </si>
  <si>
    <t>klebs</t>
  </si>
  <si>
    <t>strepto</t>
  </si>
  <si>
    <t>?</t>
  </si>
  <si>
    <t>endocardite</t>
  </si>
  <si>
    <t>proteus</t>
  </si>
  <si>
    <t>sams pneumocoque</t>
  </si>
  <si>
    <t>hsv</t>
  </si>
  <si>
    <t>enterobacter aerogenes</t>
  </si>
  <si>
    <t>ane=aerobie</t>
  </si>
  <si>
    <t>cg+ / serratia</t>
  </si>
  <si>
    <t>tsst</t>
  </si>
  <si>
    <t>leptospirose</t>
  </si>
  <si>
    <t>c albicans</t>
  </si>
  <si>
    <t>c difficile</t>
  </si>
  <si>
    <t xml:space="preserve"> e coli</t>
  </si>
  <si>
    <t>mediastin</t>
  </si>
  <si>
    <t>strepto staph</t>
  </si>
  <si>
    <t>epidurite</t>
  </si>
  <si>
    <t>cutane</t>
  </si>
  <si>
    <t>enterocoque faecium</t>
  </si>
  <si>
    <t>samr strepto</t>
  </si>
  <si>
    <t>strepto sanguis</t>
  </si>
  <si>
    <t>epiglottite</t>
  </si>
  <si>
    <t>pasteurella</t>
  </si>
  <si>
    <t>enterobacter cloacae</t>
  </si>
  <si>
    <t>serratia/ maltophilia</t>
  </si>
  <si>
    <t>sams strepto</t>
  </si>
  <si>
    <t>e faecalis</t>
  </si>
  <si>
    <t>strepto pyo</t>
  </si>
  <si>
    <t xml:space="preserve"> </t>
  </si>
  <si>
    <t>vvc</t>
  </si>
  <si>
    <t>semr</t>
  </si>
  <si>
    <t>e coli enterocok</t>
  </si>
  <si>
    <t>e coli haemophilus</t>
  </si>
  <si>
    <t>anaerobies</t>
  </si>
  <si>
    <t>pneumo haemophilus</t>
  </si>
  <si>
    <t>TREM+</t>
  </si>
  <si>
    <t>lactate</t>
  </si>
  <si>
    <t>SAPS II</t>
  </si>
  <si>
    <t>TREM+PCT</t>
  </si>
  <si>
    <t>TREM+lactate</t>
  </si>
  <si>
    <t>TREM+SAPS</t>
  </si>
  <si>
    <t>TREM+SOFA</t>
  </si>
  <si>
    <t>TREM+lactate(SOFA)</t>
  </si>
  <si>
    <t>PCT+lactate(SOFA)</t>
  </si>
  <si>
    <t>TREM+(SOFA)</t>
  </si>
  <si>
    <t>PCT+(SOFA)</t>
  </si>
  <si>
    <t>lactate+(SOFA)</t>
  </si>
  <si>
    <t>Dcpréco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64" fontId="1" fillId="0" borderId="0" xfId="0" applyNumberFormat="1" applyFont="1"/>
    <xf numFmtId="1" fontId="1" fillId="0" borderId="0" xfId="0" applyNumberFormat="1" applyFont="1"/>
    <xf numFmtId="2" fontId="1" fillId="0" borderId="0" xfId="0" applyNumberFormat="1" applyFont="1"/>
  </cellXfs>
  <cellStyles count="8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EP191"/>
  <sheetViews>
    <sheetView tabSelected="1" workbookViewId="0">
      <selection sqref="A1:A1048576"/>
    </sheetView>
  </sheetViews>
  <sheetFormatPr baseColWidth="10" defaultRowHeight="12" x14ac:dyDescent="0"/>
  <cols>
    <col min="117" max="117" width="17.33203125" customWidth="1"/>
    <col min="118" max="118" width="16.83203125" customWidth="1"/>
    <col min="119" max="119" width="18.6640625" customWidth="1"/>
    <col min="132" max="132" width="13.33203125" customWidth="1"/>
    <col min="142" max="142" width="12.6640625" customWidth="1"/>
    <col min="144" max="144" width="13.33203125" customWidth="1"/>
    <col min="145" max="145" width="18.33203125" customWidth="1"/>
    <col min="146" max="146" width="16.5" customWidth="1"/>
  </cols>
  <sheetData>
    <row r="1" spans="1:14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37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225</v>
      </c>
      <c r="ED1" t="s">
        <v>26</v>
      </c>
      <c r="EE1" t="s">
        <v>226</v>
      </c>
      <c r="EF1" t="s">
        <v>227</v>
      </c>
      <c r="EG1" t="s">
        <v>31</v>
      </c>
      <c r="EH1" t="s">
        <v>228</v>
      </c>
      <c r="EI1" t="s">
        <v>229</v>
      </c>
      <c r="EJ1" t="s">
        <v>230</v>
      </c>
      <c r="EK1" t="s">
        <v>231</v>
      </c>
      <c r="EL1" t="s">
        <v>234</v>
      </c>
      <c r="EM1" t="s">
        <v>235</v>
      </c>
      <c r="EN1" t="s">
        <v>236</v>
      </c>
      <c r="EO1" t="s">
        <v>232</v>
      </c>
      <c r="EP1" t="s">
        <v>233</v>
      </c>
    </row>
    <row r="2" spans="1:146">
      <c r="A2">
        <v>72</v>
      </c>
      <c r="B2" t="s">
        <v>131</v>
      </c>
      <c r="C2" s="1">
        <v>38</v>
      </c>
      <c r="D2" t="s">
        <v>132</v>
      </c>
      <c r="E2" t="s">
        <v>133</v>
      </c>
      <c r="F2" t="s">
        <v>134</v>
      </c>
      <c r="G2" t="s">
        <v>133</v>
      </c>
      <c r="H2">
        <v>0</v>
      </c>
      <c r="I2" t="s">
        <v>135</v>
      </c>
      <c r="J2" s="1">
        <v>3</v>
      </c>
      <c r="K2" s="1">
        <f>COUNTIF(J2,"&lt;14")</f>
        <v>1</v>
      </c>
      <c r="L2" s="1">
        <v>3</v>
      </c>
      <c r="M2" s="1">
        <v>2</v>
      </c>
      <c r="N2" s="1">
        <v>2</v>
      </c>
      <c r="O2" t="s">
        <v>136</v>
      </c>
      <c r="P2" t="s">
        <v>137</v>
      </c>
      <c r="Q2" t="s">
        <v>138</v>
      </c>
      <c r="R2" t="s">
        <v>138</v>
      </c>
      <c r="V2" s="1">
        <v>36.4</v>
      </c>
      <c r="W2">
        <v>0</v>
      </c>
      <c r="X2" s="1">
        <v>10</v>
      </c>
      <c r="Y2">
        <v>10100</v>
      </c>
      <c r="Z2">
        <v>9190</v>
      </c>
      <c r="AA2">
        <v>126</v>
      </c>
      <c r="AB2" s="1">
        <v>6.97</v>
      </c>
      <c r="AC2" s="1">
        <v>497</v>
      </c>
      <c r="AD2" t="s">
        <v>139</v>
      </c>
      <c r="AE2" s="1">
        <v>4.33</v>
      </c>
      <c r="AF2" t="s">
        <v>139</v>
      </c>
      <c r="AG2">
        <v>8</v>
      </c>
      <c r="AH2" s="1">
        <v>37.5</v>
      </c>
      <c r="AI2">
        <v>0</v>
      </c>
      <c r="AJ2" s="1">
        <v>9</v>
      </c>
      <c r="AK2">
        <v>10700</v>
      </c>
      <c r="AM2">
        <v>119</v>
      </c>
      <c r="AN2" s="1">
        <v>8.18</v>
      </c>
      <c r="AO2" s="1">
        <v>521</v>
      </c>
      <c r="AP2" s="1">
        <v>4.46</v>
      </c>
      <c r="AQ2">
        <v>2</v>
      </c>
      <c r="AR2">
        <v>6</v>
      </c>
      <c r="AS2" s="1">
        <v>36.1</v>
      </c>
      <c r="AT2" s="1">
        <v>0</v>
      </c>
      <c r="AU2" s="1">
        <v>9</v>
      </c>
      <c r="AV2">
        <v>7100</v>
      </c>
      <c r="AX2">
        <v>113</v>
      </c>
      <c r="AY2" s="1">
        <v>5.04</v>
      </c>
      <c r="AZ2" s="1">
        <v>391</v>
      </c>
      <c r="BA2" s="1">
        <v>3.88</v>
      </c>
      <c r="BB2">
        <v>4</v>
      </c>
      <c r="DK2" s="2">
        <v>-2</v>
      </c>
      <c r="DL2" s="2">
        <v>-4</v>
      </c>
      <c r="DM2" t="s">
        <v>138</v>
      </c>
      <c r="DN2" t="s">
        <v>138</v>
      </c>
      <c r="DO2" t="s">
        <v>131</v>
      </c>
      <c r="DP2" t="s">
        <v>138</v>
      </c>
      <c r="DQ2" t="s">
        <v>138</v>
      </c>
      <c r="DR2" t="s">
        <v>131</v>
      </c>
      <c r="DS2" s="3">
        <v>2.7</v>
      </c>
      <c r="DT2" t="s">
        <v>138</v>
      </c>
      <c r="DU2" t="s">
        <v>140</v>
      </c>
      <c r="DV2" t="s">
        <v>138</v>
      </c>
      <c r="DW2" t="s">
        <v>138</v>
      </c>
      <c r="DX2" t="s">
        <v>138</v>
      </c>
      <c r="DY2" t="s">
        <v>136</v>
      </c>
      <c r="DZ2" t="s">
        <v>141</v>
      </c>
      <c r="EA2" t="s">
        <v>139</v>
      </c>
      <c r="EB2" t="s">
        <v>139</v>
      </c>
      <c r="EC2">
        <f>COUNTIF(AC2,"&gt;954,4")</f>
        <v>0</v>
      </c>
      <c r="ED2">
        <f>COUNTIF(AB2,"&gt;11,1")</f>
        <v>0</v>
      </c>
      <c r="EE2">
        <f>COUNTIF(DS2,"&gt;3,2")</f>
        <v>0</v>
      </c>
      <c r="EF2">
        <f>COUNTIF(C2,"&gt;67,5")</f>
        <v>0</v>
      </c>
      <c r="EG2">
        <f>COUNTIF(AG2,"&gt;7,5")</f>
        <v>1</v>
      </c>
      <c r="EH2">
        <f>COUNTIFS(EC2,"=1",ED2,"=1")</f>
        <v>0</v>
      </c>
      <c r="EI2">
        <f>COUNTIFS(EC2,"=1",EE2,"=1")</f>
        <v>0</v>
      </c>
      <c r="EJ2">
        <f>COUNTIFS(EC2,"=1",EF2,"=1")</f>
        <v>0</v>
      </c>
      <c r="EK2">
        <f>COUNTIFS(EC2,"=1",EG2,"=1")</f>
        <v>0</v>
      </c>
      <c r="EL2">
        <f>COUNTIF(AC2,"&gt;568,8")</f>
        <v>0</v>
      </c>
      <c r="EM2">
        <f>COUNTIF(AB2,"&gt;3,9")</f>
        <v>1</v>
      </c>
      <c r="EN2">
        <f>COUNTIF(DS2,"&gt;3,1")</f>
        <v>0</v>
      </c>
      <c r="EO2">
        <f>COUNTIFS(EL2,"=1",EN2,"=1")</f>
        <v>0</v>
      </c>
      <c r="EP2">
        <f>COUNTIFS(EM2,"=1",EN2,"=1")</f>
        <v>0</v>
      </c>
    </row>
    <row r="3" spans="1:146">
      <c r="A3">
        <v>60</v>
      </c>
      <c r="B3" t="s">
        <v>131</v>
      </c>
      <c r="C3" s="1">
        <v>36</v>
      </c>
      <c r="D3" t="s">
        <v>133</v>
      </c>
      <c r="E3" t="s">
        <v>133</v>
      </c>
      <c r="F3" t="s">
        <v>134</v>
      </c>
      <c r="G3" t="s">
        <v>133</v>
      </c>
      <c r="H3">
        <v>0</v>
      </c>
      <c r="I3" t="s">
        <v>135</v>
      </c>
      <c r="J3" s="1">
        <v>12</v>
      </c>
      <c r="K3" s="1">
        <f t="shared" ref="K3:K39" si="0">COUNTIF(J3,"&lt;14")</f>
        <v>1</v>
      </c>
      <c r="L3" s="1">
        <v>12</v>
      </c>
      <c r="M3" s="1">
        <v>8</v>
      </c>
      <c r="N3" s="1">
        <v>9</v>
      </c>
      <c r="O3" t="s">
        <v>142</v>
      </c>
      <c r="P3" t="s">
        <v>143</v>
      </c>
      <c r="Q3" t="s">
        <v>138</v>
      </c>
      <c r="R3" t="s">
        <v>131</v>
      </c>
      <c r="S3">
        <v>5</v>
      </c>
      <c r="T3" t="s">
        <v>136</v>
      </c>
      <c r="U3" t="s">
        <v>144</v>
      </c>
      <c r="V3" s="1">
        <v>36.200000000000003</v>
      </c>
      <c r="W3">
        <v>0</v>
      </c>
      <c r="X3" s="1">
        <v>24</v>
      </c>
      <c r="Y3">
        <v>7200</v>
      </c>
      <c r="Z3">
        <v>6330</v>
      </c>
      <c r="AA3">
        <v>13</v>
      </c>
      <c r="AB3" s="1">
        <v>29.73</v>
      </c>
      <c r="AC3" s="1">
        <v>585</v>
      </c>
      <c r="AD3" t="s">
        <v>139</v>
      </c>
      <c r="AE3" s="1">
        <v>16.25</v>
      </c>
      <c r="AF3" t="s">
        <v>139</v>
      </c>
      <c r="AG3">
        <v>9</v>
      </c>
      <c r="AH3" s="1">
        <v>36.700000000000003</v>
      </c>
      <c r="AI3">
        <v>0</v>
      </c>
      <c r="AJ3" s="1">
        <v>27</v>
      </c>
      <c r="AK3">
        <v>7700</v>
      </c>
      <c r="AM3">
        <v>10</v>
      </c>
      <c r="AN3" s="1">
        <v>40.74</v>
      </c>
      <c r="AO3" s="1">
        <v>747</v>
      </c>
      <c r="AP3" s="1">
        <v>15.57</v>
      </c>
      <c r="AQ3">
        <v>2</v>
      </c>
      <c r="AR3">
        <v>10</v>
      </c>
      <c r="AS3" s="1">
        <v>36.6</v>
      </c>
      <c r="AT3" s="1">
        <v>0</v>
      </c>
      <c r="AU3" s="1">
        <v>39</v>
      </c>
      <c r="AV3">
        <v>9100</v>
      </c>
      <c r="AX3">
        <v>11</v>
      </c>
      <c r="AY3" s="1">
        <v>39.01</v>
      </c>
      <c r="AZ3" s="1">
        <v>781</v>
      </c>
      <c r="BA3" s="1">
        <v>12.74</v>
      </c>
      <c r="BB3">
        <v>11</v>
      </c>
      <c r="BC3" s="1">
        <v>38.1</v>
      </c>
      <c r="BD3">
        <v>1</v>
      </c>
      <c r="BE3" s="1">
        <v>34</v>
      </c>
      <c r="BF3">
        <v>16000</v>
      </c>
      <c r="BH3">
        <v>4</v>
      </c>
      <c r="BI3" s="1">
        <v>14.45</v>
      </c>
      <c r="BJ3" s="1">
        <v>974</v>
      </c>
      <c r="BK3" s="1">
        <v>9.4600000000000009</v>
      </c>
      <c r="BL3">
        <v>16</v>
      </c>
      <c r="BM3" s="1">
        <v>36.200000000000003</v>
      </c>
      <c r="BN3">
        <v>1</v>
      </c>
      <c r="BO3" s="1">
        <v>42</v>
      </c>
      <c r="BP3">
        <v>17400</v>
      </c>
      <c r="BR3">
        <v>11</v>
      </c>
      <c r="BS3" s="1">
        <v>45.72</v>
      </c>
      <c r="BT3" s="1">
        <v>1564</v>
      </c>
      <c r="BU3" s="1">
        <v>5.08</v>
      </c>
      <c r="BV3">
        <v>13</v>
      </c>
      <c r="BW3" s="1">
        <v>38.4</v>
      </c>
      <c r="BX3">
        <v>1</v>
      </c>
      <c r="BY3" s="1">
        <v>42</v>
      </c>
      <c r="BZ3">
        <v>8600</v>
      </c>
      <c r="CB3">
        <v>50</v>
      </c>
      <c r="CC3" s="1">
        <v>10.27</v>
      </c>
      <c r="CD3" s="1">
        <v>1095</v>
      </c>
      <c r="CE3" s="1">
        <v>3.42</v>
      </c>
      <c r="DK3" s="2">
        <v>1</v>
      </c>
      <c r="DL3" s="2">
        <v>2</v>
      </c>
      <c r="DM3" t="s">
        <v>131</v>
      </c>
      <c r="DN3" t="s">
        <v>138</v>
      </c>
      <c r="DO3" t="s">
        <v>138</v>
      </c>
      <c r="DP3" t="s">
        <v>131</v>
      </c>
      <c r="DQ3" t="s">
        <v>138</v>
      </c>
      <c r="DR3" t="s">
        <v>138</v>
      </c>
      <c r="DS3" s="3">
        <v>1.7000000000000002</v>
      </c>
      <c r="DT3" t="s">
        <v>138</v>
      </c>
      <c r="DU3" t="s">
        <v>139</v>
      </c>
      <c r="DV3" t="s">
        <v>138</v>
      </c>
      <c r="DW3" t="s">
        <v>138</v>
      </c>
      <c r="DX3" t="s">
        <v>138</v>
      </c>
      <c r="DY3" t="s">
        <v>142</v>
      </c>
      <c r="DZ3" t="s">
        <v>145</v>
      </c>
      <c r="EA3" t="s">
        <v>131</v>
      </c>
      <c r="EB3" t="s">
        <v>140</v>
      </c>
      <c r="EC3">
        <f t="shared" ref="EC3:EC66" si="1">COUNTIF(AC3,"&gt;954,4")</f>
        <v>0</v>
      </c>
      <c r="ED3">
        <f t="shared" ref="ED3:ED66" si="2">COUNTIF(AB3,"&gt;11,1")</f>
        <v>1</v>
      </c>
      <c r="EE3">
        <f t="shared" ref="EE3:EE66" si="3">COUNTIF(DS3,"&gt;3,2")</f>
        <v>0</v>
      </c>
      <c r="EF3">
        <f t="shared" ref="EF3:EF66" si="4">COUNTIF(C3,"&gt;67,5")</f>
        <v>0</v>
      </c>
      <c r="EG3">
        <f t="shared" ref="EG3:EG66" si="5">COUNTIF(AG3,"&gt;7,5")</f>
        <v>1</v>
      </c>
      <c r="EH3">
        <f t="shared" ref="EH3:EH66" si="6">COUNTIFS(EC3,"=1",ED3,"=1")</f>
        <v>0</v>
      </c>
      <c r="EI3">
        <f t="shared" ref="EI3:EI66" si="7">COUNTIFS(EC3,"=1",EE3,"=1")</f>
        <v>0</v>
      </c>
      <c r="EJ3">
        <f t="shared" ref="EJ3:EJ66" si="8">COUNTIFS(EC3,"=1",EF3,"=1")</f>
        <v>0</v>
      </c>
      <c r="EK3">
        <f t="shared" ref="EK3:EK66" si="9">COUNTIFS(EC3,"=1",EG3,"=1")</f>
        <v>0</v>
      </c>
      <c r="EL3">
        <f t="shared" ref="EL3:EL4" si="10">COUNTIF(AC3,"&gt;568,8")</f>
        <v>1</v>
      </c>
      <c r="EM3">
        <f t="shared" ref="EM3:EM4" si="11">COUNTIF(AB3,"&gt;3,9")</f>
        <v>1</v>
      </c>
      <c r="EN3">
        <f t="shared" ref="EN3:EN4" si="12">COUNTIF(DS3,"&gt;3,1")</f>
        <v>0</v>
      </c>
      <c r="EO3">
        <f t="shared" ref="EO3:EO4" si="13">COUNTIFS(EL3,"=1",EN3,"=1")</f>
        <v>0</v>
      </c>
      <c r="EP3">
        <f t="shared" ref="EP3:EP4" si="14">COUNTIFS(EM3,"=1",EN3,"=1")</f>
        <v>0</v>
      </c>
    </row>
    <row r="4" spans="1:146">
      <c r="A4">
        <v>69</v>
      </c>
      <c r="B4" t="s">
        <v>131</v>
      </c>
      <c r="C4" s="1">
        <v>36</v>
      </c>
      <c r="D4" t="s">
        <v>146</v>
      </c>
      <c r="E4" t="s">
        <v>133</v>
      </c>
      <c r="F4" t="s">
        <v>134</v>
      </c>
      <c r="G4" t="s">
        <v>133</v>
      </c>
      <c r="H4">
        <v>0</v>
      </c>
      <c r="I4" t="s">
        <v>135</v>
      </c>
      <c r="J4" s="1">
        <v>2</v>
      </c>
      <c r="K4" s="1">
        <f t="shared" si="0"/>
        <v>1</v>
      </c>
      <c r="L4" s="1">
        <v>2</v>
      </c>
      <c r="M4" s="1">
        <v>2</v>
      </c>
      <c r="N4" s="1">
        <v>0</v>
      </c>
      <c r="O4" t="s">
        <v>147</v>
      </c>
      <c r="P4" t="s">
        <v>148</v>
      </c>
      <c r="Q4" t="s">
        <v>131</v>
      </c>
      <c r="R4" t="s">
        <v>138</v>
      </c>
      <c r="V4" s="1">
        <v>37.799999999999997</v>
      </c>
      <c r="W4">
        <v>1</v>
      </c>
      <c r="X4" s="1">
        <v>30</v>
      </c>
      <c r="Y4">
        <v>7100</v>
      </c>
      <c r="AA4">
        <v>166</v>
      </c>
      <c r="AB4" s="1">
        <v>183.47</v>
      </c>
      <c r="AC4" s="1">
        <v>1032</v>
      </c>
      <c r="AD4" t="s">
        <v>140</v>
      </c>
      <c r="AE4" s="1">
        <v>1.99</v>
      </c>
      <c r="AF4" t="s">
        <v>140</v>
      </c>
      <c r="AG4">
        <v>6</v>
      </c>
      <c r="AH4" s="1">
        <v>37.6</v>
      </c>
      <c r="AI4">
        <v>0</v>
      </c>
      <c r="AO4" s="1">
        <v>788</v>
      </c>
      <c r="AP4" s="1">
        <v>5.24</v>
      </c>
      <c r="AQ4">
        <v>3</v>
      </c>
      <c r="AR4">
        <v>4</v>
      </c>
      <c r="DK4" s="2">
        <v>-2</v>
      </c>
      <c r="DM4" t="s">
        <v>138</v>
      </c>
      <c r="DN4" t="s">
        <v>138</v>
      </c>
      <c r="DO4" t="s">
        <v>131</v>
      </c>
      <c r="DP4" t="s">
        <v>149</v>
      </c>
      <c r="DQ4" t="s">
        <v>138</v>
      </c>
      <c r="DR4" t="s">
        <v>138</v>
      </c>
      <c r="DS4" s="3">
        <v>2.6</v>
      </c>
      <c r="DT4" t="s">
        <v>138</v>
      </c>
      <c r="DU4" t="s">
        <v>140</v>
      </c>
      <c r="DV4" t="s">
        <v>138</v>
      </c>
      <c r="DW4" t="s">
        <v>138</v>
      </c>
      <c r="DX4" t="s">
        <v>138</v>
      </c>
      <c r="DY4" t="s">
        <v>145</v>
      </c>
      <c r="DZ4" t="s">
        <v>150</v>
      </c>
      <c r="EA4" t="s">
        <v>131</v>
      </c>
      <c r="EB4" t="s">
        <v>139</v>
      </c>
      <c r="EC4">
        <f t="shared" si="1"/>
        <v>1</v>
      </c>
      <c r="ED4">
        <f t="shared" si="2"/>
        <v>1</v>
      </c>
      <c r="EE4">
        <f t="shared" si="3"/>
        <v>0</v>
      </c>
      <c r="EF4">
        <f t="shared" si="4"/>
        <v>0</v>
      </c>
      <c r="EG4">
        <f t="shared" si="5"/>
        <v>0</v>
      </c>
      <c r="EH4">
        <f t="shared" si="6"/>
        <v>1</v>
      </c>
      <c r="EI4">
        <f t="shared" si="7"/>
        <v>0</v>
      </c>
      <c r="EJ4">
        <f t="shared" si="8"/>
        <v>0</v>
      </c>
      <c r="EK4">
        <f t="shared" si="9"/>
        <v>0</v>
      </c>
      <c r="EL4">
        <f t="shared" si="10"/>
        <v>1</v>
      </c>
      <c r="EM4">
        <f t="shared" si="11"/>
        <v>1</v>
      </c>
      <c r="EN4">
        <f t="shared" si="12"/>
        <v>0</v>
      </c>
      <c r="EO4">
        <f t="shared" si="13"/>
        <v>0</v>
      </c>
      <c r="EP4">
        <f t="shared" si="14"/>
        <v>0</v>
      </c>
    </row>
    <row r="5" spans="1:146" hidden="1">
      <c r="A5">
        <v>65</v>
      </c>
      <c r="B5" t="s">
        <v>131</v>
      </c>
      <c r="C5" s="1">
        <v>39</v>
      </c>
      <c r="D5" t="s">
        <v>132</v>
      </c>
      <c r="E5" t="s">
        <v>133</v>
      </c>
      <c r="F5" t="s">
        <v>134</v>
      </c>
      <c r="G5" t="s">
        <v>146</v>
      </c>
      <c r="H5">
        <v>1</v>
      </c>
      <c r="I5" t="s">
        <v>151</v>
      </c>
      <c r="J5" s="1">
        <v>1</v>
      </c>
      <c r="K5" s="1">
        <f t="shared" si="0"/>
        <v>1</v>
      </c>
      <c r="L5" s="1">
        <v>1</v>
      </c>
      <c r="M5" s="1">
        <v>1</v>
      </c>
      <c r="N5" s="1">
        <v>1</v>
      </c>
      <c r="O5" t="s">
        <v>152</v>
      </c>
      <c r="P5" t="s">
        <v>153</v>
      </c>
      <c r="Q5" t="s">
        <v>131</v>
      </c>
      <c r="R5" t="s">
        <v>138</v>
      </c>
      <c r="V5" s="1">
        <v>36.799999999999997</v>
      </c>
      <c r="W5">
        <v>1</v>
      </c>
      <c r="X5" s="1">
        <v>20</v>
      </c>
      <c r="Y5">
        <v>13400</v>
      </c>
      <c r="AA5">
        <v>234</v>
      </c>
      <c r="AB5" s="1">
        <v>37.32</v>
      </c>
      <c r="AC5" s="1">
        <v>669</v>
      </c>
      <c r="AD5" t="s">
        <v>139</v>
      </c>
      <c r="AE5" s="1">
        <v>3.6</v>
      </c>
      <c r="AF5" t="s">
        <v>139</v>
      </c>
      <c r="AG5">
        <v>9</v>
      </c>
      <c r="DM5" t="s">
        <v>154</v>
      </c>
      <c r="DN5" t="s">
        <v>138</v>
      </c>
      <c r="DO5" t="s">
        <v>138</v>
      </c>
      <c r="DP5" t="s">
        <v>149</v>
      </c>
      <c r="DQ5" t="s">
        <v>138</v>
      </c>
      <c r="DR5" t="s">
        <v>138</v>
      </c>
      <c r="DS5" s="3">
        <v>3.3000000000000003</v>
      </c>
      <c r="DT5" t="s">
        <v>138</v>
      </c>
      <c r="DU5" t="s">
        <v>140</v>
      </c>
      <c r="DV5" t="s">
        <v>138</v>
      </c>
      <c r="DW5" t="s">
        <v>138</v>
      </c>
      <c r="DX5" t="s">
        <v>138</v>
      </c>
      <c r="DY5" t="s">
        <v>155</v>
      </c>
      <c r="DZ5" t="s">
        <v>145</v>
      </c>
      <c r="EA5" t="s">
        <v>139</v>
      </c>
      <c r="EB5" t="s">
        <v>140</v>
      </c>
      <c r="EC5">
        <f t="shared" si="1"/>
        <v>0</v>
      </c>
      <c r="ED5">
        <f t="shared" si="2"/>
        <v>1</v>
      </c>
      <c r="EE5">
        <f t="shared" si="3"/>
        <v>1</v>
      </c>
      <c r="EF5">
        <f t="shared" si="4"/>
        <v>0</v>
      </c>
      <c r="EG5">
        <f t="shared" si="5"/>
        <v>1</v>
      </c>
      <c r="EH5">
        <f t="shared" si="6"/>
        <v>0</v>
      </c>
      <c r="EI5">
        <f t="shared" si="7"/>
        <v>0</v>
      </c>
      <c r="EJ5">
        <f t="shared" si="8"/>
        <v>0</v>
      </c>
      <c r="EK5">
        <f t="shared" si="9"/>
        <v>0</v>
      </c>
      <c r="EL5">
        <f t="shared" ref="EL5:EL7" si="15">COUNTIF(AC5,"&gt;568,8")</f>
        <v>1</v>
      </c>
      <c r="EM5">
        <f t="shared" ref="EM5:EM7" si="16">COUNTIF(AB5,"&gt;3,9")</f>
        <v>1</v>
      </c>
      <c r="EN5">
        <f t="shared" ref="EN5:EN7" si="17">COUNTIF(DS5,"&gt;3,1")</f>
        <v>1</v>
      </c>
      <c r="EO5">
        <f t="shared" ref="EO5:EO7" si="18">COUNTIFS(EL5,"=1",EN5,"=1")</f>
        <v>1</v>
      </c>
      <c r="EP5">
        <f t="shared" ref="EP5:EP7" si="19">COUNTIFS(EM5,"=1",EN5,"=1")</f>
        <v>1</v>
      </c>
    </row>
    <row r="6" spans="1:146" hidden="1">
      <c r="A6">
        <v>75</v>
      </c>
      <c r="B6" t="s">
        <v>139</v>
      </c>
      <c r="C6" s="1">
        <v>76</v>
      </c>
      <c r="D6" t="s">
        <v>146</v>
      </c>
      <c r="E6" t="s">
        <v>133</v>
      </c>
      <c r="F6" t="s">
        <v>156</v>
      </c>
      <c r="G6" t="s">
        <v>133</v>
      </c>
      <c r="H6">
        <v>0</v>
      </c>
      <c r="I6" t="s">
        <v>151</v>
      </c>
      <c r="J6" s="1">
        <v>3</v>
      </c>
      <c r="K6" s="1">
        <f t="shared" si="0"/>
        <v>1</v>
      </c>
      <c r="L6" s="1">
        <v>2</v>
      </c>
      <c r="M6" s="1">
        <v>3</v>
      </c>
      <c r="N6" s="1">
        <v>3</v>
      </c>
      <c r="O6" t="s">
        <v>136</v>
      </c>
      <c r="P6" t="s">
        <v>157</v>
      </c>
      <c r="Q6" t="s">
        <v>138</v>
      </c>
      <c r="R6" t="s">
        <v>138</v>
      </c>
      <c r="V6" s="1">
        <v>36</v>
      </c>
      <c r="W6">
        <v>0</v>
      </c>
      <c r="X6" s="1">
        <v>19</v>
      </c>
      <c r="Y6">
        <v>19100</v>
      </c>
      <c r="Z6">
        <v>9120</v>
      </c>
      <c r="AA6">
        <v>234</v>
      </c>
      <c r="AB6" s="1">
        <v>0.12</v>
      </c>
      <c r="AC6" s="1">
        <v>452</v>
      </c>
      <c r="AD6" t="s">
        <v>139</v>
      </c>
      <c r="AE6" s="1">
        <v>1.08</v>
      </c>
      <c r="AF6" t="s">
        <v>138</v>
      </c>
      <c r="AG6">
        <v>14</v>
      </c>
      <c r="AH6" s="1">
        <v>39</v>
      </c>
      <c r="AI6">
        <v>1</v>
      </c>
      <c r="AJ6" s="1">
        <v>25</v>
      </c>
      <c r="AK6">
        <v>10400</v>
      </c>
      <c r="AL6">
        <v>7280</v>
      </c>
      <c r="AM6">
        <v>212</v>
      </c>
      <c r="AN6" s="1">
        <v>13.02</v>
      </c>
      <c r="AO6" s="1">
        <v>547</v>
      </c>
      <c r="AP6" s="1">
        <v>1.67</v>
      </c>
      <c r="AQ6">
        <v>2</v>
      </c>
      <c r="AR6">
        <v>14</v>
      </c>
      <c r="AS6" s="1">
        <v>34.700000000000003</v>
      </c>
      <c r="AT6" s="1">
        <v>1</v>
      </c>
      <c r="AU6" s="1">
        <v>27</v>
      </c>
      <c r="AV6">
        <v>11100</v>
      </c>
      <c r="AX6">
        <v>138</v>
      </c>
      <c r="AY6" s="1">
        <v>25.84</v>
      </c>
      <c r="AZ6" s="1">
        <v>1794</v>
      </c>
      <c r="BA6" s="1">
        <v>2.7</v>
      </c>
      <c r="BB6">
        <v>14</v>
      </c>
      <c r="DK6" s="2">
        <v>0</v>
      </c>
      <c r="DL6" s="2">
        <v>0</v>
      </c>
      <c r="DM6" t="s">
        <v>138</v>
      </c>
      <c r="DN6" t="s">
        <v>131</v>
      </c>
      <c r="DO6" t="s">
        <v>138</v>
      </c>
      <c r="DP6" t="s">
        <v>138</v>
      </c>
      <c r="DQ6" t="s">
        <v>131</v>
      </c>
      <c r="DR6" t="s">
        <v>138</v>
      </c>
      <c r="DS6" s="3">
        <v>8.6</v>
      </c>
      <c r="DT6" t="s">
        <v>138</v>
      </c>
      <c r="DU6" t="s">
        <v>134</v>
      </c>
      <c r="DV6" t="s">
        <v>131</v>
      </c>
      <c r="DW6" t="s">
        <v>131</v>
      </c>
      <c r="DX6" t="s">
        <v>138</v>
      </c>
      <c r="DY6" t="s">
        <v>136</v>
      </c>
      <c r="DZ6" t="s">
        <v>150</v>
      </c>
      <c r="EA6" t="s">
        <v>134</v>
      </c>
      <c r="EB6" t="s">
        <v>134</v>
      </c>
      <c r="EC6">
        <f t="shared" si="1"/>
        <v>0</v>
      </c>
      <c r="ED6">
        <f t="shared" si="2"/>
        <v>0</v>
      </c>
      <c r="EE6">
        <f t="shared" si="3"/>
        <v>1</v>
      </c>
      <c r="EF6">
        <f t="shared" si="4"/>
        <v>1</v>
      </c>
      <c r="EG6">
        <f t="shared" si="5"/>
        <v>1</v>
      </c>
      <c r="EH6">
        <f t="shared" si="6"/>
        <v>0</v>
      </c>
      <c r="EI6">
        <f t="shared" si="7"/>
        <v>0</v>
      </c>
      <c r="EJ6">
        <f t="shared" si="8"/>
        <v>0</v>
      </c>
      <c r="EK6">
        <f t="shared" si="9"/>
        <v>0</v>
      </c>
      <c r="EL6">
        <f t="shared" si="15"/>
        <v>0</v>
      </c>
      <c r="EM6">
        <f t="shared" si="16"/>
        <v>0</v>
      </c>
      <c r="EN6">
        <f t="shared" si="17"/>
        <v>1</v>
      </c>
      <c r="EO6">
        <f t="shared" si="18"/>
        <v>0</v>
      </c>
      <c r="EP6">
        <f t="shared" si="19"/>
        <v>0</v>
      </c>
    </row>
    <row r="7" spans="1:146" hidden="1">
      <c r="A7">
        <v>81</v>
      </c>
      <c r="B7" t="s">
        <v>139</v>
      </c>
      <c r="C7" s="1">
        <v>76</v>
      </c>
      <c r="D7" t="s">
        <v>146</v>
      </c>
      <c r="E7" t="s">
        <v>133</v>
      </c>
      <c r="F7" t="s">
        <v>156</v>
      </c>
      <c r="G7" t="s">
        <v>133</v>
      </c>
      <c r="H7">
        <v>0</v>
      </c>
      <c r="I7" t="s">
        <v>151</v>
      </c>
      <c r="J7" s="1">
        <v>2</v>
      </c>
      <c r="K7" s="1">
        <f t="shared" si="0"/>
        <v>1</v>
      </c>
      <c r="L7" s="1">
        <v>2</v>
      </c>
      <c r="M7" s="1">
        <v>2</v>
      </c>
      <c r="N7" s="1">
        <v>2</v>
      </c>
      <c r="O7" t="s">
        <v>136</v>
      </c>
      <c r="P7" t="s">
        <v>138</v>
      </c>
      <c r="Q7" t="s">
        <v>138</v>
      </c>
      <c r="R7" t="s">
        <v>138</v>
      </c>
      <c r="V7" s="1">
        <v>40</v>
      </c>
      <c r="W7">
        <v>0</v>
      </c>
      <c r="X7" s="1">
        <v>31</v>
      </c>
      <c r="Y7">
        <v>14500</v>
      </c>
      <c r="AA7">
        <v>101</v>
      </c>
      <c r="AB7" s="1">
        <v>52.61</v>
      </c>
      <c r="AC7" s="1">
        <v>1208</v>
      </c>
      <c r="AD7" t="s">
        <v>134</v>
      </c>
      <c r="AE7" s="1">
        <v>1.84</v>
      </c>
      <c r="AF7" t="s">
        <v>140</v>
      </c>
      <c r="AG7">
        <v>15</v>
      </c>
      <c r="AH7" s="1">
        <v>38.1</v>
      </c>
      <c r="AI7">
        <v>0</v>
      </c>
      <c r="AJ7" s="1">
        <v>36</v>
      </c>
      <c r="AK7">
        <v>14900</v>
      </c>
      <c r="AM7">
        <v>88</v>
      </c>
      <c r="AN7" s="1">
        <v>53.51</v>
      </c>
      <c r="AO7" s="1">
        <v>1628</v>
      </c>
      <c r="AP7" s="1">
        <v>1.8</v>
      </c>
      <c r="AQ7">
        <v>3</v>
      </c>
      <c r="AR7">
        <v>17</v>
      </c>
      <c r="DK7" s="2">
        <v>2</v>
      </c>
      <c r="DM7" t="s">
        <v>131</v>
      </c>
      <c r="DN7" t="s">
        <v>138</v>
      </c>
      <c r="DO7" t="s">
        <v>138</v>
      </c>
      <c r="DP7" t="s">
        <v>149</v>
      </c>
      <c r="DQ7" t="s">
        <v>138</v>
      </c>
      <c r="DR7" t="s">
        <v>138</v>
      </c>
      <c r="DS7" s="3">
        <v>6.9</v>
      </c>
      <c r="DT7" t="s">
        <v>131</v>
      </c>
      <c r="DU7" t="s">
        <v>134</v>
      </c>
      <c r="DV7" t="s">
        <v>131</v>
      </c>
      <c r="DW7" t="s">
        <v>131</v>
      </c>
      <c r="DX7" t="s">
        <v>131</v>
      </c>
      <c r="DY7" t="s">
        <v>136</v>
      </c>
      <c r="DZ7" t="s">
        <v>138</v>
      </c>
      <c r="EA7" t="s">
        <v>134</v>
      </c>
      <c r="EB7" t="s">
        <v>134</v>
      </c>
      <c r="EC7">
        <f t="shared" si="1"/>
        <v>1</v>
      </c>
      <c r="ED7">
        <f t="shared" si="2"/>
        <v>1</v>
      </c>
      <c r="EE7">
        <f t="shared" si="3"/>
        <v>1</v>
      </c>
      <c r="EF7">
        <f t="shared" si="4"/>
        <v>1</v>
      </c>
      <c r="EG7">
        <f t="shared" si="5"/>
        <v>1</v>
      </c>
      <c r="EH7">
        <f t="shared" si="6"/>
        <v>1</v>
      </c>
      <c r="EI7">
        <f t="shared" si="7"/>
        <v>1</v>
      </c>
      <c r="EJ7">
        <f t="shared" si="8"/>
        <v>1</v>
      </c>
      <c r="EK7">
        <f t="shared" si="9"/>
        <v>1</v>
      </c>
      <c r="EL7">
        <f t="shared" si="15"/>
        <v>1</v>
      </c>
      <c r="EM7">
        <f t="shared" si="16"/>
        <v>1</v>
      </c>
      <c r="EN7">
        <f t="shared" si="17"/>
        <v>1</v>
      </c>
      <c r="EO7">
        <f t="shared" si="18"/>
        <v>1</v>
      </c>
      <c r="EP7">
        <f t="shared" si="19"/>
        <v>1</v>
      </c>
    </row>
    <row r="8" spans="1:146">
      <c r="A8">
        <v>49</v>
      </c>
      <c r="B8" t="s">
        <v>139</v>
      </c>
      <c r="C8" s="1">
        <v>41</v>
      </c>
      <c r="D8" t="s">
        <v>146</v>
      </c>
      <c r="E8" t="s">
        <v>133</v>
      </c>
      <c r="F8" t="s">
        <v>131</v>
      </c>
      <c r="G8" t="s">
        <v>133</v>
      </c>
      <c r="H8">
        <v>0</v>
      </c>
      <c r="I8" t="s">
        <v>135</v>
      </c>
      <c r="J8" s="1">
        <v>6</v>
      </c>
      <c r="K8" s="1">
        <f t="shared" si="0"/>
        <v>1</v>
      </c>
      <c r="L8" s="1">
        <v>5</v>
      </c>
      <c r="M8" s="1">
        <v>0</v>
      </c>
      <c r="N8" s="1">
        <v>2</v>
      </c>
      <c r="O8" t="s">
        <v>136</v>
      </c>
      <c r="P8" t="s">
        <v>158</v>
      </c>
      <c r="Q8" t="s">
        <v>138</v>
      </c>
      <c r="R8" t="s">
        <v>138</v>
      </c>
      <c r="V8" s="1">
        <v>37</v>
      </c>
      <c r="W8">
        <v>0</v>
      </c>
      <c r="X8" s="1">
        <v>9</v>
      </c>
      <c r="Y8">
        <v>8000</v>
      </c>
      <c r="Z8">
        <v>6640</v>
      </c>
      <c r="AA8">
        <v>130</v>
      </c>
      <c r="AB8" s="1">
        <v>0.16</v>
      </c>
      <c r="AC8" s="1">
        <v>423</v>
      </c>
      <c r="AD8" t="s">
        <v>139</v>
      </c>
      <c r="AE8" s="1">
        <v>1.95</v>
      </c>
      <c r="AF8" t="s">
        <v>131</v>
      </c>
      <c r="AG8">
        <v>7</v>
      </c>
      <c r="AH8" s="1">
        <v>38.6</v>
      </c>
      <c r="AI8">
        <v>1</v>
      </c>
      <c r="AJ8" s="1">
        <v>11</v>
      </c>
      <c r="AK8">
        <v>7900</v>
      </c>
      <c r="AM8">
        <v>153</v>
      </c>
      <c r="AO8" s="1">
        <v>345</v>
      </c>
      <c r="AP8" s="1">
        <v>1.97</v>
      </c>
      <c r="AQ8">
        <v>1</v>
      </c>
      <c r="AR8">
        <v>1</v>
      </c>
      <c r="AS8" s="1">
        <v>37.200000000000003</v>
      </c>
      <c r="AT8" s="1">
        <v>1</v>
      </c>
      <c r="AU8" s="1">
        <v>10</v>
      </c>
      <c r="AV8">
        <v>8000</v>
      </c>
      <c r="AX8">
        <v>170</v>
      </c>
      <c r="AY8" s="1">
        <v>0.17</v>
      </c>
      <c r="AZ8" s="1">
        <v>522</v>
      </c>
      <c r="BA8" s="1">
        <v>2.39</v>
      </c>
      <c r="BB8">
        <v>1</v>
      </c>
      <c r="BC8" s="1">
        <v>36.799999999999997</v>
      </c>
      <c r="BD8">
        <v>1</v>
      </c>
      <c r="BE8" s="1">
        <v>8</v>
      </c>
      <c r="BF8">
        <v>12300</v>
      </c>
      <c r="BH8">
        <v>248</v>
      </c>
      <c r="BJ8" s="1">
        <v>264</v>
      </c>
      <c r="BK8" s="1">
        <v>1.18</v>
      </c>
      <c r="BL8">
        <v>0</v>
      </c>
      <c r="DK8" s="2">
        <v>-6</v>
      </c>
      <c r="DL8" s="2">
        <v>-6</v>
      </c>
      <c r="DM8" t="s">
        <v>138</v>
      </c>
      <c r="DN8" t="s">
        <v>138</v>
      </c>
      <c r="DO8" t="s">
        <v>131</v>
      </c>
      <c r="DP8" t="s">
        <v>138</v>
      </c>
      <c r="DQ8" t="s">
        <v>138</v>
      </c>
      <c r="DR8" t="s">
        <v>131</v>
      </c>
      <c r="DS8" s="3">
        <v>1.1000000000000001</v>
      </c>
      <c r="DT8" t="s">
        <v>138</v>
      </c>
      <c r="DU8" t="s">
        <v>131</v>
      </c>
      <c r="DV8" t="s">
        <v>138</v>
      </c>
      <c r="DW8" t="s">
        <v>138</v>
      </c>
      <c r="DX8" t="s">
        <v>138</v>
      </c>
      <c r="DY8" t="s">
        <v>136</v>
      </c>
      <c r="DZ8" t="s">
        <v>150</v>
      </c>
      <c r="EA8" t="s">
        <v>139</v>
      </c>
      <c r="EB8" t="s">
        <v>139</v>
      </c>
      <c r="EC8">
        <f t="shared" si="1"/>
        <v>0</v>
      </c>
      <c r="ED8">
        <f t="shared" si="2"/>
        <v>0</v>
      </c>
      <c r="EE8">
        <f t="shared" si="3"/>
        <v>0</v>
      </c>
      <c r="EF8">
        <f t="shared" si="4"/>
        <v>0</v>
      </c>
      <c r="EG8">
        <f t="shared" si="5"/>
        <v>0</v>
      </c>
      <c r="EH8">
        <f t="shared" si="6"/>
        <v>0</v>
      </c>
      <c r="EI8">
        <f t="shared" si="7"/>
        <v>0</v>
      </c>
      <c r="EJ8">
        <f t="shared" si="8"/>
        <v>0</v>
      </c>
      <c r="EK8">
        <f t="shared" si="9"/>
        <v>0</v>
      </c>
      <c r="EL8">
        <f t="shared" ref="EL8:EL11" si="20">COUNTIF(AC8,"&gt;568,8")</f>
        <v>0</v>
      </c>
      <c r="EM8">
        <f t="shared" ref="EM8:EM11" si="21">COUNTIF(AB8,"&gt;3,9")</f>
        <v>0</v>
      </c>
      <c r="EN8">
        <f t="shared" ref="EN8:EN11" si="22">COUNTIF(DS8,"&gt;3,1")</f>
        <v>0</v>
      </c>
      <c r="EO8">
        <f t="shared" ref="EO8:EO11" si="23">COUNTIFS(EL8,"=1",EN8,"=1")</f>
        <v>0</v>
      </c>
      <c r="EP8">
        <f t="shared" ref="EP8:EP11" si="24">COUNTIFS(EM8,"=1",EN8,"=1")</f>
        <v>0</v>
      </c>
    </row>
    <row r="9" spans="1:146">
      <c r="A9">
        <v>63</v>
      </c>
      <c r="B9" t="s">
        <v>131</v>
      </c>
      <c r="C9" s="1">
        <v>37</v>
      </c>
      <c r="D9" t="s">
        <v>146</v>
      </c>
      <c r="E9" t="s">
        <v>133</v>
      </c>
      <c r="F9" t="s">
        <v>140</v>
      </c>
      <c r="G9" t="s">
        <v>146</v>
      </c>
      <c r="H9">
        <v>1</v>
      </c>
      <c r="I9" t="s">
        <v>135</v>
      </c>
      <c r="J9" s="1">
        <v>4</v>
      </c>
      <c r="K9" s="1">
        <f t="shared" si="0"/>
        <v>1</v>
      </c>
      <c r="L9" s="1">
        <v>4</v>
      </c>
      <c r="M9" s="1">
        <v>0</v>
      </c>
      <c r="N9" s="1">
        <v>0</v>
      </c>
      <c r="O9" t="s">
        <v>159</v>
      </c>
      <c r="P9" t="s">
        <v>137</v>
      </c>
      <c r="Q9" t="s">
        <v>131</v>
      </c>
      <c r="R9" t="s">
        <v>138</v>
      </c>
      <c r="V9" s="1">
        <v>38.4</v>
      </c>
      <c r="W9">
        <v>0</v>
      </c>
      <c r="X9" s="1">
        <v>21</v>
      </c>
      <c r="Y9">
        <v>14400</v>
      </c>
      <c r="AA9">
        <v>215</v>
      </c>
      <c r="AB9" s="1">
        <v>3.88</v>
      </c>
      <c r="AC9" s="1">
        <v>1202</v>
      </c>
      <c r="AD9" t="s">
        <v>134</v>
      </c>
      <c r="AE9" s="1">
        <v>2.75</v>
      </c>
      <c r="AF9" t="s">
        <v>140</v>
      </c>
      <c r="AG9">
        <v>4</v>
      </c>
      <c r="AH9" s="1">
        <v>36.200000000000003</v>
      </c>
      <c r="AI9">
        <v>0</v>
      </c>
      <c r="AJ9" s="1">
        <v>18</v>
      </c>
      <c r="AK9">
        <v>13000</v>
      </c>
      <c r="AM9">
        <v>202</v>
      </c>
      <c r="AN9" s="1">
        <v>16.82</v>
      </c>
      <c r="AO9" s="1">
        <v>923</v>
      </c>
      <c r="AP9" s="1">
        <v>2.5099999999999998</v>
      </c>
      <c r="AQ9">
        <v>3</v>
      </c>
      <c r="AR9">
        <v>3</v>
      </c>
      <c r="AS9" s="1">
        <v>37.6</v>
      </c>
      <c r="AT9" s="1">
        <v>0</v>
      </c>
      <c r="AU9" s="1">
        <v>17</v>
      </c>
      <c r="AV9">
        <v>11100</v>
      </c>
      <c r="AX9">
        <v>180</v>
      </c>
      <c r="BB9">
        <v>2</v>
      </c>
      <c r="DK9" s="2">
        <v>-1</v>
      </c>
      <c r="DL9" s="2">
        <v>-2</v>
      </c>
      <c r="DM9" t="s">
        <v>138</v>
      </c>
      <c r="DN9" t="s">
        <v>138</v>
      </c>
      <c r="DO9" t="s">
        <v>131</v>
      </c>
      <c r="DP9" t="s">
        <v>138</v>
      </c>
      <c r="DQ9" t="s">
        <v>138</v>
      </c>
      <c r="DR9" t="s">
        <v>131</v>
      </c>
      <c r="DS9" s="3">
        <v>3</v>
      </c>
      <c r="DT9" t="s">
        <v>131</v>
      </c>
      <c r="DU9" t="s">
        <v>140</v>
      </c>
      <c r="DV9" t="s">
        <v>138</v>
      </c>
      <c r="DW9" t="s">
        <v>131</v>
      </c>
      <c r="DX9" t="s">
        <v>138</v>
      </c>
      <c r="DY9" t="s">
        <v>145</v>
      </c>
      <c r="DZ9" t="s">
        <v>141</v>
      </c>
      <c r="EA9" t="s">
        <v>131</v>
      </c>
      <c r="EB9" t="s">
        <v>131</v>
      </c>
      <c r="EC9">
        <f t="shared" si="1"/>
        <v>1</v>
      </c>
      <c r="ED9">
        <f t="shared" si="2"/>
        <v>0</v>
      </c>
      <c r="EE9">
        <f t="shared" si="3"/>
        <v>0</v>
      </c>
      <c r="EF9">
        <f t="shared" si="4"/>
        <v>0</v>
      </c>
      <c r="EG9">
        <f t="shared" si="5"/>
        <v>0</v>
      </c>
      <c r="EH9">
        <f t="shared" si="6"/>
        <v>0</v>
      </c>
      <c r="EI9">
        <f t="shared" si="7"/>
        <v>0</v>
      </c>
      <c r="EJ9">
        <f t="shared" si="8"/>
        <v>0</v>
      </c>
      <c r="EK9">
        <f t="shared" si="9"/>
        <v>0</v>
      </c>
      <c r="EL9">
        <f t="shared" si="20"/>
        <v>1</v>
      </c>
      <c r="EM9">
        <f t="shared" si="21"/>
        <v>0</v>
      </c>
      <c r="EN9">
        <f t="shared" si="22"/>
        <v>0</v>
      </c>
      <c r="EO9">
        <f t="shared" si="23"/>
        <v>0</v>
      </c>
      <c r="EP9">
        <f t="shared" si="24"/>
        <v>0</v>
      </c>
    </row>
    <row r="10" spans="1:146" hidden="1">
      <c r="A10">
        <v>40</v>
      </c>
      <c r="B10" t="s">
        <v>131</v>
      </c>
      <c r="C10" s="1">
        <v>28</v>
      </c>
      <c r="D10" t="s">
        <v>146</v>
      </c>
      <c r="E10" t="s">
        <v>133</v>
      </c>
      <c r="F10" t="s">
        <v>139</v>
      </c>
      <c r="G10" t="s">
        <v>146</v>
      </c>
      <c r="H10">
        <v>3</v>
      </c>
      <c r="I10" t="s">
        <v>135</v>
      </c>
      <c r="J10" s="1">
        <v>14</v>
      </c>
      <c r="K10" s="1">
        <f t="shared" si="0"/>
        <v>0</v>
      </c>
      <c r="L10" s="1">
        <v>8</v>
      </c>
      <c r="M10" s="1">
        <v>0</v>
      </c>
      <c r="N10" s="1">
        <v>12</v>
      </c>
      <c r="O10" t="s">
        <v>136</v>
      </c>
      <c r="P10" t="s">
        <v>160</v>
      </c>
      <c r="Q10" t="s">
        <v>138</v>
      </c>
      <c r="R10" t="s">
        <v>138</v>
      </c>
      <c r="V10" s="1">
        <v>37.799999999999997</v>
      </c>
      <c r="W10">
        <v>0</v>
      </c>
      <c r="X10" s="1">
        <v>12</v>
      </c>
      <c r="Y10">
        <v>9500</v>
      </c>
      <c r="AA10">
        <v>221</v>
      </c>
      <c r="AB10" s="1">
        <v>0.83</v>
      </c>
      <c r="AC10" s="1">
        <v>350</v>
      </c>
      <c r="AD10" t="s">
        <v>131</v>
      </c>
      <c r="AE10" s="1">
        <v>1.61</v>
      </c>
      <c r="AF10" t="s">
        <v>131</v>
      </c>
      <c r="AG10">
        <v>3</v>
      </c>
      <c r="AH10" s="1">
        <v>36.200000000000003</v>
      </c>
      <c r="AI10">
        <v>0</v>
      </c>
      <c r="AJ10" s="1">
        <v>12</v>
      </c>
      <c r="AN10" s="1">
        <v>4.18</v>
      </c>
      <c r="AO10" s="1">
        <v>444</v>
      </c>
      <c r="AP10" s="1">
        <v>1.18</v>
      </c>
      <c r="AQ10">
        <v>1</v>
      </c>
      <c r="AR10">
        <v>3</v>
      </c>
      <c r="AS10" s="1">
        <v>37.9</v>
      </c>
      <c r="AT10" s="1">
        <v>0</v>
      </c>
      <c r="AU10" s="1">
        <v>10</v>
      </c>
      <c r="AV10">
        <v>11000</v>
      </c>
      <c r="AX10">
        <v>253</v>
      </c>
      <c r="AY10" s="1">
        <v>3.51</v>
      </c>
      <c r="AZ10" s="1">
        <v>276</v>
      </c>
      <c r="BA10" s="1">
        <v>0.92</v>
      </c>
      <c r="BB10">
        <v>2</v>
      </c>
      <c r="BC10" s="1">
        <v>37.9</v>
      </c>
      <c r="BD10">
        <v>0</v>
      </c>
      <c r="BE10" s="1">
        <v>8</v>
      </c>
      <c r="BF10">
        <v>11000</v>
      </c>
      <c r="BH10">
        <v>376</v>
      </c>
      <c r="BI10" s="1">
        <v>1.74</v>
      </c>
      <c r="BJ10" s="1">
        <v>243</v>
      </c>
      <c r="BK10" s="1">
        <v>0.56999999999999995</v>
      </c>
      <c r="BL10">
        <v>2</v>
      </c>
      <c r="BM10" s="1">
        <v>37.200000000000003</v>
      </c>
      <c r="BN10">
        <v>0</v>
      </c>
      <c r="BO10" s="1">
        <v>9</v>
      </c>
      <c r="BS10" s="1">
        <v>0.7</v>
      </c>
      <c r="BT10" s="1">
        <v>275</v>
      </c>
      <c r="BU10" s="1">
        <v>0.63</v>
      </c>
      <c r="BV10">
        <v>2</v>
      </c>
      <c r="BW10" s="1">
        <v>36.4</v>
      </c>
      <c r="BX10">
        <v>0</v>
      </c>
      <c r="BY10" s="1">
        <v>8</v>
      </c>
      <c r="BZ10">
        <v>18900</v>
      </c>
      <c r="CA10">
        <v>16060</v>
      </c>
      <c r="CB10">
        <v>739</v>
      </c>
      <c r="CC10" s="1">
        <v>0.56000000000000005</v>
      </c>
      <c r="CD10" s="1">
        <v>273</v>
      </c>
      <c r="CE10" s="1">
        <v>0.68</v>
      </c>
      <c r="CF10">
        <v>2</v>
      </c>
      <c r="CG10" s="1">
        <v>37.299999999999997</v>
      </c>
      <c r="CH10">
        <v>0</v>
      </c>
      <c r="CI10" s="1">
        <v>9</v>
      </c>
      <c r="CJ10">
        <v>18400</v>
      </c>
      <c r="CL10">
        <v>1065</v>
      </c>
      <c r="CM10" s="1">
        <v>0.18</v>
      </c>
      <c r="CN10" s="1">
        <v>159</v>
      </c>
      <c r="CO10" s="1">
        <v>0.52</v>
      </c>
      <c r="CP10">
        <v>1</v>
      </c>
      <c r="DK10" s="2">
        <v>0</v>
      </c>
      <c r="DL10" s="2">
        <v>-1</v>
      </c>
      <c r="DM10" t="s">
        <v>138</v>
      </c>
      <c r="DN10" t="s">
        <v>131</v>
      </c>
      <c r="DO10" t="s">
        <v>138</v>
      </c>
      <c r="DP10" t="s">
        <v>138</v>
      </c>
      <c r="DQ10" t="s">
        <v>138</v>
      </c>
      <c r="DR10" t="s">
        <v>131</v>
      </c>
      <c r="DS10" s="3">
        <v>1.3</v>
      </c>
      <c r="DT10" t="s">
        <v>138</v>
      </c>
      <c r="DU10" t="s">
        <v>131</v>
      </c>
      <c r="DV10" t="s">
        <v>138</v>
      </c>
      <c r="DW10" t="s">
        <v>138</v>
      </c>
      <c r="DX10" t="s">
        <v>138</v>
      </c>
      <c r="DY10" t="s">
        <v>136</v>
      </c>
      <c r="DZ10" t="s">
        <v>141</v>
      </c>
      <c r="EA10" t="s">
        <v>131</v>
      </c>
      <c r="EB10" t="s">
        <v>131</v>
      </c>
      <c r="EC10">
        <f t="shared" si="1"/>
        <v>0</v>
      </c>
      <c r="ED10">
        <f t="shared" si="2"/>
        <v>0</v>
      </c>
      <c r="EE10">
        <f t="shared" si="3"/>
        <v>0</v>
      </c>
      <c r="EF10">
        <f t="shared" si="4"/>
        <v>0</v>
      </c>
      <c r="EG10">
        <f t="shared" si="5"/>
        <v>0</v>
      </c>
      <c r="EH10">
        <f t="shared" si="6"/>
        <v>0</v>
      </c>
      <c r="EI10">
        <f t="shared" si="7"/>
        <v>0</v>
      </c>
      <c r="EJ10">
        <f t="shared" si="8"/>
        <v>0</v>
      </c>
      <c r="EK10">
        <f t="shared" si="9"/>
        <v>0</v>
      </c>
      <c r="EL10">
        <f t="shared" si="20"/>
        <v>0</v>
      </c>
      <c r="EM10">
        <f t="shared" si="21"/>
        <v>0</v>
      </c>
      <c r="EN10">
        <f t="shared" si="22"/>
        <v>0</v>
      </c>
      <c r="EO10">
        <f t="shared" si="23"/>
        <v>0</v>
      </c>
      <c r="EP10">
        <f t="shared" si="24"/>
        <v>0</v>
      </c>
    </row>
    <row r="11" spans="1:146">
      <c r="A11">
        <v>50</v>
      </c>
      <c r="B11" t="s">
        <v>139</v>
      </c>
      <c r="C11" s="1">
        <v>32</v>
      </c>
      <c r="D11" t="s">
        <v>146</v>
      </c>
      <c r="E11" t="s">
        <v>133</v>
      </c>
      <c r="F11" t="s">
        <v>134</v>
      </c>
      <c r="G11" t="s">
        <v>146</v>
      </c>
      <c r="H11">
        <v>4</v>
      </c>
      <c r="I11" t="s">
        <v>135</v>
      </c>
      <c r="J11" s="1">
        <v>5</v>
      </c>
      <c r="K11" s="1">
        <f t="shared" si="0"/>
        <v>1</v>
      </c>
      <c r="L11" s="1">
        <v>5</v>
      </c>
      <c r="M11" s="1">
        <v>4</v>
      </c>
      <c r="N11" s="1">
        <v>5</v>
      </c>
      <c r="O11" t="s">
        <v>161</v>
      </c>
      <c r="P11" t="s">
        <v>148</v>
      </c>
      <c r="Q11" t="s">
        <v>138</v>
      </c>
      <c r="R11" t="s">
        <v>138</v>
      </c>
      <c r="V11" s="1">
        <v>36.799999999999997</v>
      </c>
      <c r="W11">
        <v>1</v>
      </c>
      <c r="X11" s="1">
        <v>12</v>
      </c>
      <c r="Y11">
        <v>27000</v>
      </c>
      <c r="AA11">
        <v>110</v>
      </c>
      <c r="AC11" s="1">
        <v>593</v>
      </c>
      <c r="AD11" t="s">
        <v>139</v>
      </c>
      <c r="AE11" s="1">
        <v>2.17</v>
      </c>
      <c r="AF11" t="s">
        <v>139</v>
      </c>
      <c r="AG11">
        <v>4</v>
      </c>
      <c r="AH11" s="1">
        <v>36.799999999999997</v>
      </c>
      <c r="AI11">
        <v>1</v>
      </c>
      <c r="AJ11" s="1">
        <v>12</v>
      </c>
      <c r="AK11">
        <v>21000</v>
      </c>
      <c r="AL11">
        <v>19110</v>
      </c>
      <c r="AM11">
        <v>116</v>
      </c>
      <c r="AN11" s="1">
        <v>4.2</v>
      </c>
      <c r="AO11" s="1">
        <v>308</v>
      </c>
      <c r="AP11" s="1">
        <v>1.64</v>
      </c>
      <c r="AQ11">
        <v>2</v>
      </c>
      <c r="AR11">
        <v>3</v>
      </c>
      <c r="AS11" s="1">
        <v>37.6</v>
      </c>
      <c r="AT11" s="1">
        <v>1</v>
      </c>
      <c r="AU11" s="1">
        <v>8</v>
      </c>
      <c r="AV11">
        <v>17200</v>
      </c>
      <c r="AX11">
        <v>139</v>
      </c>
      <c r="AY11" s="1">
        <v>1.41</v>
      </c>
      <c r="AZ11" s="1">
        <v>311</v>
      </c>
      <c r="BA11" s="1">
        <v>1.17</v>
      </c>
      <c r="BB11">
        <v>5</v>
      </c>
      <c r="DK11" s="2">
        <v>-1</v>
      </c>
      <c r="DL11" s="2">
        <v>1</v>
      </c>
      <c r="DM11" t="s">
        <v>138</v>
      </c>
      <c r="DN11" t="s">
        <v>138</v>
      </c>
      <c r="DO11" t="s">
        <v>131</v>
      </c>
      <c r="DP11" t="s">
        <v>131</v>
      </c>
      <c r="DQ11" t="s">
        <v>138</v>
      </c>
      <c r="DR11" t="s">
        <v>138</v>
      </c>
      <c r="DS11" s="3">
        <v>2.3000000000000003</v>
      </c>
      <c r="DT11" t="s">
        <v>138</v>
      </c>
      <c r="DU11" t="s">
        <v>140</v>
      </c>
      <c r="DV11" t="s">
        <v>138</v>
      </c>
      <c r="DW11" t="s">
        <v>138</v>
      </c>
      <c r="DX11" t="s">
        <v>138</v>
      </c>
      <c r="DY11" t="s">
        <v>161</v>
      </c>
      <c r="DZ11" t="s">
        <v>150</v>
      </c>
      <c r="EA11" t="s">
        <v>131</v>
      </c>
      <c r="EB11" t="s">
        <v>131</v>
      </c>
      <c r="EC11">
        <f t="shared" si="1"/>
        <v>0</v>
      </c>
      <c r="ED11">
        <f t="shared" si="2"/>
        <v>0</v>
      </c>
      <c r="EE11">
        <f t="shared" si="3"/>
        <v>0</v>
      </c>
      <c r="EF11">
        <f t="shared" si="4"/>
        <v>0</v>
      </c>
      <c r="EG11">
        <f t="shared" si="5"/>
        <v>0</v>
      </c>
      <c r="EH11">
        <f t="shared" si="6"/>
        <v>0</v>
      </c>
      <c r="EI11">
        <f t="shared" si="7"/>
        <v>0</v>
      </c>
      <c r="EJ11">
        <f t="shared" si="8"/>
        <v>0</v>
      </c>
      <c r="EK11">
        <f t="shared" si="9"/>
        <v>0</v>
      </c>
      <c r="EL11">
        <f t="shared" si="20"/>
        <v>1</v>
      </c>
      <c r="EM11">
        <f t="shared" si="21"/>
        <v>0</v>
      </c>
      <c r="EN11">
        <f t="shared" si="22"/>
        <v>0</v>
      </c>
      <c r="EO11">
        <f t="shared" si="23"/>
        <v>0</v>
      </c>
      <c r="EP11">
        <f t="shared" si="24"/>
        <v>0</v>
      </c>
    </row>
    <row r="12" spans="1:146" hidden="1">
      <c r="A12">
        <v>82</v>
      </c>
      <c r="B12" t="s">
        <v>139</v>
      </c>
      <c r="C12" s="1">
        <v>88</v>
      </c>
      <c r="D12" t="s">
        <v>162</v>
      </c>
      <c r="E12" t="s">
        <v>146</v>
      </c>
      <c r="F12" t="s">
        <v>134</v>
      </c>
      <c r="G12" t="s">
        <v>133</v>
      </c>
      <c r="H12">
        <v>0</v>
      </c>
      <c r="I12" t="s">
        <v>151</v>
      </c>
      <c r="J12" s="1">
        <v>5</v>
      </c>
      <c r="K12" s="1">
        <f t="shared" si="0"/>
        <v>1</v>
      </c>
      <c r="L12" s="1">
        <v>5</v>
      </c>
      <c r="M12" s="1">
        <v>2</v>
      </c>
      <c r="N12" s="1">
        <v>2</v>
      </c>
      <c r="O12" t="s">
        <v>136</v>
      </c>
      <c r="P12" t="s">
        <v>138</v>
      </c>
      <c r="Q12" t="s">
        <v>138</v>
      </c>
      <c r="R12" t="s">
        <v>138</v>
      </c>
      <c r="V12" s="1">
        <v>41</v>
      </c>
      <c r="W12">
        <v>1</v>
      </c>
      <c r="X12" s="1">
        <v>17</v>
      </c>
      <c r="Y12">
        <v>7400</v>
      </c>
      <c r="AA12">
        <v>56</v>
      </c>
      <c r="AB12" s="1">
        <v>9.07</v>
      </c>
      <c r="AC12" s="1">
        <v>481</v>
      </c>
      <c r="AD12" t="s">
        <v>139</v>
      </c>
      <c r="AE12" s="1">
        <v>0.89</v>
      </c>
      <c r="AF12" t="s">
        <v>131</v>
      </c>
      <c r="AG12">
        <v>13</v>
      </c>
      <c r="AH12" s="1">
        <v>36.9</v>
      </c>
      <c r="AI12">
        <v>1</v>
      </c>
      <c r="AJ12" s="1">
        <v>16</v>
      </c>
      <c r="AK12">
        <v>7200</v>
      </c>
      <c r="AM12">
        <v>60</v>
      </c>
      <c r="AN12" s="1">
        <v>9.3800000000000008</v>
      </c>
      <c r="AO12" s="1">
        <v>289</v>
      </c>
      <c r="AP12" s="1">
        <v>0.78</v>
      </c>
      <c r="AQ12">
        <v>1</v>
      </c>
      <c r="AR12">
        <v>4</v>
      </c>
      <c r="AS12" s="1">
        <v>36.9</v>
      </c>
      <c r="AT12" s="1">
        <v>0</v>
      </c>
      <c r="AU12" s="1">
        <v>13</v>
      </c>
      <c r="AV12">
        <v>13300</v>
      </c>
      <c r="AX12">
        <v>71</v>
      </c>
      <c r="BB12">
        <v>8</v>
      </c>
      <c r="BC12" s="1">
        <v>37</v>
      </c>
      <c r="BD12">
        <v>0</v>
      </c>
      <c r="BE12" s="1">
        <v>10</v>
      </c>
      <c r="BF12">
        <v>10800</v>
      </c>
      <c r="BH12">
        <v>84</v>
      </c>
      <c r="BI12" s="1">
        <v>7.12</v>
      </c>
      <c r="BJ12" s="1">
        <v>225</v>
      </c>
      <c r="BK12" s="1">
        <v>1.23</v>
      </c>
      <c r="BL12">
        <v>4</v>
      </c>
      <c r="DK12" s="2">
        <v>-9</v>
      </c>
      <c r="DL12" s="2">
        <v>-5</v>
      </c>
      <c r="DM12" t="s">
        <v>138</v>
      </c>
      <c r="DN12" t="s">
        <v>138</v>
      </c>
      <c r="DO12" t="s">
        <v>131</v>
      </c>
      <c r="DP12" t="s">
        <v>138</v>
      </c>
      <c r="DQ12" t="s">
        <v>138</v>
      </c>
      <c r="DR12" t="s">
        <v>131</v>
      </c>
      <c r="DS12" s="3">
        <v>4</v>
      </c>
      <c r="DT12" t="s">
        <v>138</v>
      </c>
      <c r="DU12" t="s">
        <v>140</v>
      </c>
      <c r="DV12" t="s">
        <v>138</v>
      </c>
      <c r="DW12" t="s">
        <v>138</v>
      </c>
      <c r="DX12" t="s">
        <v>138</v>
      </c>
      <c r="DY12" t="s">
        <v>136</v>
      </c>
      <c r="DZ12" t="s">
        <v>138</v>
      </c>
      <c r="EA12" t="s">
        <v>134</v>
      </c>
      <c r="EB12" t="s">
        <v>140</v>
      </c>
      <c r="EC12">
        <f t="shared" si="1"/>
        <v>0</v>
      </c>
      <c r="ED12">
        <f t="shared" si="2"/>
        <v>0</v>
      </c>
      <c r="EE12">
        <f t="shared" si="3"/>
        <v>1</v>
      </c>
      <c r="EF12">
        <f t="shared" si="4"/>
        <v>1</v>
      </c>
      <c r="EG12">
        <f t="shared" si="5"/>
        <v>1</v>
      </c>
      <c r="EH12">
        <f t="shared" si="6"/>
        <v>0</v>
      </c>
      <c r="EI12">
        <f t="shared" si="7"/>
        <v>0</v>
      </c>
      <c r="EJ12">
        <f t="shared" si="8"/>
        <v>0</v>
      </c>
      <c r="EK12">
        <f t="shared" si="9"/>
        <v>0</v>
      </c>
      <c r="EL12">
        <f t="shared" ref="EL12:EL13" si="25">COUNTIF(AC12,"&gt;568,8")</f>
        <v>0</v>
      </c>
      <c r="EM12">
        <f t="shared" ref="EM12:EM13" si="26">COUNTIF(AB12,"&gt;3,9")</f>
        <v>1</v>
      </c>
      <c r="EN12">
        <f t="shared" ref="EN12:EN13" si="27">COUNTIF(DS12,"&gt;3,1")</f>
        <v>1</v>
      </c>
      <c r="EO12">
        <f t="shared" ref="EO12:EO13" si="28">COUNTIFS(EL12,"=1",EN12,"=1")</f>
        <v>0</v>
      </c>
      <c r="EP12">
        <f t="shared" ref="EP12:EP13" si="29">COUNTIFS(EM12,"=1",EN12,"=1")</f>
        <v>1</v>
      </c>
    </row>
    <row r="13" spans="1:146" hidden="1">
      <c r="A13">
        <v>68</v>
      </c>
      <c r="B13" t="s">
        <v>139</v>
      </c>
      <c r="C13" s="1">
        <v>52</v>
      </c>
      <c r="D13" t="s">
        <v>162</v>
      </c>
      <c r="E13" t="s">
        <v>146</v>
      </c>
      <c r="F13" t="s">
        <v>134</v>
      </c>
      <c r="G13" t="s">
        <v>146</v>
      </c>
      <c r="H13">
        <v>1</v>
      </c>
      <c r="I13" t="s">
        <v>151</v>
      </c>
      <c r="J13" s="1">
        <v>4</v>
      </c>
      <c r="K13" s="1">
        <f t="shared" si="0"/>
        <v>1</v>
      </c>
      <c r="L13" s="1">
        <v>4</v>
      </c>
      <c r="M13" s="1">
        <v>4</v>
      </c>
      <c r="N13" s="1">
        <v>0</v>
      </c>
      <c r="O13" t="s">
        <v>136</v>
      </c>
      <c r="P13" t="s">
        <v>138</v>
      </c>
      <c r="Q13" t="s">
        <v>138</v>
      </c>
      <c r="R13" t="s">
        <v>138</v>
      </c>
      <c r="V13" s="1">
        <v>37.6</v>
      </c>
      <c r="W13">
        <v>1</v>
      </c>
      <c r="X13" s="1">
        <v>17</v>
      </c>
      <c r="Y13">
        <v>600</v>
      </c>
      <c r="AA13">
        <v>53</v>
      </c>
      <c r="AB13" s="1">
        <v>132.04</v>
      </c>
      <c r="AC13" s="1">
        <v>337</v>
      </c>
      <c r="AD13" t="s">
        <v>131</v>
      </c>
      <c r="AE13" s="1">
        <v>6.23</v>
      </c>
      <c r="AF13" t="s">
        <v>139</v>
      </c>
      <c r="AG13">
        <v>8</v>
      </c>
      <c r="AH13" s="1">
        <v>38.6</v>
      </c>
      <c r="AI13">
        <v>1</v>
      </c>
      <c r="AJ13" s="1">
        <v>16</v>
      </c>
      <c r="AK13">
        <v>1000</v>
      </c>
      <c r="AM13">
        <v>44</v>
      </c>
      <c r="AN13" s="1">
        <v>116</v>
      </c>
      <c r="AO13" s="1">
        <v>456</v>
      </c>
      <c r="AP13" s="1">
        <v>8.09</v>
      </c>
      <c r="AQ13">
        <v>2</v>
      </c>
      <c r="AR13">
        <v>9</v>
      </c>
      <c r="AS13" s="1">
        <v>36.200000000000003</v>
      </c>
      <c r="AT13" s="1">
        <v>1</v>
      </c>
      <c r="AU13" s="1">
        <v>15</v>
      </c>
      <c r="AV13">
        <v>2700</v>
      </c>
      <c r="AX13">
        <v>23</v>
      </c>
      <c r="AY13" s="1">
        <v>73.34</v>
      </c>
      <c r="AZ13" s="1">
        <v>327</v>
      </c>
      <c r="BA13" s="1">
        <v>7.7</v>
      </c>
      <c r="BB13">
        <v>7</v>
      </c>
      <c r="DK13" s="2">
        <v>1</v>
      </c>
      <c r="DL13" s="2">
        <v>-1</v>
      </c>
      <c r="DM13" t="s">
        <v>131</v>
      </c>
      <c r="DN13" t="s">
        <v>138</v>
      </c>
      <c r="DO13" t="s">
        <v>138</v>
      </c>
      <c r="DP13" t="s">
        <v>138</v>
      </c>
      <c r="DQ13" t="s">
        <v>138</v>
      </c>
      <c r="DR13" t="s">
        <v>131</v>
      </c>
      <c r="DS13" s="3">
        <v>4.4000000000000004</v>
      </c>
      <c r="DT13" t="s">
        <v>138</v>
      </c>
      <c r="DU13" t="s">
        <v>134</v>
      </c>
      <c r="DV13" t="s">
        <v>131</v>
      </c>
      <c r="DW13" t="s">
        <v>131</v>
      </c>
      <c r="DX13" t="s">
        <v>138</v>
      </c>
      <c r="DY13" t="s">
        <v>136</v>
      </c>
      <c r="DZ13" t="s">
        <v>138</v>
      </c>
      <c r="EA13" t="s">
        <v>140</v>
      </c>
      <c r="EB13" t="s">
        <v>139</v>
      </c>
      <c r="EC13">
        <f t="shared" si="1"/>
        <v>0</v>
      </c>
      <c r="ED13">
        <f t="shared" si="2"/>
        <v>1</v>
      </c>
      <c r="EE13">
        <f t="shared" si="3"/>
        <v>1</v>
      </c>
      <c r="EF13">
        <f t="shared" si="4"/>
        <v>0</v>
      </c>
      <c r="EG13">
        <f t="shared" si="5"/>
        <v>1</v>
      </c>
      <c r="EH13">
        <f t="shared" si="6"/>
        <v>0</v>
      </c>
      <c r="EI13">
        <f t="shared" si="7"/>
        <v>0</v>
      </c>
      <c r="EJ13">
        <f t="shared" si="8"/>
        <v>0</v>
      </c>
      <c r="EK13">
        <f t="shared" si="9"/>
        <v>0</v>
      </c>
      <c r="EL13">
        <f t="shared" si="25"/>
        <v>0</v>
      </c>
      <c r="EM13">
        <f t="shared" si="26"/>
        <v>1</v>
      </c>
      <c r="EN13">
        <f t="shared" si="27"/>
        <v>1</v>
      </c>
      <c r="EO13">
        <f t="shared" si="28"/>
        <v>0</v>
      </c>
      <c r="EP13">
        <f t="shared" si="29"/>
        <v>1</v>
      </c>
    </row>
    <row r="14" spans="1:146">
      <c r="A14">
        <v>78</v>
      </c>
      <c r="B14" t="s">
        <v>139</v>
      </c>
      <c r="C14" s="1">
        <v>51</v>
      </c>
      <c r="D14" t="s">
        <v>146</v>
      </c>
      <c r="E14" t="s">
        <v>133</v>
      </c>
      <c r="F14" t="s">
        <v>134</v>
      </c>
      <c r="G14" t="s">
        <v>146</v>
      </c>
      <c r="H14">
        <v>1</v>
      </c>
      <c r="I14" t="s">
        <v>135</v>
      </c>
      <c r="J14" s="1">
        <v>11</v>
      </c>
      <c r="K14" s="1">
        <f t="shared" si="0"/>
        <v>1</v>
      </c>
      <c r="L14" s="1">
        <v>11</v>
      </c>
      <c r="M14" s="1">
        <v>4</v>
      </c>
      <c r="N14" s="1">
        <v>8</v>
      </c>
      <c r="O14" t="s">
        <v>161</v>
      </c>
      <c r="P14" t="s">
        <v>148</v>
      </c>
      <c r="Q14" t="s">
        <v>131</v>
      </c>
      <c r="R14" t="s">
        <v>138</v>
      </c>
      <c r="V14" s="1">
        <v>37.200000000000003</v>
      </c>
      <c r="W14">
        <v>1</v>
      </c>
      <c r="X14" s="1">
        <v>37</v>
      </c>
      <c r="Y14">
        <v>2500</v>
      </c>
      <c r="AA14">
        <v>55</v>
      </c>
      <c r="AC14" s="1">
        <v>1062</v>
      </c>
      <c r="AD14" t="s">
        <v>140</v>
      </c>
      <c r="AE14" s="1">
        <v>2.2200000000000002</v>
      </c>
      <c r="AF14" t="s">
        <v>140</v>
      </c>
      <c r="AG14">
        <v>9</v>
      </c>
      <c r="AH14" s="1">
        <v>35.799999999999997</v>
      </c>
      <c r="AI14">
        <v>1</v>
      </c>
      <c r="AJ14" s="1">
        <v>19</v>
      </c>
      <c r="AK14">
        <v>13000</v>
      </c>
      <c r="AM14">
        <v>41</v>
      </c>
      <c r="AN14" s="1">
        <v>44.57</v>
      </c>
      <c r="AO14" s="1">
        <v>1358</v>
      </c>
      <c r="AP14" s="1">
        <v>3.72</v>
      </c>
      <c r="AQ14">
        <v>3</v>
      </c>
      <c r="AR14">
        <v>17</v>
      </c>
      <c r="AS14" s="1">
        <v>36.4</v>
      </c>
      <c r="AT14" s="1">
        <v>1</v>
      </c>
      <c r="AU14" s="1">
        <v>11</v>
      </c>
      <c r="AV14">
        <v>20100</v>
      </c>
      <c r="AX14">
        <v>71</v>
      </c>
      <c r="AY14" s="1">
        <v>33.299999999999997</v>
      </c>
      <c r="AZ14" s="1">
        <v>781</v>
      </c>
      <c r="BA14" s="1">
        <v>4.7300000000000004</v>
      </c>
      <c r="BB14">
        <v>15</v>
      </c>
      <c r="BC14" s="1">
        <v>37.200000000000003</v>
      </c>
      <c r="BD14">
        <v>1</v>
      </c>
      <c r="BE14" s="1">
        <v>9</v>
      </c>
      <c r="BF14">
        <v>81400</v>
      </c>
      <c r="BG14">
        <v>59420</v>
      </c>
      <c r="BH14">
        <v>77</v>
      </c>
      <c r="BI14" s="1">
        <v>11.72</v>
      </c>
      <c r="BJ14" s="1">
        <v>474</v>
      </c>
      <c r="BK14" s="1">
        <v>6.91</v>
      </c>
      <c r="BL14">
        <v>6</v>
      </c>
      <c r="BM14" s="1">
        <v>37.4</v>
      </c>
      <c r="BN14">
        <v>1</v>
      </c>
      <c r="BO14" s="1">
        <v>12</v>
      </c>
      <c r="BP14">
        <v>96200</v>
      </c>
      <c r="BR14">
        <v>82</v>
      </c>
      <c r="BS14" s="1">
        <v>4.32</v>
      </c>
      <c r="BT14" s="1">
        <v>664</v>
      </c>
      <c r="BU14" s="1">
        <v>5.85</v>
      </c>
      <c r="BV14">
        <v>5</v>
      </c>
      <c r="BW14" s="1">
        <v>37.200000000000003</v>
      </c>
      <c r="BX14">
        <v>0</v>
      </c>
      <c r="BY14" s="1">
        <v>8</v>
      </c>
      <c r="BZ14">
        <v>30700</v>
      </c>
      <c r="CB14">
        <v>102</v>
      </c>
      <c r="CC14" s="1">
        <v>3.85</v>
      </c>
      <c r="CD14" s="1">
        <v>426</v>
      </c>
      <c r="CE14" s="1">
        <v>3.93</v>
      </c>
      <c r="CF14">
        <v>3</v>
      </c>
      <c r="DK14" s="2">
        <v>8</v>
      </c>
      <c r="DL14" s="2">
        <v>6</v>
      </c>
      <c r="DM14" t="s">
        <v>131</v>
      </c>
      <c r="DN14" t="s">
        <v>138</v>
      </c>
      <c r="DO14" t="s">
        <v>138</v>
      </c>
      <c r="DP14" t="s">
        <v>131</v>
      </c>
      <c r="DQ14" t="s">
        <v>138</v>
      </c>
      <c r="DR14" t="s">
        <v>138</v>
      </c>
      <c r="DS14" s="3">
        <v>6.5</v>
      </c>
      <c r="DT14" t="s">
        <v>138</v>
      </c>
      <c r="DU14" t="s">
        <v>134</v>
      </c>
      <c r="DV14" t="s">
        <v>131</v>
      </c>
      <c r="DW14" t="s">
        <v>131</v>
      </c>
      <c r="DX14" t="s">
        <v>138</v>
      </c>
      <c r="DY14" t="s">
        <v>161</v>
      </c>
      <c r="DZ14" t="s">
        <v>150</v>
      </c>
      <c r="EA14" t="s">
        <v>140</v>
      </c>
      <c r="EB14" t="s">
        <v>140</v>
      </c>
      <c r="EC14">
        <f t="shared" si="1"/>
        <v>1</v>
      </c>
      <c r="ED14">
        <f t="shared" si="2"/>
        <v>0</v>
      </c>
      <c r="EE14">
        <f t="shared" si="3"/>
        <v>1</v>
      </c>
      <c r="EF14">
        <f t="shared" si="4"/>
        <v>0</v>
      </c>
      <c r="EG14">
        <f t="shared" si="5"/>
        <v>1</v>
      </c>
      <c r="EH14">
        <f t="shared" si="6"/>
        <v>0</v>
      </c>
      <c r="EI14">
        <f t="shared" si="7"/>
        <v>1</v>
      </c>
      <c r="EJ14">
        <f t="shared" si="8"/>
        <v>0</v>
      </c>
      <c r="EK14">
        <f t="shared" si="9"/>
        <v>1</v>
      </c>
      <c r="EL14">
        <f t="shared" ref="EL14:EL18" si="30">COUNTIF(AC14,"&gt;568,8")</f>
        <v>1</v>
      </c>
      <c r="EM14">
        <f t="shared" ref="EM14:EM18" si="31">COUNTIF(AB14,"&gt;3,9")</f>
        <v>0</v>
      </c>
      <c r="EN14">
        <f t="shared" ref="EN14:EN18" si="32">COUNTIF(DS14,"&gt;3,1")</f>
        <v>1</v>
      </c>
      <c r="EO14">
        <f t="shared" ref="EO14:EO18" si="33">COUNTIFS(EL14,"=1",EN14,"=1")</f>
        <v>1</v>
      </c>
      <c r="EP14">
        <f t="shared" ref="EP14:EP18" si="34">COUNTIFS(EM14,"=1",EN14,"=1")</f>
        <v>0</v>
      </c>
    </row>
    <row r="15" spans="1:146">
      <c r="A15">
        <v>76</v>
      </c>
      <c r="B15" t="s">
        <v>131</v>
      </c>
      <c r="C15" s="1">
        <v>46</v>
      </c>
      <c r="D15" t="s">
        <v>146</v>
      </c>
      <c r="E15" t="s">
        <v>133</v>
      </c>
      <c r="F15" t="s">
        <v>134</v>
      </c>
      <c r="G15" t="s">
        <v>146</v>
      </c>
      <c r="H15">
        <v>1</v>
      </c>
      <c r="I15" t="s">
        <v>135</v>
      </c>
      <c r="J15" s="1">
        <v>3</v>
      </c>
      <c r="K15" s="1">
        <f t="shared" si="0"/>
        <v>1</v>
      </c>
      <c r="L15" s="1">
        <v>3</v>
      </c>
      <c r="M15" s="1">
        <v>2</v>
      </c>
      <c r="N15" s="1">
        <v>0</v>
      </c>
      <c r="O15" t="s">
        <v>161</v>
      </c>
      <c r="P15" t="s">
        <v>137</v>
      </c>
      <c r="Q15" t="s">
        <v>131</v>
      </c>
      <c r="R15" t="s">
        <v>138</v>
      </c>
      <c r="V15" s="1">
        <v>39</v>
      </c>
      <c r="W15">
        <v>1</v>
      </c>
      <c r="X15" s="1">
        <v>19</v>
      </c>
      <c r="Y15">
        <v>22400</v>
      </c>
      <c r="AA15">
        <v>88</v>
      </c>
      <c r="AB15" s="1">
        <v>10.33</v>
      </c>
      <c r="AC15" s="1">
        <v>386</v>
      </c>
      <c r="AD15" t="s">
        <v>131</v>
      </c>
      <c r="AE15" s="1">
        <v>9.24</v>
      </c>
      <c r="AF15" t="s">
        <v>139</v>
      </c>
      <c r="AG15">
        <v>7</v>
      </c>
      <c r="AH15" s="1">
        <v>36.799999999999997</v>
      </c>
      <c r="AI15">
        <v>0</v>
      </c>
      <c r="AJ15" s="1">
        <v>19</v>
      </c>
      <c r="AK15">
        <v>18500</v>
      </c>
      <c r="AM15">
        <v>69</v>
      </c>
      <c r="AN15" s="1">
        <v>7.65</v>
      </c>
      <c r="AO15" s="1">
        <v>259</v>
      </c>
      <c r="AP15" s="1">
        <v>6.9</v>
      </c>
      <c r="AQ15">
        <v>2</v>
      </c>
      <c r="AR15">
        <v>3</v>
      </c>
      <c r="DK15" s="2">
        <v>-4</v>
      </c>
      <c r="DM15" t="s">
        <v>138</v>
      </c>
      <c r="DN15" t="s">
        <v>138</v>
      </c>
      <c r="DO15" t="s">
        <v>131</v>
      </c>
      <c r="DP15" t="s">
        <v>149</v>
      </c>
      <c r="DQ15" t="s">
        <v>138</v>
      </c>
      <c r="DR15" t="s">
        <v>138</v>
      </c>
      <c r="DT15" t="s">
        <v>138</v>
      </c>
      <c r="DV15" t="s">
        <v>138</v>
      </c>
      <c r="DW15" t="s">
        <v>138</v>
      </c>
      <c r="DX15" t="s">
        <v>138</v>
      </c>
      <c r="DY15" t="s">
        <v>161</v>
      </c>
      <c r="DZ15" t="s">
        <v>141</v>
      </c>
      <c r="EA15" t="s">
        <v>139</v>
      </c>
      <c r="EB15" t="s">
        <v>139</v>
      </c>
      <c r="EC15">
        <f t="shared" si="1"/>
        <v>0</v>
      </c>
      <c r="ED15">
        <f t="shared" si="2"/>
        <v>0</v>
      </c>
      <c r="EE15">
        <f t="shared" si="3"/>
        <v>0</v>
      </c>
      <c r="EF15">
        <f t="shared" si="4"/>
        <v>0</v>
      </c>
      <c r="EG15">
        <f t="shared" si="5"/>
        <v>0</v>
      </c>
      <c r="EH15">
        <f t="shared" si="6"/>
        <v>0</v>
      </c>
      <c r="EI15">
        <f t="shared" si="7"/>
        <v>0</v>
      </c>
      <c r="EJ15">
        <f t="shared" si="8"/>
        <v>0</v>
      </c>
      <c r="EK15">
        <f t="shared" si="9"/>
        <v>0</v>
      </c>
      <c r="EL15">
        <f t="shared" si="30"/>
        <v>0</v>
      </c>
      <c r="EM15">
        <f t="shared" si="31"/>
        <v>1</v>
      </c>
      <c r="EN15">
        <f t="shared" si="32"/>
        <v>0</v>
      </c>
      <c r="EO15">
        <f t="shared" si="33"/>
        <v>0</v>
      </c>
      <c r="EP15">
        <f t="shared" si="34"/>
        <v>0</v>
      </c>
    </row>
    <row r="16" spans="1:146">
      <c r="A16">
        <v>87</v>
      </c>
      <c r="B16" t="s">
        <v>139</v>
      </c>
      <c r="C16" s="1">
        <v>34</v>
      </c>
      <c r="D16" t="s">
        <v>146</v>
      </c>
      <c r="E16" t="s">
        <v>133</v>
      </c>
      <c r="F16" t="s">
        <v>140</v>
      </c>
      <c r="G16" t="s">
        <v>146</v>
      </c>
      <c r="H16">
        <v>1</v>
      </c>
      <c r="I16" t="s">
        <v>135</v>
      </c>
      <c r="J16" s="1">
        <v>2</v>
      </c>
      <c r="K16" s="1">
        <f t="shared" si="0"/>
        <v>1</v>
      </c>
      <c r="L16" s="1">
        <v>2</v>
      </c>
      <c r="M16" s="1">
        <v>0</v>
      </c>
      <c r="N16" s="1">
        <v>0</v>
      </c>
      <c r="O16" t="s">
        <v>161</v>
      </c>
      <c r="P16" t="s">
        <v>163</v>
      </c>
      <c r="Q16" t="s">
        <v>138</v>
      </c>
      <c r="R16" t="s">
        <v>138</v>
      </c>
      <c r="V16" s="1">
        <v>37</v>
      </c>
      <c r="W16">
        <v>1</v>
      </c>
      <c r="X16" s="1">
        <v>17</v>
      </c>
      <c r="AB16" s="1">
        <v>67.900000000000006</v>
      </c>
      <c r="AC16" s="1">
        <v>673</v>
      </c>
      <c r="AD16" t="s">
        <v>139</v>
      </c>
      <c r="AE16" s="1">
        <v>8.41</v>
      </c>
      <c r="AF16" t="s">
        <v>139</v>
      </c>
      <c r="AG16">
        <v>1</v>
      </c>
      <c r="AH16" s="1">
        <v>36.200000000000003</v>
      </c>
      <c r="AI16">
        <v>1</v>
      </c>
      <c r="AJ16" s="1">
        <v>17</v>
      </c>
      <c r="AK16">
        <v>15700</v>
      </c>
      <c r="AM16">
        <v>230</v>
      </c>
      <c r="AR16">
        <v>1</v>
      </c>
      <c r="DK16" s="2">
        <v>0</v>
      </c>
      <c r="DM16" t="s">
        <v>138</v>
      </c>
      <c r="DN16" t="s">
        <v>131</v>
      </c>
      <c r="DO16" t="s">
        <v>138</v>
      </c>
      <c r="DP16" t="s">
        <v>149</v>
      </c>
      <c r="DQ16" t="s">
        <v>138</v>
      </c>
      <c r="DR16" t="s">
        <v>138</v>
      </c>
      <c r="DS16" s="3">
        <v>2.2000000000000002</v>
      </c>
      <c r="DT16" t="s">
        <v>138</v>
      </c>
      <c r="DU16" t="s">
        <v>139</v>
      </c>
      <c r="DV16" t="s">
        <v>138</v>
      </c>
      <c r="DW16" t="s">
        <v>138</v>
      </c>
      <c r="DX16" t="s">
        <v>138</v>
      </c>
      <c r="DY16" t="s">
        <v>161</v>
      </c>
      <c r="DZ16" t="s">
        <v>150</v>
      </c>
      <c r="EA16" t="s">
        <v>131</v>
      </c>
      <c r="EB16" t="s">
        <v>131</v>
      </c>
      <c r="EC16">
        <f t="shared" si="1"/>
        <v>0</v>
      </c>
      <c r="ED16">
        <f t="shared" si="2"/>
        <v>1</v>
      </c>
      <c r="EE16">
        <f t="shared" si="3"/>
        <v>0</v>
      </c>
      <c r="EF16">
        <f t="shared" si="4"/>
        <v>0</v>
      </c>
      <c r="EG16">
        <f t="shared" si="5"/>
        <v>0</v>
      </c>
      <c r="EH16">
        <f t="shared" si="6"/>
        <v>0</v>
      </c>
      <c r="EI16">
        <f t="shared" si="7"/>
        <v>0</v>
      </c>
      <c r="EJ16">
        <f t="shared" si="8"/>
        <v>0</v>
      </c>
      <c r="EK16">
        <f t="shared" si="9"/>
        <v>0</v>
      </c>
      <c r="EL16">
        <f t="shared" si="30"/>
        <v>1</v>
      </c>
      <c r="EM16">
        <f t="shared" si="31"/>
        <v>1</v>
      </c>
      <c r="EN16">
        <f t="shared" si="32"/>
        <v>0</v>
      </c>
      <c r="EO16">
        <f t="shared" si="33"/>
        <v>0</v>
      </c>
      <c r="EP16">
        <f t="shared" si="34"/>
        <v>0</v>
      </c>
    </row>
    <row r="17" spans="1:146">
      <c r="A17">
        <v>58</v>
      </c>
      <c r="B17" t="s">
        <v>131</v>
      </c>
      <c r="C17" s="1">
        <v>41</v>
      </c>
      <c r="D17" t="s">
        <v>162</v>
      </c>
      <c r="E17" t="s">
        <v>146</v>
      </c>
      <c r="F17" t="s">
        <v>134</v>
      </c>
      <c r="G17" t="s">
        <v>146</v>
      </c>
      <c r="H17">
        <v>1</v>
      </c>
      <c r="I17" t="s">
        <v>135</v>
      </c>
      <c r="J17" s="1">
        <v>12</v>
      </c>
      <c r="K17" s="1">
        <f t="shared" si="0"/>
        <v>1</v>
      </c>
      <c r="L17" s="1">
        <v>8</v>
      </c>
      <c r="M17" s="1">
        <v>2</v>
      </c>
      <c r="N17" s="1">
        <v>6</v>
      </c>
      <c r="O17" t="s">
        <v>136</v>
      </c>
      <c r="P17" t="s">
        <v>164</v>
      </c>
      <c r="Q17" t="s">
        <v>138</v>
      </c>
      <c r="R17" t="s">
        <v>138</v>
      </c>
      <c r="V17" s="1">
        <v>39.799999999999997</v>
      </c>
      <c r="W17">
        <v>0</v>
      </c>
      <c r="X17" s="1">
        <v>14</v>
      </c>
      <c r="Y17">
        <v>2700</v>
      </c>
      <c r="AA17">
        <v>195</v>
      </c>
      <c r="AB17" s="1">
        <v>6.37</v>
      </c>
      <c r="AC17" s="1">
        <v>393</v>
      </c>
      <c r="AD17" t="s">
        <v>131</v>
      </c>
      <c r="AE17" s="1">
        <v>5.55</v>
      </c>
      <c r="AF17" t="s">
        <v>139</v>
      </c>
      <c r="AG17">
        <v>2</v>
      </c>
      <c r="AH17" s="1">
        <v>36.200000000000003</v>
      </c>
      <c r="AI17">
        <v>0</v>
      </c>
      <c r="AJ17" s="1">
        <v>16</v>
      </c>
      <c r="AK17">
        <v>5200</v>
      </c>
      <c r="AM17">
        <v>269</v>
      </c>
      <c r="AN17" s="1">
        <v>6.24</v>
      </c>
      <c r="AO17" s="1">
        <v>347</v>
      </c>
      <c r="AP17" s="1">
        <v>5.04</v>
      </c>
      <c r="AQ17">
        <v>2</v>
      </c>
      <c r="AR17">
        <v>7</v>
      </c>
      <c r="AS17" s="1">
        <v>36.6</v>
      </c>
      <c r="AT17" s="1">
        <v>1</v>
      </c>
      <c r="AU17" s="1">
        <v>13</v>
      </c>
      <c r="AY17" s="1">
        <v>4.17</v>
      </c>
      <c r="AZ17" s="1">
        <v>442</v>
      </c>
      <c r="BA17" s="1">
        <v>2.71</v>
      </c>
      <c r="BB17">
        <v>4</v>
      </c>
      <c r="BC17" s="1">
        <v>37.9</v>
      </c>
      <c r="BD17">
        <v>0</v>
      </c>
      <c r="BE17" s="1">
        <v>12</v>
      </c>
      <c r="BF17">
        <v>10900</v>
      </c>
      <c r="BH17">
        <v>209</v>
      </c>
      <c r="BI17" s="1">
        <v>0.97</v>
      </c>
      <c r="BJ17" s="1">
        <v>392</v>
      </c>
      <c r="BK17" s="1">
        <v>2.42</v>
      </c>
      <c r="BL17">
        <v>8</v>
      </c>
      <c r="BM17" s="1">
        <v>38.9</v>
      </c>
      <c r="BN17">
        <v>0</v>
      </c>
      <c r="BO17" s="1">
        <v>10</v>
      </c>
      <c r="BP17">
        <v>11100</v>
      </c>
      <c r="BR17">
        <v>193</v>
      </c>
      <c r="BS17" s="1">
        <v>0.35</v>
      </c>
      <c r="BT17" s="1">
        <v>242</v>
      </c>
      <c r="BU17" s="1">
        <v>1.8</v>
      </c>
      <c r="BV17">
        <v>7</v>
      </c>
      <c r="BW17" s="1">
        <v>36</v>
      </c>
      <c r="BX17">
        <v>0</v>
      </c>
      <c r="DK17" s="2">
        <v>5</v>
      </c>
      <c r="DL17" s="2">
        <v>2</v>
      </c>
      <c r="DM17" t="s">
        <v>131</v>
      </c>
      <c r="DN17" t="s">
        <v>138</v>
      </c>
      <c r="DO17" t="s">
        <v>138</v>
      </c>
      <c r="DP17" t="s">
        <v>131</v>
      </c>
      <c r="DQ17" t="s">
        <v>138</v>
      </c>
      <c r="DR17" t="s">
        <v>138</v>
      </c>
      <c r="DS17" s="3">
        <v>2.2000000000000002</v>
      </c>
      <c r="DT17" t="s">
        <v>138</v>
      </c>
      <c r="DU17" t="s">
        <v>139</v>
      </c>
      <c r="DV17" t="s">
        <v>138</v>
      </c>
      <c r="DW17" t="s">
        <v>138</v>
      </c>
      <c r="DX17" t="s">
        <v>138</v>
      </c>
      <c r="DY17" t="s">
        <v>136</v>
      </c>
      <c r="DZ17" t="s">
        <v>150</v>
      </c>
      <c r="EA17" t="s">
        <v>139</v>
      </c>
      <c r="EB17" t="s">
        <v>131</v>
      </c>
      <c r="EC17">
        <f t="shared" si="1"/>
        <v>0</v>
      </c>
      <c r="ED17">
        <f t="shared" si="2"/>
        <v>0</v>
      </c>
      <c r="EE17">
        <f t="shared" si="3"/>
        <v>0</v>
      </c>
      <c r="EF17">
        <f t="shared" si="4"/>
        <v>0</v>
      </c>
      <c r="EG17">
        <f t="shared" si="5"/>
        <v>0</v>
      </c>
      <c r="EH17">
        <f t="shared" si="6"/>
        <v>0</v>
      </c>
      <c r="EI17">
        <f t="shared" si="7"/>
        <v>0</v>
      </c>
      <c r="EJ17">
        <f t="shared" si="8"/>
        <v>0</v>
      </c>
      <c r="EK17">
        <f t="shared" si="9"/>
        <v>0</v>
      </c>
      <c r="EL17">
        <f t="shared" si="30"/>
        <v>0</v>
      </c>
      <c r="EM17">
        <f t="shared" si="31"/>
        <v>1</v>
      </c>
      <c r="EN17">
        <f t="shared" si="32"/>
        <v>0</v>
      </c>
      <c r="EO17">
        <f t="shared" si="33"/>
        <v>0</v>
      </c>
      <c r="EP17">
        <f t="shared" si="34"/>
        <v>0</v>
      </c>
    </row>
    <row r="18" spans="1:146" hidden="1">
      <c r="A18">
        <v>45</v>
      </c>
      <c r="B18" t="s">
        <v>131</v>
      </c>
      <c r="C18" s="1">
        <v>62</v>
      </c>
      <c r="D18" t="s">
        <v>133</v>
      </c>
      <c r="E18" t="s">
        <v>133</v>
      </c>
      <c r="F18" t="s">
        <v>134</v>
      </c>
      <c r="G18" t="s">
        <v>146</v>
      </c>
      <c r="H18">
        <v>2</v>
      </c>
      <c r="I18" t="s">
        <v>135</v>
      </c>
      <c r="J18" s="1">
        <v>14</v>
      </c>
      <c r="K18" s="1">
        <f t="shared" si="0"/>
        <v>0</v>
      </c>
      <c r="L18" s="1">
        <v>8</v>
      </c>
      <c r="M18" s="1">
        <v>9</v>
      </c>
      <c r="N18" s="1">
        <v>14</v>
      </c>
      <c r="O18" t="s">
        <v>165</v>
      </c>
      <c r="P18" t="s">
        <v>166</v>
      </c>
      <c r="Q18" t="s">
        <v>131</v>
      </c>
      <c r="R18" t="s">
        <v>131</v>
      </c>
      <c r="S18">
        <v>10</v>
      </c>
      <c r="T18" t="s">
        <v>136</v>
      </c>
      <c r="U18" t="s">
        <v>167</v>
      </c>
      <c r="V18" s="1">
        <v>37.5</v>
      </c>
      <c r="W18">
        <v>1</v>
      </c>
      <c r="X18" s="1">
        <v>18</v>
      </c>
      <c r="Y18">
        <v>7900</v>
      </c>
      <c r="Z18">
        <v>7340</v>
      </c>
      <c r="AA18">
        <v>39</v>
      </c>
      <c r="AB18" s="1">
        <v>37.36</v>
      </c>
      <c r="AC18" s="1">
        <v>610</v>
      </c>
      <c r="AD18" t="s">
        <v>139</v>
      </c>
      <c r="AE18" s="1">
        <v>5.14</v>
      </c>
      <c r="AF18" t="s">
        <v>139</v>
      </c>
      <c r="AG18">
        <v>14</v>
      </c>
      <c r="AH18" s="1">
        <v>38</v>
      </c>
      <c r="AI18">
        <v>1</v>
      </c>
      <c r="AJ18" s="1">
        <v>15</v>
      </c>
      <c r="AK18">
        <v>7800</v>
      </c>
      <c r="AM18">
        <v>37</v>
      </c>
      <c r="AN18" s="1">
        <v>24.32</v>
      </c>
      <c r="AO18" s="1">
        <v>485</v>
      </c>
      <c r="AP18" s="1">
        <v>4.58</v>
      </c>
      <c r="AQ18">
        <v>2</v>
      </c>
      <c r="AR18">
        <v>12</v>
      </c>
      <c r="AS18" s="1">
        <v>37.6</v>
      </c>
      <c r="AT18" s="1">
        <v>1</v>
      </c>
      <c r="AU18" s="1">
        <v>26</v>
      </c>
      <c r="AV18">
        <v>21100</v>
      </c>
      <c r="AX18">
        <v>40</v>
      </c>
      <c r="AY18" s="1">
        <v>44.5</v>
      </c>
      <c r="AZ18" s="1">
        <v>281</v>
      </c>
      <c r="BA18" s="1">
        <v>2.95</v>
      </c>
      <c r="BB18">
        <v>16</v>
      </c>
      <c r="BC18" s="1">
        <v>36.200000000000003</v>
      </c>
      <c r="BD18">
        <v>1</v>
      </c>
      <c r="BE18" s="1">
        <v>16</v>
      </c>
      <c r="BF18">
        <v>5500</v>
      </c>
      <c r="BG18">
        <v>51700</v>
      </c>
      <c r="BH18">
        <v>66</v>
      </c>
      <c r="BI18" s="1">
        <v>20.18</v>
      </c>
      <c r="BJ18" s="1">
        <v>648</v>
      </c>
      <c r="BK18" s="1">
        <v>2.08</v>
      </c>
      <c r="BL18">
        <v>11</v>
      </c>
      <c r="BM18" s="1">
        <v>36.6</v>
      </c>
      <c r="BN18">
        <v>1</v>
      </c>
      <c r="BO18" s="1">
        <v>13</v>
      </c>
      <c r="BP18">
        <v>72200</v>
      </c>
      <c r="BR18">
        <v>123</v>
      </c>
      <c r="BS18" s="1">
        <v>6.86</v>
      </c>
      <c r="BT18" s="1">
        <v>249</v>
      </c>
      <c r="BU18" s="1">
        <v>1.5</v>
      </c>
      <c r="BV18">
        <v>11</v>
      </c>
      <c r="BW18" s="1">
        <v>37.6</v>
      </c>
      <c r="BX18">
        <v>1</v>
      </c>
      <c r="BY18" s="1">
        <v>8</v>
      </c>
      <c r="BZ18">
        <v>15900</v>
      </c>
      <c r="CB18">
        <v>127</v>
      </c>
      <c r="CC18" s="1">
        <v>0.85</v>
      </c>
      <c r="CD18" s="1">
        <v>181</v>
      </c>
      <c r="CE18" s="1">
        <v>1.04</v>
      </c>
      <c r="CF18">
        <v>12</v>
      </c>
      <c r="CG18" s="1">
        <v>37.4</v>
      </c>
      <c r="CH18">
        <v>1</v>
      </c>
      <c r="CI18" s="1">
        <v>6</v>
      </c>
      <c r="CJ18">
        <v>12100</v>
      </c>
      <c r="CL18">
        <v>265</v>
      </c>
      <c r="CP18">
        <v>0</v>
      </c>
      <c r="DK18" s="2">
        <v>-2</v>
      </c>
      <c r="DL18" s="2">
        <v>2</v>
      </c>
      <c r="DM18" t="s">
        <v>138</v>
      </c>
      <c r="DN18" t="s">
        <v>138</v>
      </c>
      <c r="DO18" t="s">
        <v>131</v>
      </c>
      <c r="DP18" t="s">
        <v>131</v>
      </c>
      <c r="DQ18" t="s">
        <v>138</v>
      </c>
      <c r="DR18" t="s">
        <v>138</v>
      </c>
      <c r="DS18" s="3">
        <v>3</v>
      </c>
      <c r="DT18" t="s">
        <v>138</v>
      </c>
      <c r="DU18" t="s">
        <v>140</v>
      </c>
      <c r="DV18" t="s">
        <v>131</v>
      </c>
      <c r="DW18" t="s">
        <v>131</v>
      </c>
      <c r="DX18" t="s">
        <v>138</v>
      </c>
      <c r="DY18" t="s">
        <v>168</v>
      </c>
      <c r="DZ18" t="s">
        <v>141</v>
      </c>
      <c r="EA18" t="s">
        <v>140</v>
      </c>
      <c r="EB18" t="s">
        <v>134</v>
      </c>
      <c r="EC18">
        <f t="shared" si="1"/>
        <v>0</v>
      </c>
      <c r="ED18">
        <f t="shared" si="2"/>
        <v>1</v>
      </c>
      <c r="EE18">
        <f t="shared" si="3"/>
        <v>0</v>
      </c>
      <c r="EF18">
        <f t="shared" si="4"/>
        <v>0</v>
      </c>
      <c r="EG18">
        <f t="shared" si="5"/>
        <v>1</v>
      </c>
      <c r="EH18">
        <f t="shared" si="6"/>
        <v>0</v>
      </c>
      <c r="EI18">
        <f t="shared" si="7"/>
        <v>0</v>
      </c>
      <c r="EJ18">
        <f t="shared" si="8"/>
        <v>0</v>
      </c>
      <c r="EK18">
        <f t="shared" si="9"/>
        <v>0</v>
      </c>
      <c r="EL18">
        <f t="shared" si="30"/>
        <v>1</v>
      </c>
      <c r="EM18">
        <f t="shared" si="31"/>
        <v>1</v>
      </c>
      <c r="EN18">
        <f t="shared" si="32"/>
        <v>0</v>
      </c>
      <c r="EO18">
        <f t="shared" si="33"/>
        <v>0</v>
      </c>
      <c r="EP18">
        <f t="shared" si="34"/>
        <v>0</v>
      </c>
    </row>
    <row r="19" spans="1:146" hidden="1">
      <c r="A19">
        <v>74</v>
      </c>
      <c r="B19" t="s">
        <v>131</v>
      </c>
      <c r="C19" s="1">
        <v>70</v>
      </c>
      <c r="D19" t="s">
        <v>132</v>
      </c>
      <c r="E19" t="s">
        <v>146</v>
      </c>
      <c r="F19" t="s">
        <v>156</v>
      </c>
      <c r="G19" t="s">
        <v>133</v>
      </c>
      <c r="H19">
        <v>0</v>
      </c>
      <c r="I19" t="s">
        <v>151</v>
      </c>
      <c r="J19" s="1">
        <v>5</v>
      </c>
      <c r="K19" s="1">
        <f t="shared" si="0"/>
        <v>1</v>
      </c>
      <c r="L19" s="1">
        <v>5</v>
      </c>
      <c r="M19" s="1">
        <v>3</v>
      </c>
      <c r="N19" s="1">
        <v>5</v>
      </c>
      <c r="O19" t="s">
        <v>136</v>
      </c>
      <c r="P19" t="s">
        <v>138</v>
      </c>
      <c r="Q19" t="s">
        <v>138</v>
      </c>
      <c r="R19" t="s">
        <v>138</v>
      </c>
      <c r="V19" s="1">
        <v>35.799999999999997</v>
      </c>
      <c r="W19">
        <v>0</v>
      </c>
      <c r="X19" s="1">
        <v>28</v>
      </c>
      <c r="Y19">
        <v>26200</v>
      </c>
      <c r="Z19">
        <v>23400</v>
      </c>
      <c r="AA19">
        <v>247</v>
      </c>
      <c r="AB19" s="1">
        <v>1.31</v>
      </c>
      <c r="AC19" s="1">
        <v>717</v>
      </c>
      <c r="AD19" t="s">
        <v>139</v>
      </c>
      <c r="AE19" s="1">
        <v>1.67</v>
      </c>
      <c r="AF19" t="s">
        <v>131</v>
      </c>
      <c r="AG19">
        <v>7</v>
      </c>
      <c r="AH19" s="1">
        <v>34</v>
      </c>
      <c r="AI19">
        <v>0</v>
      </c>
      <c r="AJ19" s="1">
        <v>24</v>
      </c>
      <c r="AK19">
        <v>6500</v>
      </c>
      <c r="AM19">
        <v>173</v>
      </c>
      <c r="AN19" s="1">
        <v>28.07</v>
      </c>
      <c r="AO19" s="1">
        <v>996</v>
      </c>
      <c r="AP19" s="1">
        <v>2.99</v>
      </c>
      <c r="AQ19">
        <v>3</v>
      </c>
      <c r="AR19">
        <v>12</v>
      </c>
      <c r="AS19" s="1">
        <v>36.799999999999997</v>
      </c>
      <c r="AT19" s="1">
        <v>0</v>
      </c>
      <c r="AU19" s="1">
        <v>25</v>
      </c>
      <c r="AV19">
        <v>19900</v>
      </c>
      <c r="AW19">
        <v>18900</v>
      </c>
      <c r="AX19">
        <v>244</v>
      </c>
      <c r="AY19" s="1">
        <v>37.090000000000003</v>
      </c>
      <c r="AZ19" s="1">
        <v>1041</v>
      </c>
      <c r="BA19" s="1">
        <v>2.7</v>
      </c>
      <c r="BB19">
        <v>12</v>
      </c>
      <c r="BC19" s="1">
        <v>37.200000000000003</v>
      </c>
      <c r="BD19">
        <v>0</v>
      </c>
      <c r="BE19" s="1">
        <v>22</v>
      </c>
      <c r="BI19" s="1">
        <v>12.7</v>
      </c>
      <c r="BJ19" s="1">
        <v>530</v>
      </c>
      <c r="BK19" s="1">
        <v>1</v>
      </c>
      <c r="BL19">
        <v>10</v>
      </c>
      <c r="DK19" s="2">
        <v>5</v>
      </c>
      <c r="DL19" s="2">
        <v>5</v>
      </c>
      <c r="DM19" t="s">
        <v>131</v>
      </c>
      <c r="DN19" t="s">
        <v>138</v>
      </c>
      <c r="DO19" t="s">
        <v>138</v>
      </c>
      <c r="DP19" t="s">
        <v>131</v>
      </c>
      <c r="DQ19" t="s">
        <v>138</v>
      </c>
      <c r="DR19" t="s">
        <v>138</v>
      </c>
      <c r="DS19" s="3">
        <v>7.4</v>
      </c>
      <c r="DT19" t="s">
        <v>138</v>
      </c>
      <c r="DU19" t="s">
        <v>134</v>
      </c>
      <c r="DV19" t="s">
        <v>131</v>
      </c>
      <c r="DW19" t="s">
        <v>131</v>
      </c>
      <c r="DX19" t="s">
        <v>138</v>
      </c>
      <c r="DY19" t="s">
        <v>136</v>
      </c>
      <c r="DZ19" t="s">
        <v>138</v>
      </c>
      <c r="EA19" t="s">
        <v>134</v>
      </c>
      <c r="EB19" t="s">
        <v>139</v>
      </c>
      <c r="EC19">
        <f t="shared" si="1"/>
        <v>0</v>
      </c>
      <c r="ED19">
        <f t="shared" si="2"/>
        <v>0</v>
      </c>
      <c r="EE19">
        <f t="shared" si="3"/>
        <v>1</v>
      </c>
      <c r="EF19">
        <f t="shared" si="4"/>
        <v>1</v>
      </c>
      <c r="EG19">
        <f t="shared" si="5"/>
        <v>0</v>
      </c>
      <c r="EH19">
        <f t="shared" si="6"/>
        <v>0</v>
      </c>
      <c r="EI19">
        <f t="shared" si="7"/>
        <v>0</v>
      </c>
      <c r="EJ19">
        <f t="shared" si="8"/>
        <v>0</v>
      </c>
      <c r="EK19">
        <f t="shared" si="9"/>
        <v>0</v>
      </c>
      <c r="EL19">
        <f t="shared" ref="EL19" si="35">COUNTIF(AC19,"&gt;568,8")</f>
        <v>1</v>
      </c>
      <c r="EM19">
        <f t="shared" ref="EM19" si="36">COUNTIF(AB19,"&gt;3,9")</f>
        <v>0</v>
      </c>
      <c r="EN19">
        <f t="shared" ref="EN19" si="37">COUNTIF(DS19,"&gt;3,1")</f>
        <v>1</v>
      </c>
      <c r="EO19">
        <f t="shared" ref="EO19" si="38">COUNTIFS(EL19,"=1",EN19,"=1")</f>
        <v>1</v>
      </c>
      <c r="EP19">
        <f t="shared" ref="EP19" si="39">COUNTIFS(EM19,"=1",EN19,"=1")</f>
        <v>0</v>
      </c>
    </row>
    <row r="20" spans="1:146">
      <c r="A20">
        <v>36</v>
      </c>
      <c r="B20" t="s">
        <v>131</v>
      </c>
      <c r="C20" s="1">
        <v>72</v>
      </c>
      <c r="D20" t="s">
        <v>146</v>
      </c>
      <c r="E20" t="s">
        <v>133</v>
      </c>
      <c r="F20" t="s">
        <v>134</v>
      </c>
      <c r="G20" t="s">
        <v>146</v>
      </c>
      <c r="H20">
        <v>1</v>
      </c>
      <c r="I20" t="s">
        <v>135</v>
      </c>
      <c r="J20" s="1">
        <v>10</v>
      </c>
      <c r="K20" s="1">
        <f t="shared" si="0"/>
        <v>1</v>
      </c>
      <c r="L20" s="1">
        <v>10</v>
      </c>
      <c r="M20" s="1">
        <v>7</v>
      </c>
      <c r="N20" s="1">
        <v>5</v>
      </c>
      <c r="O20" t="s">
        <v>161</v>
      </c>
      <c r="P20" t="s">
        <v>169</v>
      </c>
      <c r="Q20" t="s">
        <v>138</v>
      </c>
      <c r="R20" t="s">
        <v>138</v>
      </c>
      <c r="V20" s="1">
        <v>36.5</v>
      </c>
      <c r="W20">
        <v>1</v>
      </c>
      <c r="X20" s="1">
        <v>66</v>
      </c>
      <c r="Y20">
        <v>19900</v>
      </c>
      <c r="Z20">
        <v>17510</v>
      </c>
      <c r="AA20">
        <v>104</v>
      </c>
      <c r="AB20" s="1">
        <v>539</v>
      </c>
      <c r="AC20" s="1">
        <v>789</v>
      </c>
      <c r="AD20" t="s">
        <v>140</v>
      </c>
      <c r="AE20" s="1">
        <v>7.33</v>
      </c>
      <c r="AF20" t="s">
        <v>140</v>
      </c>
      <c r="AG20">
        <v>18</v>
      </c>
      <c r="AH20" s="1">
        <v>36</v>
      </c>
      <c r="AI20">
        <v>1</v>
      </c>
      <c r="AJ20" s="1">
        <v>34</v>
      </c>
      <c r="AK20">
        <v>17000</v>
      </c>
      <c r="AM20">
        <v>61</v>
      </c>
      <c r="AN20" s="1">
        <v>219.17</v>
      </c>
      <c r="AO20" s="1">
        <v>500</v>
      </c>
      <c r="AP20" s="1">
        <v>6.95</v>
      </c>
      <c r="AQ20">
        <v>2</v>
      </c>
      <c r="AR20">
        <v>12</v>
      </c>
      <c r="AS20" s="1">
        <v>36.4</v>
      </c>
      <c r="AT20" s="1">
        <v>1</v>
      </c>
      <c r="AU20" s="1">
        <v>18</v>
      </c>
      <c r="AV20">
        <v>20600</v>
      </c>
      <c r="AX20">
        <v>55</v>
      </c>
      <c r="AY20" s="1">
        <v>89.56</v>
      </c>
      <c r="AZ20" s="1">
        <v>296</v>
      </c>
      <c r="BA20" s="1">
        <v>4.5</v>
      </c>
      <c r="BB20">
        <v>10</v>
      </c>
      <c r="BC20" s="1">
        <v>38.1</v>
      </c>
      <c r="BD20">
        <v>1</v>
      </c>
      <c r="BE20" s="1">
        <v>31</v>
      </c>
      <c r="BL20">
        <v>9</v>
      </c>
      <c r="BM20" s="1">
        <v>37.200000000000003</v>
      </c>
      <c r="BN20">
        <v>0</v>
      </c>
      <c r="BO20" s="1">
        <v>19</v>
      </c>
      <c r="BP20">
        <v>23600</v>
      </c>
      <c r="BR20">
        <v>192</v>
      </c>
      <c r="BV20">
        <v>2</v>
      </c>
      <c r="BW20" s="1">
        <v>36.200000000000003</v>
      </c>
      <c r="BX20">
        <v>0</v>
      </c>
      <c r="BY20" s="1">
        <v>13</v>
      </c>
      <c r="BZ20">
        <v>12200</v>
      </c>
      <c r="CB20">
        <v>316</v>
      </c>
      <c r="CF20">
        <v>2</v>
      </c>
      <c r="DK20" s="2">
        <v>-6</v>
      </c>
      <c r="DL20" s="2">
        <v>-8</v>
      </c>
      <c r="DM20" t="s">
        <v>138</v>
      </c>
      <c r="DN20" t="s">
        <v>138</v>
      </c>
      <c r="DO20" t="s">
        <v>131</v>
      </c>
      <c r="DP20" t="s">
        <v>138</v>
      </c>
      <c r="DQ20" t="s">
        <v>138</v>
      </c>
      <c r="DR20" t="s">
        <v>131</v>
      </c>
      <c r="DS20" s="3">
        <v>5.6000000000000005</v>
      </c>
      <c r="DT20" t="s">
        <v>138</v>
      </c>
      <c r="DU20" t="s">
        <v>134</v>
      </c>
      <c r="DV20" t="s">
        <v>138</v>
      </c>
      <c r="DW20" t="s">
        <v>138</v>
      </c>
      <c r="DX20" t="s">
        <v>138</v>
      </c>
      <c r="DY20" t="s">
        <v>161</v>
      </c>
      <c r="DZ20" t="s">
        <v>150</v>
      </c>
      <c r="EA20" t="s">
        <v>134</v>
      </c>
      <c r="EB20" t="s">
        <v>134</v>
      </c>
      <c r="EC20">
        <f t="shared" si="1"/>
        <v>0</v>
      </c>
      <c r="ED20">
        <f t="shared" si="2"/>
        <v>1</v>
      </c>
      <c r="EE20">
        <f t="shared" si="3"/>
        <v>1</v>
      </c>
      <c r="EF20">
        <f t="shared" si="4"/>
        <v>1</v>
      </c>
      <c r="EG20">
        <f t="shared" si="5"/>
        <v>1</v>
      </c>
      <c r="EH20">
        <f t="shared" si="6"/>
        <v>0</v>
      </c>
      <c r="EI20">
        <f t="shared" si="7"/>
        <v>0</v>
      </c>
      <c r="EJ20">
        <f t="shared" si="8"/>
        <v>0</v>
      </c>
      <c r="EK20">
        <f t="shared" si="9"/>
        <v>0</v>
      </c>
      <c r="EL20">
        <f t="shared" ref="EL20:EL26" si="40">COUNTIF(AC20,"&gt;568,8")</f>
        <v>1</v>
      </c>
      <c r="EM20">
        <f t="shared" ref="EM20:EM26" si="41">COUNTIF(AB20,"&gt;3,9")</f>
        <v>1</v>
      </c>
      <c r="EN20">
        <f t="shared" ref="EN20:EN26" si="42">COUNTIF(DS20,"&gt;3,1")</f>
        <v>1</v>
      </c>
      <c r="EO20">
        <f t="shared" ref="EO20:EO26" si="43">COUNTIFS(EL20,"=1",EN20,"=1")</f>
        <v>1</v>
      </c>
      <c r="EP20">
        <f t="shared" ref="EP20:EP26" si="44">COUNTIFS(EM20,"=1",EN20,"=1")</f>
        <v>1</v>
      </c>
    </row>
    <row r="21" spans="1:146">
      <c r="A21">
        <v>75</v>
      </c>
      <c r="B21" t="s">
        <v>139</v>
      </c>
      <c r="C21" s="1">
        <v>41</v>
      </c>
      <c r="D21" t="s">
        <v>162</v>
      </c>
      <c r="E21" t="s">
        <v>146</v>
      </c>
      <c r="F21" t="s">
        <v>140</v>
      </c>
      <c r="G21" t="s">
        <v>146</v>
      </c>
      <c r="H21">
        <v>10</v>
      </c>
      <c r="I21" t="s">
        <v>135</v>
      </c>
      <c r="J21" s="1">
        <v>4</v>
      </c>
      <c r="K21" s="1">
        <f t="shared" si="0"/>
        <v>1</v>
      </c>
      <c r="L21" s="1">
        <v>4</v>
      </c>
      <c r="M21" s="1">
        <v>0</v>
      </c>
      <c r="N21" s="1">
        <v>0</v>
      </c>
      <c r="O21" t="s">
        <v>170</v>
      </c>
      <c r="P21" t="s">
        <v>171</v>
      </c>
      <c r="Q21" t="s">
        <v>138</v>
      </c>
      <c r="R21" t="s">
        <v>138</v>
      </c>
      <c r="V21" s="1">
        <v>39.4</v>
      </c>
      <c r="W21">
        <v>0</v>
      </c>
      <c r="X21" s="1">
        <v>35</v>
      </c>
      <c r="AB21" s="1">
        <v>24.23</v>
      </c>
      <c r="AC21" s="1">
        <v>508</v>
      </c>
      <c r="AD21" t="s">
        <v>139</v>
      </c>
      <c r="AE21" s="1">
        <v>8.41</v>
      </c>
      <c r="AF21" t="s">
        <v>139</v>
      </c>
      <c r="AG21">
        <v>5</v>
      </c>
      <c r="AH21" s="1">
        <v>38</v>
      </c>
      <c r="AI21">
        <v>0</v>
      </c>
      <c r="AJ21" s="1">
        <v>34</v>
      </c>
      <c r="AK21">
        <v>14200</v>
      </c>
      <c r="AM21">
        <v>226</v>
      </c>
      <c r="AN21" s="1">
        <v>14.96</v>
      </c>
      <c r="AO21" s="1">
        <v>152</v>
      </c>
      <c r="AP21" s="1">
        <v>7.6</v>
      </c>
      <c r="AQ21">
        <v>2</v>
      </c>
      <c r="AR21">
        <v>2</v>
      </c>
      <c r="AS21" s="1">
        <v>38.299999999999997</v>
      </c>
      <c r="AT21" s="1">
        <v>0</v>
      </c>
      <c r="AU21" s="1">
        <v>31</v>
      </c>
      <c r="AV21">
        <v>11900</v>
      </c>
      <c r="AW21">
        <v>9400</v>
      </c>
      <c r="AX21">
        <v>220</v>
      </c>
      <c r="BB21">
        <v>2</v>
      </c>
      <c r="DK21" s="2">
        <v>-3</v>
      </c>
      <c r="DL21" s="2">
        <v>-3</v>
      </c>
      <c r="DM21" t="s">
        <v>138</v>
      </c>
      <c r="DN21" t="s">
        <v>138</v>
      </c>
      <c r="DO21" t="s">
        <v>131</v>
      </c>
      <c r="DP21" t="s">
        <v>138</v>
      </c>
      <c r="DQ21" t="s">
        <v>138</v>
      </c>
      <c r="DR21" t="s">
        <v>131</v>
      </c>
      <c r="DS21" s="3">
        <v>3.5</v>
      </c>
      <c r="DT21" t="s">
        <v>138</v>
      </c>
      <c r="DU21" t="s">
        <v>140</v>
      </c>
      <c r="DV21" t="s">
        <v>138</v>
      </c>
      <c r="DW21" t="s">
        <v>138</v>
      </c>
      <c r="DX21" t="s">
        <v>138</v>
      </c>
      <c r="DY21" t="s">
        <v>168</v>
      </c>
      <c r="DZ21" t="s">
        <v>141</v>
      </c>
      <c r="EA21" t="s">
        <v>139</v>
      </c>
      <c r="EB21" t="s">
        <v>131</v>
      </c>
      <c r="EC21">
        <f t="shared" si="1"/>
        <v>0</v>
      </c>
      <c r="ED21">
        <f t="shared" si="2"/>
        <v>1</v>
      </c>
      <c r="EE21">
        <f t="shared" si="3"/>
        <v>1</v>
      </c>
      <c r="EF21">
        <f t="shared" si="4"/>
        <v>0</v>
      </c>
      <c r="EG21">
        <f t="shared" si="5"/>
        <v>0</v>
      </c>
      <c r="EH21">
        <f t="shared" si="6"/>
        <v>0</v>
      </c>
      <c r="EI21">
        <f t="shared" si="7"/>
        <v>0</v>
      </c>
      <c r="EJ21">
        <f t="shared" si="8"/>
        <v>0</v>
      </c>
      <c r="EK21">
        <f t="shared" si="9"/>
        <v>0</v>
      </c>
      <c r="EL21">
        <f t="shared" si="40"/>
        <v>0</v>
      </c>
      <c r="EM21">
        <f t="shared" si="41"/>
        <v>1</v>
      </c>
      <c r="EN21">
        <f t="shared" si="42"/>
        <v>1</v>
      </c>
      <c r="EO21">
        <f t="shared" si="43"/>
        <v>0</v>
      </c>
      <c r="EP21">
        <f t="shared" si="44"/>
        <v>1</v>
      </c>
    </row>
    <row r="22" spans="1:146">
      <c r="A22">
        <v>59</v>
      </c>
      <c r="B22" t="s">
        <v>131</v>
      </c>
      <c r="C22" s="1">
        <v>32</v>
      </c>
      <c r="D22" t="s">
        <v>162</v>
      </c>
      <c r="E22" t="s">
        <v>146</v>
      </c>
      <c r="F22" t="s">
        <v>140</v>
      </c>
      <c r="G22" t="s">
        <v>133</v>
      </c>
      <c r="H22">
        <v>0</v>
      </c>
      <c r="I22" t="s">
        <v>135</v>
      </c>
      <c r="J22" s="1">
        <v>4</v>
      </c>
      <c r="K22" s="1">
        <f t="shared" si="0"/>
        <v>1</v>
      </c>
      <c r="L22" s="1">
        <v>4</v>
      </c>
      <c r="M22" s="1">
        <v>0</v>
      </c>
      <c r="N22" s="1">
        <v>0</v>
      </c>
      <c r="P22" t="s">
        <v>138</v>
      </c>
      <c r="R22" t="s">
        <v>138</v>
      </c>
      <c r="V22" s="1">
        <v>37</v>
      </c>
      <c r="W22">
        <v>1</v>
      </c>
      <c r="X22" s="1">
        <v>35</v>
      </c>
      <c r="Y22">
        <v>8000</v>
      </c>
      <c r="Z22">
        <v>6000</v>
      </c>
      <c r="AA22">
        <v>44</v>
      </c>
      <c r="AB22" s="1">
        <v>2.34</v>
      </c>
      <c r="AC22" s="1">
        <v>885</v>
      </c>
      <c r="AD22" t="s">
        <v>140</v>
      </c>
      <c r="AE22" s="1">
        <v>2.57</v>
      </c>
      <c r="AF22" t="s">
        <v>140</v>
      </c>
      <c r="AG22">
        <v>6</v>
      </c>
      <c r="AH22" s="1">
        <v>36.9</v>
      </c>
      <c r="AI22">
        <v>1</v>
      </c>
      <c r="AJ22" s="1">
        <v>34</v>
      </c>
      <c r="AK22">
        <v>7000</v>
      </c>
      <c r="AM22">
        <v>90</v>
      </c>
      <c r="AN22" s="1">
        <v>3.92</v>
      </c>
      <c r="AO22" s="1">
        <v>407</v>
      </c>
      <c r="AP22" s="1">
        <v>2.41</v>
      </c>
      <c r="AQ22">
        <v>2</v>
      </c>
      <c r="AR22">
        <v>4</v>
      </c>
      <c r="AS22" s="1">
        <v>37.200000000000003</v>
      </c>
      <c r="AT22" s="1">
        <v>1</v>
      </c>
      <c r="AU22" s="1">
        <v>29</v>
      </c>
      <c r="AV22">
        <v>9900</v>
      </c>
      <c r="AX22">
        <v>115</v>
      </c>
      <c r="AY22" s="1">
        <v>2.64</v>
      </c>
      <c r="AZ22" s="1">
        <v>566</v>
      </c>
      <c r="BA22" s="1">
        <v>2.4500000000000002</v>
      </c>
      <c r="BB22">
        <v>3</v>
      </c>
      <c r="BC22" s="1">
        <v>38.1</v>
      </c>
      <c r="BD22">
        <v>1</v>
      </c>
      <c r="BJ22" s="1">
        <v>484</v>
      </c>
      <c r="BK22" s="1">
        <v>1.06</v>
      </c>
      <c r="DK22" s="2">
        <v>-2</v>
      </c>
      <c r="DL22" s="2">
        <v>-3</v>
      </c>
      <c r="DM22" t="s">
        <v>138</v>
      </c>
      <c r="DN22" t="s">
        <v>138</v>
      </c>
      <c r="DO22" t="s">
        <v>131</v>
      </c>
      <c r="DP22" t="s">
        <v>138</v>
      </c>
      <c r="DQ22" t="s">
        <v>138</v>
      </c>
      <c r="DR22" t="s">
        <v>131</v>
      </c>
      <c r="DS22" s="3">
        <v>2.7</v>
      </c>
      <c r="DT22" t="s">
        <v>138</v>
      </c>
      <c r="DU22" t="s">
        <v>140</v>
      </c>
      <c r="DV22" t="s">
        <v>138</v>
      </c>
      <c r="DW22" t="s">
        <v>138</v>
      </c>
      <c r="DX22" t="s">
        <v>138</v>
      </c>
      <c r="DY22" t="s">
        <v>145</v>
      </c>
      <c r="DZ22" t="s">
        <v>138</v>
      </c>
      <c r="EA22" t="s">
        <v>131</v>
      </c>
      <c r="EB22" t="s">
        <v>139</v>
      </c>
      <c r="EC22">
        <f t="shared" si="1"/>
        <v>0</v>
      </c>
      <c r="ED22">
        <f t="shared" si="2"/>
        <v>0</v>
      </c>
      <c r="EE22">
        <f t="shared" si="3"/>
        <v>0</v>
      </c>
      <c r="EF22">
        <f t="shared" si="4"/>
        <v>0</v>
      </c>
      <c r="EG22">
        <f t="shared" si="5"/>
        <v>0</v>
      </c>
      <c r="EH22">
        <f t="shared" si="6"/>
        <v>0</v>
      </c>
      <c r="EI22">
        <f t="shared" si="7"/>
        <v>0</v>
      </c>
      <c r="EJ22">
        <f t="shared" si="8"/>
        <v>0</v>
      </c>
      <c r="EK22">
        <f t="shared" si="9"/>
        <v>0</v>
      </c>
      <c r="EL22">
        <f t="shared" si="40"/>
        <v>1</v>
      </c>
      <c r="EM22">
        <f t="shared" si="41"/>
        <v>0</v>
      </c>
      <c r="EN22">
        <f t="shared" si="42"/>
        <v>0</v>
      </c>
      <c r="EO22">
        <f t="shared" si="43"/>
        <v>0</v>
      </c>
      <c r="EP22">
        <f t="shared" si="44"/>
        <v>0</v>
      </c>
    </row>
    <row r="23" spans="1:146">
      <c r="A23">
        <v>43</v>
      </c>
      <c r="B23" t="s">
        <v>131</v>
      </c>
      <c r="C23" s="1">
        <v>29</v>
      </c>
      <c r="D23" t="s">
        <v>132</v>
      </c>
      <c r="E23" t="s">
        <v>146</v>
      </c>
      <c r="F23" t="s">
        <v>140</v>
      </c>
      <c r="G23" t="s">
        <v>146</v>
      </c>
      <c r="H23">
        <v>1</v>
      </c>
      <c r="I23" t="s">
        <v>135</v>
      </c>
      <c r="J23" s="1">
        <v>2</v>
      </c>
      <c r="K23" s="1">
        <f t="shared" si="0"/>
        <v>1</v>
      </c>
      <c r="L23" s="1">
        <v>2</v>
      </c>
      <c r="M23" s="1">
        <v>0</v>
      </c>
      <c r="N23" s="1">
        <v>0</v>
      </c>
      <c r="O23" t="s">
        <v>161</v>
      </c>
      <c r="P23" t="s">
        <v>172</v>
      </c>
      <c r="Q23" t="s">
        <v>138</v>
      </c>
      <c r="R23" t="s">
        <v>138</v>
      </c>
      <c r="V23" s="1">
        <v>38.799999999999997</v>
      </c>
      <c r="W23">
        <v>0</v>
      </c>
      <c r="X23" s="1">
        <v>9</v>
      </c>
      <c r="Y23">
        <v>3200</v>
      </c>
      <c r="Z23">
        <v>1720</v>
      </c>
      <c r="AA23">
        <v>123</v>
      </c>
      <c r="AB23" s="1">
        <v>4.5</v>
      </c>
      <c r="AC23" s="1">
        <v>92</v>
      </c>
      <c r="AD23" t="s">
        <v>131</v>
      </c>
      <c r="AE23" s="1">
        <v>8.59</v>
      </c>
      <c r="AF23" t="s">
        <v>139</v>
      </c>
      <c r="AG23">
        <v>3</v>
      </c>
      <c r="AH23" s="1">
        <v>37.6</v>
      </c>
      <c r="AI23">
        <v>0</v>
      </c>
      <c r="AJ23" s="1">
        <v>10</v>
      </c>
      <c r="AK23">
        <v>4100</v>
      </c>
      <c r="AM23">
        <v>14</v>
      </c>
      <c r="AN23" s="1">
        <v>4.5599999999999996</v>
      </c>
      <c r="AO23" s="1">
        <v>160</v>
      </c>
      <c r="AP23" s="1">
        <v>7.55</v>
      </c>
      <c r="AQ23">
        <v>2</v>
      </c>
      <c r="AR23">
        <v>1</v>
      </c>
      <c r="DK23" s="2">
        <v>-2</v>
      </c>
      <c r="DM23" t="s">
        <v>138</v>
      </c>
      <c r="DN23" t="s">
        <v>138</v>
      </c>
      <c r="DO23" t="s">
        <v>131</v>
      </c>
      <c r="DP23" t="s">
        <v>149</v>
      </c>
      <c r="DQ23" t="s">
        <v>138</v>
      </c>
      <c r="DR23" t="s">
        <v>138</v>
      </c>
      <c r="DS23" s="3">
        <v>1.6</v>
      </c>
      <c r="DT23" t="s">
        <v>138</v>
      </c>
      <c r="DU23" t="s">
        <v>139</v>
      </c>
      <c r="DV23" t="s">
        <v>138</v>
      </c>
      <c r="DW23" t="s">
        <v>138</v>
      </c>
      <c r="DX23" t="s">
        <v>138</v>
      </c>
      <c r="DY23" t="s">
        <v>161</v>
      </c>
      <c r="DZ23" t="s">
        <v>141</v>
      </c>
      <c r="EA23" t="s">
        <v>131</v>
      </c>
      <c r="EB23" t="s">
        <v>131</v>
      </c>
      <c r="EC23">
        <f t="shared" si="1"/>
        <v>0</v>
      </c>
      <c r="ED23">
        <f t="shared" si="2"/>
        <v>0</v>
      </c>
      <c r="EE23">
        <f t="shared" si="3"/>
        <v>0</v>
      </c>
      <c r="EF23">
        <f t="shared" si="4"/>
        <v>0</v>
      </c>
      <c r="EG23">
        <f t="shared" si="5"/>
        <v>0</v>
      </c>
      <c r="EH23">
        <f t="shared" si="6"/>
        <v>0</v>
      </c>
      <c r="EI23">
        <f t="shared" si="7"/>
        <v>0</v>
      </c>
      <c r="EJ23">
        <f t="shared" si="8"/>
        <v>0</v>
      </c>
      <c r="EK23">
        <f t="shared" si="9"/>
        <v>0</v>
      </c>
      <c r="EL23">
        <f t="shared" si="40"/>
        <v>0</v>
      </c>
      <c r="EM23">
        <f t="shared" si="41"/>
        <v>1</v>
      </c>
      <c r="EN23">
        <f t="shared" si="42"/>
        <v>0</v>
      </c>
      <c r="EO23">
        <f t="shared" si="43"/>
        <v>0</v>
      </c>
      <c r="EP23">
        <f t="shared" si="44"/>
        <v>0</v>
      </c>
    </row>
    <row r="24" spans="1:146">
      <c r="A24">
        <v>67</v>
      </c>
      <c r="B24" t="s">
        <v>131</v>
      </c>
      <c r="C24" s="1">
        <v>36</v>
      </c>
      <c r="D24" t="s">
        <v>133</v>
      </c>
      <c r="E24" t="s">
        <v>133</v>
      </c>
      <c r="F24" t="s">
        <v>134</v>
      </c>
      <c r="G24" t="s">
        <v>146</v>
      </c>
      <c r="H24">
        <v>2</v>
      </c>
      <c r="I24" t="s">
        <v>135</v>
      </c>
      <c r="J24" s="1">
        <v>11</v>
      </c>
      <c r="K24" s="1">
        <f t="shared" si="0"/>
        <v>1</v>
      </c>
      <c r="L24" s="1">
        <v>10</v>
      </c>
      <c r="M24" s="1">
        <v>8</v>
      </c>
      <c r="N24" s="1">
        <v>6</v>
      </c>
      <c r="O24" t="s">
        <v>136</v>
      </c>
      <c r="P24" t="s">
        <v>173</v>
      </c>
      <c r="Q24" t="s">
        <v>138</v>
      </c>
      <c r="R24" t="s">
        <v>138</v>
      </c>
      <c r="V24" s="1">
        <v>39.4</v>
      </c>
      <c r="W24">
        <v>0</v>
      </c>
      <c r="X24" s="1">
        <v>9</v>
      </c>
      <c r="Y24">
        <v>10800</v>
      </c>
      <c r="AA24">
        <v>199</v>
      </c>
      <c r="AB24" s="1">
        <v>26.76</v>
      </c>
      <c r="AC24" s="1">
        <v>182</v>
      </c>
      <c r="AD24" t="s">
        <v>131</v>
      </c>
      <c r="AE24" s="1">
        <v>8.7200000000000006</v>
      </c>
      <c r="AF24" t="s">
        <v>139</v>
      </c>
      <c r="AG24">
        <v>5</v>
      </c>
      <c r="AH24" s="1">
        <v>38.6</v>
      </c>
      <c r="AI24">
        <v>0</v>
      </c>
      <c r="AJ24" s="1">
        <v>9</v>
      </c>
      <c r="AK24">
        <v>8800</v>
      </c>
      <c r="AM24">
        <v>205</v>
      </c>
      <c r="AN24" s="1">
        <v>26.39</v>
      </c>
      <c r="AO24" s="1">
        <v>142</v>
      </c>
      <c r="AP24" s="1">
        <v>6.98</v>
      </c>
      <c r="AQ24">
        <v>2</v>
      </c>
      <c r="AR24">
        <v>12</v>
      </c>
      <c r="AS24" s="1">
        <v>38.200000000000003</v>
      </c>
      <c r="AT24" s="1">
        <v>1</v>
      </c>
      <c r="AU24" s="1">
        <v>12</v>
      </c>
      <c r="AV24">
        <v>10600</v>
      </c>
      <c r="AX24">
        <v>280</v>
      </c>
      <c r="AY24" s="1">
        <v>25.47</v>
      </c>
      <c r="AZ24" s="1">
        <v>311</v>
      </c>
      <c r="BA24" s="1">
        <v>1.7</v>
      </c>
      <c r="BB24">
        <v>10</v>
      </c>
      <c r="BC24" s="1">
        <v>36.200000000000003</v>
      </c>
      <c r="BD24">
        <v>1</v>
      </c>
      <c r="BE24" s="1">
        <v>9</v>
      </c>
      <c r="BI24" s="1">
        <v>7.15</v>
      </c>
      <c r="BJ24" s="1">
        <v>438</v>
      </c>
      <c r="BK24" s="1">
        <v>1.98</v>
      </c>
      <c r="BL24">
        <v>2</v>
      </c>
      <c r="BM24" s="1">
        <v>37</v>
      </c>
      <c r="BN24">
        <v>1</v>
      </c>
      <c r="BO24" s="1">
        <v>8</v>
      </c>
      <c r="BS24" s="1">
        <v>3.41</v>
      </c>
      <c r="BT24" s="1">
        <v>255</v>
      </c>
      <c r="BU24" s="1">
        <v>1.83</v>
      </c>
      <c r="BV24">
        <v>4</v>
      </c>
      <c r="BW24" s="1">
        <v>36.799999999999997</v>
      </c>
      <c r="BX24">
        <v>0</v>
      </c>
      <c r="BY24" s="1">
        <v>6</v>
      </c>
      <c r="BZ24">
        <v>13200</v>
      </c>
      <c r="CB24">
        <v>321</v>
      </c>
      <c r="CC24" s="1">
        <v>1.19</v>
      </c>
      <c r="CD24" s="1">
        <v>177</v>
      </c>
      <c r="CE24" s="1">
        <v>1.1000000000000001</v>
      </c>
      <c r="CF24">
        <v>2</v>
      </c>
      <c r="DK24" s="2">
        <v>7</v>
      </c>
      <c r="DL24" s="2">
        <v>5</v>
      </c>
      <c r="DM24" t="s">
        <v>131</v>
      </c>
      <c r="DN24" t="s">
        <v>138</v>
      </c>
      <c r="DO24" t="s">
        <v>138</v>
      </c>
      <c r="DP24" t="s">
        <v>131</v>
      </c>
      <c r="DQ24" t="s">
        <v>138</v>
      </c>
      <c r="DR24" t="s">
        <v>138</v>
      </c>
      <c r="DS24" s="3">
        <v>2.8000000000000003</v>
      </c>
      <c r="DT24" t="s">
        <v>138</v>
      </c>
      <c r="DU24" t="s">
        <v>140</v>
      </c>
      <c r="DV24" t="s">
        <v>138</v>
      </c>
      <c r="DW24" t="s">
        <v>138</v>
      </c>
      <c r="DX24" t="s">
        <v>138</v>
      </c>
      <c r="DY24" t="s">
        <v>136</v>
      </c>
      <c r="DZ24" t="s">
        <v>145</v>
      </c>
      <c r="EA24" t="s">
        <v>131</v>
      </c>
      <c r="EB24" t="s">
        <v>131</v>
      </c>
      <c r="EC24">
        <f t="shared" si="1"/>
        <v>0</v>
      </c>
      <c r="ED24">
        <f t="shared" si="2"/>
        <v>1</v>
      </c>
      <c r="EE24">
        <f t="shared" si="3"/>
        <v>0</v>
      </c>
      <c r="EF24">
        <f t="shared" si="4"/>
        <v>0</v>
      </c>
      <c r="EG24">
        <f t="shared" si="5"/>
        <v>0</v>
      </c>
      <c r="EH24">
        <f t="shared" si="6"/>
        <v>0</v>
      </c>
      <c r="EI24">
        <f t="shared" si="7"/>
        <v>0</v>
      </c>
      <c r="EJ24">
        <f t="shared" si="8"/>
        <v>0</v>
      </c>
      <c r="EK24">
        <f t="shared" si="9"/>
        <v>0</v>
      </c>
      <c r="EL24">
        <f t="shared" si="40"/>
        <v>0</v>
      </c>
      <c r="EM24">
        <f t="shared" si="41"/>
        <v>1</v>
      </c>
      <c r="EN24">
        <f t="shared" si="42"/>
        <v>0</v>
      </c>
      <c r="EO24">
        <f t="shared" si="43"/>
        <v>0</v>
      </c>
      <c r="EP24">
        <f t="shared" si="44"/>
        <v>0</v>
      </c>
    </row>
    <row r="25" spans="1:146">
      <c r="A25">
        <v>54</v>
      </c>
      <c r="B25" t="s">
        <v>131</v>
      </c>
      <c r="C25" s="1">
        <v>67</v>
      </c>
      <c r="D25" t="s">
        <v>133</v>
      </c>
      <c r="E25" t="s">
        <v>133</v>
      </c>
      <c r="F25" t="s">
        <v>134</v>
      </c>
      <c r="G25" t="s">
        <v>146</v>
      </c>
      <c r="H25">
        <v>4</v>
      </c>
      <c r="I25" t="s">
        <v>135</v>
      </c>
      <c r="J25" s="1">
        <v>12</v>
      </c>
      <c r="K25" s="1">
        <f t="shared" si="0"/>
        <v>1</v>
      </c>
      <c r="L25" s="1">
        <v>13</v>
      </c>
      <c r="M25" s="1">
        <v>1</v>
      </c>
      <c r="N25" s="1">
        <v>8</v>
      </c>
      <c r="O25" t="s">
        <v>136</v>
      </c>
      <c r="P25" t="s">
        <v>173</v>
      </c>
      <c r="Q25" t="s">
        <v>138</v>
      </c>
      <c r="R25" t="s">
        <v>138</v>
      </c>
      <c r="V25" s="1">
        <v>36.799999999999997</v>
      </c>
      <c r="W25">
        <v>0</v>
      </c>
      <c r="X25" s="1">
        <v>46</v>
      </c>
      <c r="Y25">
        <v>11400</v>
      </c>
      <c r="AA25">
        <v>208</v>
      </c>
      <c r="AB25" s="1">
        <v>22.12</v>
      </c>
      <c r="AC25" s="1">
        <v>1028</v>
      </c>
      <c r="AD25" t="s">
        <v>140</v>
      </c>
      <c r="AE25" s="1">
        <v>10.68</v>
      </c>
      <c r="AF25" t="s">
        <v>140</v>
      </c>
      <c r="AG25">
        <v>15</v>
      </c>
      <c r="AH25" s="1">
        <v>36.1</v>
      </c>
      <c r="AI25">
        <v>0</v>
      </c>
      <c r="AJ25" s="1">
        <v>40</v>
      </c>
      <c r="AK25">
        <v>9600</v>
      </c>
      <c r="AM25">
        <v>186</v>
      </c>
      <c r="AN25" s="1">
        <v>14.05</v>
      </c>
      <c r="AO25" s="1">
        <v>811</v>
      </c>
      <c r="AP25" s="1">
        <v>7.84</v>
      </c>
      <c r="AQ25">
        <v>3</v>
      </c>
      <c r="AR25">
        <v>11</v>
      </c>
      <c r="AS25" s="1">
        <v>31</v>
      </c>
      <c r="AT25" s="1">
        <v>0</v>
      </c>
      <c r="AU25" s="1">
        <v>31</v>
      </c>
      <c r="AV25">
        <v>12300</v>
      </c>
      <c r="AZ25" s="1">
        <v>604</v>
      </c>
      <c r="BA25" s="1">
        <v>4.84</v>
      </c>
      <c r="BB25">
        <v>10</v>
      </c>
      <c r="BC25" s="1">
        <v>36.799999999999997</v>
      </c>
      <c r="BD25">
        <v>0</v>
      </c>
      <c r="BE25" s="1">
        <v>44</v>
      </c>
      <c r="BF25">
        <v>17800</v>
      </c>
      <c r="BH25">
        <v>220</v>
      </c>
      <c r="BJ25" s="1">
        <v>728</v>
      </c>
      <c r="BK25" s="1">
        <v>1.77</v>
      </c>
      <c r="BL25">
        <v>12</v>
      </c>
      <c r="BM25" s="1">
        <v>36.299999999999997</v>
      </c>
      <c r="BN25">
        <v>0</v>
      </c>
      <c r="BO25" s="1">
        <v>69</v>
      </c>
      <c r="BP25">
        <v>21800</v>
      </c>
      <c r="BR25">
        <v>287</v>
      </c>
      <c r="BT25" s="1">
        <v>814</v>
      </c>
      <c r="BU25" s="1">
        <v>2.27</v>
      </c>
      <c r="BV25">
        <v>7</v>
      </c>
      <c r="BW25" s="1">
        <v>37.200000000000003</v>
      </c>
      <c r="BX25">
        <v>0</v>
      </c>
      <c r="BY25" s="1">
        <v>49</v>
      </c>
      <c r="BZ25">
        <v>14200</v>
      </c>
      <c r="CB25">
        <v>284</v>
      </c>
      <c r="CD25" s="1">
        <v>666</v>
      </c>
      <c r="CE25" s="1">
        <v>1.37</v>
      </c>
      <c r="CF25">
        <v>5</v>
      </c>
      <c r="DK25" s="2">
        <v>-4</v>
      </c>
      <c r="DL25" s="2">
        <v>-5</v>
      </c>
      <c r="DM25" t="s">
        <v>138</v>
      </c>
      <c r="DN25" t="s">
        <v>138</v>
      </c>
      <c r="DO25" t="s">
        <v>131</v>
      </c>
      <c r="DP25" t="s">
        <v>138</v>
      </c>
      <c r="DQ25" t="s">
        <v>138</v>
      </c>
      <c r="DR25" t="s">
        <v>131</v>
      </c>
      <c r="DS25" s="3">
        <v>2.1</v>
      </c>
      <c r="DT25" t="s">
        <v>138</v>
      </c>
      <c r="DU25" t="s">
        <v>139</v>
      </c>
      <c r="DV25" t="s">
        <v>138</v>
      </c>
      <c r="DW25" t="s">
        <v>138</v>
      </c>
      <c r="DX25" t="s">
        <v>138</v>
      </c>
      <c r="DY25" t="s">
        <v>136</v>
      </c>
      <c r="DZ25" t="s">
        <v>145</v>
      </c>
      <c r="EA25" t="s">
        <v>134</v>
      </c>
      <c r="EB25" t="s">
        <v>134</v>
      </c>
      <c r="EC25">
        <f t="shared" si="1"/>
        <v>1</v>
      </c>
      <c r="ED25">
        <f t="shared" si="2"/>
        <v>1</v>
      </c>
      <c r="EE25">
        <f t="shared" si="3"/>
        <v>0</v>
      </c>
      <c r="EF25">
        <f t="shared" si="4"/>
        <v>0</v>
      </c>
      <c r="EG25">
        <f t="shared" si="5"/>
        <v>1</v>
      </c>
      <c r="EH25">
        <f t="shared" si="6"/>
        <v>1</v>
      </c>
      <c r="EI25">
        <f t="shared" si="7"/>
        <v>0</v>
      </c>
      <c r="EJ25">
        <f t="shared" si="8"/>
        <v>0</v>
      </c>
      <c r="EK25">
        <f t="shared" si="9"/>
        <v>1</v>
      </c>
      <c r="EL25">
        <f t="shared" si="40"/>
        <v>1</v>
      </c>
      <c r="EM25">
        <f t="shared" si="41"/>
        <v>1</v>
      </c>
      <c r="EN25">
        <f t="shared" si="42"/>
        <v>0</v>
      </c>
      <c r="EO25">
        <f t="shared" si="43"/>
        <v>0</v>
      </c>
      <c r="EP25">
        <f t="shared" si="44"/>
        <v>0</v>
      </c>
    </row>
    <row r="26" spans="1:146">
      <c r="A26">
        <v>58</v>
      </c>
      <c r="B26" t="s">
        <v>131</v>
      </c>
      <c r="C26" s="1">
        <v>48</v>
      </c>
      <c r="D26" t="s">
        <v>162</v>
      </c>
      <c r="E26" t="s">
        <v>146</v>
      </c>
      <c r="F26" t="s">
        <v>156</v>
      </c>
      <c r="G26" t="s">
        <v>146</v>
      </c>
      <c r="H26">
        <v>1</v>
      </c>
      <c r="I26" t="s">
        <v>135</v>
      </c>
      <c r="J26" s="1">
        <v>2</v>
      </c>
      <c r="K26" s="1">
        <f t="shared" si="0"/>
        <v>1</v>
      </c>
      <c r="L26" s="1">
        <v>2</v>
      </c>
      <c r="M26" s="1">
        <v>0</v>
      </c>
      <c r="N26" s="1">
        <v>1</v>
      </c>
      <c r="P26" t="s">
        <v>138</v>
      </c>
      <c r="Q26" t="s">
        <v>138</v>
      </c>
      <c r="R26" t="s">
        <v>138</v>
      </c>
      <c r="V26" s="1">
        <v>36.4</v>
      </c>
      <c r="W26">
        <v>0</v>
      </c>
      <c r="X26" s="1">
        <v>14</v>
      </c>
      <c r="Y26">
        <v>400</v>
      </c>
      <c r="AA26">
        <v>82</v>
      </c>
      <c r="AB26" s="1">
        <v>2.61</v>
      </c>
      <c r="AC26" s="1">
        <v>43</v>
      </c>
      <c r="AD26" t="s">
        <v>131</v>
      </c>
      <c r="AE26" s="1">
        <v>4.41</v>
      </c>
      <c r="AF26" t="s">
        <v>139</v>
      </c>
      <c r="AG26">
        <v>6</v>
      </c>
      <c r="AH26" s="1">
        <v>36.200000000000003</v>
      </c>
      <c r="AI26">
        <v>0</v>
      </c>
      <c r="AJ26" s="1">
        <v>10</v>
      </c>
      <c r="AK26">
        <v>1200</v>
      </c>
      <c r="AL26">
        <v>550</v>
      </c>
      <c r="AM26">
        <v>75</v>
      </c>
      <c r="AN26" s="1">
        <v>8.65</v>
      </c>
      <c r="AO26" s="1">
        <v>107</v>
      </c>
      <c r="AP26" s="1">
        <v>4.75</v>
      </c>
      <c r="AQ26">
        <v>2</v>
      </c>
      <c r="AR26">
        <v>4</v>
      </c>
      <c r="DK26" s="2">
        <v>-2</v>
      </c>
      <c r="DM26" t="s">
        <v>138</v>
      </c>
      <c r="DN26" t="s">
        <v>138</v>
      </c>
      <c r="DO26" t="s">
        <v>131</v>
      </c>
      <c r="DP26" t="s">
        <v>149</v>
      </c>
      <c r="DQ26" t="s">
        <v>138</v>
      </c>
      <c r="DR26" t="s">
        <v>138</v>
      </c>
      <c r="DS26" s="3">
        <v>2.1</v>
      </c>
      <c r="DT26" t="s">
        <v>138</v>
      </c>
      <c r="DU26" t="s">
        <v>139</v>
      </c>
      <c r="DV26" t="s">
        <v>131</v>
      </c>
      <c r="DW26" t="s">
        <v>131</v>
      </c>
      <c r="DX26" t="s">
        <v>138</v>
      </c>
      <c r="DY26" t="s">
        <v>145</v>
      </c>
      <c r="DZ26" t="s">
        <v>138</v>
      </c>
      <c r="EA26" t="s">
        <v>139</v>
      </c>
      <c r="EB26" t="s">
        <v>139</v>
      </c>
      <c r="EC26">
        <f t="shared" si="1"/>
        <v>0</v>
      </c>
      <c r="ED26">
        <f t="shared" si="2"/>
        <v>0</v>
      </c>
      <c r="EE26">
        <f t="shared" si="3"/>
        <v>0</v>
      </c>
      <c r="EF26">
        <f t="shared" si="4"/>
        <v>0</v>
      </c>
      <c r="EG26">
        <f t="shared" si="5"/>
        <v>0</v>
      </c>
      <c r="EH26">
        <f t="shared" si="6"/>
        <v>0</v>
      </c>
      <c r="EI26">
        <f t="shared" si="7"/>
        <v>0</v>
      </c>
      <c r="EJ26">
        <f t="shared" si="8"/>
        <v>0</v>
      </c>
      <c r="EK26">
        <f t="shared" si="9"/>
        <v>0</v>
      </c>
      <c r="EL26">
        <f t="shared" si="40"/>
        <v>0</v>
      </c>
      <c r="EM26">
        <f t="shared" si="41"/>
        <v>0</v>
      </c>
      <c r="EN26">
        <f t="shared" si="42"/>
        <v>0</v>
      </c>
      <c r="EO26">
        <f t="shared" si="43"/>
        <v>0</v>
      </c>
      <c r="EP26">
        <f t="shared" si="44"/>
        <v>0</v>
      </c>
    </row>
    <row r="27" spans="1:146" hidden="1">
      <c r="A27">
        <v>71</v>
      </c>
      <c r="B27" t="s">
        <v>139</v>
      </c>
      <c r="C27" s="1">
        <v>56</v>
      </c>
      <c r="D27" t="s">
        <v>132</v>
      </c>
      <c r="E27" t="s">
        <v>146</v>
      </c>
      <c r="F27" t="s">
        <v>140</v>
      </c>
      <c r="G27" t="s">
        <v>146</v>
      </c>
      <c r="H27">
        <v>2</v>
      </c>
      <c r="I27" t="s">
        <v>151</v>
      </c>
      <c r="J27" s="1">
        <v>6</v>
      </c>
      <c r="K27" s="1">
        <f t="shared" si="0"/>
        <v>1</v>
      </c>
      <c r="L27" s="1">
        <v>6</v>
      </c>
      <c r="M27" s="1">
        <v>5</v>
      </c>
      <c r="N27" s="1">
        <v>2</v>
      </c>
      <c r="P27" t="s">
        <v>138</v>
      </c>
      <c r="Q27" t="s">
        <v>138</v>
      </c>
      <c r="R27" t="s">
        <v>138</v>
      </c>
      <c r="V27" s="1">
        <v>38.799999999999997</v>
      </c>
      <c r="W27">
        <v>0</v>
      </c>
      <c r="X27" s="1">
        <v>40</v>
      </c>
      <c r="Y27">
        <v>300</v>
      </c>
      <c r="AA27">
        <v>43</v>
      </c>
      <c r="AB27" s="1">
        <v>209.68</v>
      </c>
      <c r="AC27" s="1">
        <v>1733</v>
      </c>
      <c r="AD27" t="s">
        <v>134</v>
      </c>
      <c r="AE27" s="1">
        <v>6.52</v>
      </c>
      <c r="AF27" t="s">
        <v>140</v>
      </c>
      <c r="AG27">
        <v>9</v>
      </c>
      <c r="AH27" s="1">
        <v>38.299999999999997</v>
      </c>
      <c r="AI27">
        <v>0</v>
      </c>
      <c r="AJ27" s="1">
        <v>39</v>
      </c>
      <c r="AK27">
        <v>200</v>
      </c>
      <c r="AM27">
        <v>27</v>
      </c>
      <c r="AN27" s="1">
        <v>164.52</v>
      </c>
      <c r="AO27" s="1">
        <v>1627</v>
      </c>
      <c r="AP27" s="1">
        <v>5.39</v>
      </c>
      <c r="AQ27">
        <v>3</v>
      </c>
      <c r="AR27">
        <v>9</v>
      </c>
      <c r="AS27" s="1">
        <v>36.4</v>
      </c>
      <c r="AT27" s="1">
        <v>1</v>
      </c>
      <c r="AU27" s="1">
        <v>42</v>
      </c>
      <c r="AV27">
        <v>300</v>
      </c>
      <c r="AX27">
        <v>8</v>
      </c>
      <c r="AY27" s="1">
        <v>100.98</v>
      </c>
      <c r="AZ27" s="1">
        <v>1446</v>
      </c>
      <c r="BA27" s="1">
        <v>5.55</v>
      </c>
      <c r="BB27">
        <v>13</v>
      </c>
      <c r="BC27" s="1">
        <v>36.200000000000003</v>
      </c>
      <c r="BD27">
        <v>0</v>
      </c>
      <c r="BE27" s="1">
        <v>18</v>
      </c>
      <c r="BF27">
        <v>800</v>
      </c>
      <c r="BH27">
        <v>11</v>
      </c>
      <c r="BL27">
        <v>13</v>
      </c>
      <c r="DK27" s="2">
        <v>0</v>
      </c>
      <c r="DL27" s="2">
        <v>4</v>
      </c>
      <c r="DM27" t="s">
        <v>138</v>
      </c>
      <c r="DN27" t="s">
        <v>131</v>
      </c>
      <c r="DO27" t="s">
        <v>138</v>
      </c>
      <c r="DP27" t="s">
        <v>131</v>
      </c>
      <c r="DQ27" t="s">
        <v>138</v>
      </c>
      <c r="DR27" t="s">
        <v>138</v>
      </c>
      <c r="DS27" s="3">
        <v>6</v>
      </c>
      <c r="DT27" t="s">
        <v>131</v>
      </c>
      <c r="DU27" t="s">
        <v>134</v>
      </c>
      <c r="DV27" t="s">
        <v>138</v>
      </c>
      <c r="DW27" t="s">
        <v>131</v>
      </c>
      <c r="DX27" t="s">
        <v>138</v>
      </c>
      <c r="DY27" t="s">
        <v>145</v>
      </c>
      <c r="DZ27" t="s">
        <v>138</v>
      </c>
      <c r="EA27" t="s">
        <v>140</v>
      </c>
      <c r="EB27" t="s">
        <v>140</v>
      </c>
      <c r="EC27">
        <f t="shared" si="1"/>
        <v>1</v>
      </c>
      <c r="ED27">
        <f t="shared" si="2"/>
        <v>1</v>
      </c>
      <c r="EE27">
        <f t="shared" si="3"/>
        <v>1</v>
      </c>
      <c r="EF27">
        <f t="shared" si="4"/>
        <v>0</v>
      </c>
      <c r="EG27">
        <f t="shared" si="5"/>
        <v>1</v>
      </c>
      <c r="EH27">
        <f t="shared" si="6"/>
        <v>1</v>
      </c>
      <c r="EI27">
        <f t="shared" si="7"/>
        <v>1</v>
      </c>
      <c r="EJ27">
        <f t="shared" si="8"/>
        <v>0</v>
      </c>
      <c r="EK27">
        <f t="shared" si="9"/>
        <v>1</v>
      </c>
      <c r="EL27">
        <f t="shared" ref="EL27" si="45">COUNTIF(AC27,"&gt;568,8")</f>
        <v>1</v>
      </c>
      <c r="EM27">
        <f t="shared" ref="EM27" si="46">COUNTIF(AB27,"&gt;3,9")</f>
        <v>1</v>
      </c>
      <c r="EN27">
        <f t="shared" ref="EN27" si="47">COUNTIF(DS27,"&gt;3,1")</f>
        <v>1</v>
      </c>
      <c r="EO27">
        <f t="shared" ref="EO27" si="48">COUNTIFS(EL27,"=1",EN27,"=1")</f>
        <v>1</v>
      </c>
      <c r="EP27">
        <f t="shared" ref="EP27" si="49">COUNTIFS(EM27,"=1",EN27,"=1")</f>
        <v>1</v>
      </c>
    </row>
    <row r="28" spans="1:146">
      <c r="A28">
        <v>69</v>
      </c>
      <c r="B28" t="s">
        <v>131</v>
      </c>
      <c r="C28" s="1">
        <v>34</v>
      </c>
      <c r="D28" t="s">
        <v>132</v>
      </c>
      <c r="E28" t="s">
        <v>133</v>
      </c>
      <c r="F28" t="s">
        <v>134</v>
      </c>
      <c r="G28" t="s">
        <v>146</v>
      </c>
      <c r="H28">
        <v>1</v>
      </c>
      <c r="I28" t="s">
        <v>135</v>
      </c>
      <c r="J28" s="1">
        <v>4</v>
      </c>
      <c r="K28" s="1">
        <f t="shared" si="0"/>
        <v>1</v>
      </c>
      <c r="L28" s="1">
        <v>4</v>
      </c>
      <c r="M28" s="1">
        <v>2</v>
      </c>
      <c r="N28" s="1">
        <v>0</v>
      </c>
      <c r="O28" t="s">
        <v>174</v>
      </c>
      <c r="P28" t="s">
        <v>138</v>
      </c>
      <c r="Q28" t="s">
        <v>138</v>
      </c>
      <c r="R28" t="s">
        <v>138</v>
      </c>
      <c r="V28" s="1">
        <v>37</v>
      </c>
      <c r="W28">
        <v>1</v>
      </c>
      <c r="X28" s="1">
        <v>11</v>
      </c>
      <c r="AB28" s="1">
        <v>6.12</v>
      </c>
      <c r="AC28" s="1">
        <v>274</v>
      </c>
      <c r="AD28" t="s">
        <v>131</v>
      </c>
      <c r="AE28" s="1">
        <v>2.39</v>
      </c>
      <c r="AF28" t="s">
        <v>139</v>
      </c>
      <c r="AG28">
        <v>4</v>
      </c>
      <c r="AH28" s="1">
        <v>35.5</v>
      </c>
      <c r="AI28">
        <v>1</v>
      </c>
      <c r="AJ28" s="1">
        <v>9</v>
      </c>
      <c r="AN28" s="1">
        <v>3.46</v>
      </c>
      <c r="AO28" s="1">
        <v>192</v>
      </c>
      <c r="AP28" s="1">
        <v>1.49</v>
      </c>
      <c r="AQ28">
        <v>1</v>
      </c>
      <c r="AR28">
        <v>6</v>
      </c>
      <c r="AS28" s="1">
        <v>36.200000000000003</v>
      </c>
      <c r="AT28" s="1">
        <v>1</v>
      </c>
      <c r="AU28" s="1">
        <v>8</v>
      </c>
      <c r="AZ28" s="1">
        <v>57</v>
      </c>
      <c r="BA28" s="1">
        <v>0.98</v>
      </c>
      <c r="BB28">
        <v>1</v>
      </c>
      <c r="DK28" s="2">
        <v>2</v>
      </c>
      <c r="DL28" s="2">
        <v>-3</v>
      </c>
      <c r="DM28" t="s">
        <v>131</v>
      </c>
      <c r="DN28" t="s">
        <v>138</v>
      </c>
      <c r="DO28" t="s">
        <v>138</v>
      </c>
      <c r="DP28" t="s">
        <v>138</v>
      </c>
      <c r="DQ28" t="s">
        <v>138</v>
      </c>
      <c r="DR28" t="s">
        <v>131</v>
      </c>
      <c r="DS28" s="3">
        <v>3.6</v>
      </c>
      <c r="DT28" t="s">
        <v>138</v>
      </c>
      <c r="DU28" t="s">
        <v>140</v>
      </c>
      <c r="DV28" t="s">
        <v>131</v>
      </c>
      <c r="DW28" t="s">
        <v>131</v>
      </c>
      <c r="DX28" t="s">
        <v>138</v>
      </c>
      <c r="DY28" t="s">
        <v>155</v>
      </c>
      <c r="DZ28" t="s">
        <v>138</v>
      </c>
      <c r="EA28" t="s">
        <v>131</v>
      </c>
      <c r="EB28" t="s">
        <v>131</v>
      </c>
      <c r="EC28">
        <f t="shared" si="1"/>
        <v>0</v>
      </c>
      <c r="ED28">
        <f t="shared" si="2"/>
        <v>0</v>
      </c>
      <c r="EE28">
        <f t="shared" si="3"/>
        <v>1</v>
      </c>
      <c r="EF28">
        <f t="shared" si="4"/>
        <v>0</v>
      </c>
      <c r="EG28">
        <f t="shared" si="5"/>
        <v>0</v>
      </c>
      <c r="EH28">
        <f t="shared" si="6"/>
        <v>0</v>
      </c>
      <c r="EI28">
        <f t="shared" si="7"/>
        <v>0</v>
      </c>
      <c r="EJ28">
        <f t="shared" si="8"/>
        <v>0</v>
      </c>
      <c r="EK28">
        <f t="shared" si="9"/>
        <v>0</v>
      </c>
      <c r="EL28">
        <f t="shared" ref="EL28:EL29" si="50">COUNTIF(AC28,"&gt;568,8")</f>
        <v>0</v>
      </c>
      <c r="EM28">
        <f t="shared" ref="EM28:EM29" si="51">COUNTIF(AB28,"&gt;3,9")</f>
        <v>1</v>
      </c>
      <c r="EN28">
        <f t="shared" ref="EN28:EN29" si="52">COUNTIF(DS28,"&gt;3,1")</f>
        <v>1</v>
      </c>
      <c r="EO28">
        <f t="shared" ref="EO28:EO29" si="53">COUNTIFS(EL28,"=1",EN28,"=1")</f>
        <v>0</v>
      </c>
      <c r="EP28">
        <f t="shared" ref="EP28:EP29" si="54">COUNTIFS(EM28,"=1",EN28,"=1")</f>
        <v>1</v>
      </c>
    </row>
    <row r="29" spans="1:146">
      <c r="A29">
        <v>52</v>
      </c>
      <c r="B29" t="s">
        <v>131</v>
      </c>
      <c r="C29" s="1">
        <v>48</v>
      </c>
      <c r="D29" t="s">
        <v>132</v>
      </c>
      <c r="E29" t="s">
        <v>146</v>
      </c>
      <c r="F29" t="s">
        <v>134</v>
      </c>
      <c r="G29" t="s">
        <v>146</v>
      </c>
      <c r="H29">
        <v>1</v>
      </c>
      <c r="I29" t="s">
        <v>135</v>
      </c>
      <c r="J29" s="1">
        <v>11</v>
      </c>
      <c r="K29" s="1">
        <f t="shared" si="0"/>
        <v>1</v>
      </c>
      <c r="L29" s="1">
        <v>11</v>
      </c>
      <c r="M29" s="1">
        <v>4</v>
      </c>
      <c r="N29" s="1">
        <v>9</v>
      </c>
      <c r="O29" t="s">
        <v>136</v>
      </c>
      <c r="P29" t="s">
        <v>144</v>
      </c>
      <c r="Q29" t="s">
        <v>131</v>
      </c>
      <c r="R29" t="s">
        <v>138</v>
      </c>
      <c r="V29" s="1">
        <v>39.200000000000003</v>
      </c>
      <c r="W29">
        <v>1</v>
      </c>
      <c r="X29" s="1">
        <v>40</v>
      </c>
      <c r="AC29" s="1">
        <v>997</v>
      </c>
      <c r="AD29" t="s">
        <v>140</v>
      </c>
      <c r="AE29" s="1">
        <v>5.56</v>
      </c>
      <c r="AF29" t="s">
        <v>140</v>
      </c>
      <c r="AG29">
        <v>9</v>
      </c>
      <c r="AH29" s="1">
        <v>36.700000000000003</v>
      </c>
      <c r="AI29">
        <v>1</v>
      </c>
      <c r="AJ29" s="1">
        <v>32</v>
      </c>
      <c r="AK29">
        <v>800</v>
      </c>
      <c r="AL29">
        <v>410</v>
      </c>
      <c r="AM29">
        <v>91</v>
      </c>
      <c r="AN29" s="1">
        <v>235.07</v>
      </c>
      <c r="AO29" s="1">
        <v>1318</v>
      </c>
      <c r="AP29" s="1">
        <v>20.87</v>
      </c>
      <c r="AQ29">
        <v>3</v>
      </c>
      <c r="AR29">
        <v>10</v>
      </c>
      <c r="AS29" s="1">
        <v>36.5</v>
      </c>
      <c r="AT29" s="1">
        <v>1</v>
      </c>
      <c r="AU29" s="1">
        <v>26</v>
      </c>
      <c r="AV29">
        <v>3000</v>
      </c>
      <c r="AW29">
        <v>1890</v>
      </c>
      <c r="AX29">
        <v>41</v>
      </c>
      <c r="AY29" s="1">
        <v>161</v>
      </c>
      <c r="AZ29" s="1">
        <v>741</v>
      </c>
      <c r="BA29" s="1">
        <v>12.45</v>
      </c>
      <c r="BB29">
        <v>10</v>
      </c>
      <c r="BC29" s="1">
        <v>37.299999999999997</v>
      </c>
      <c r="BD29">
        <v>0</v>
      </c>
      <c r="BE29" s="1">
        <v>17</v>
      </c>
      <c r="BF29">
        <v>12000</v>
      </c>
      <c r="BH29">
        <v>31</v>
      </c>
      <c r="BI29" s="1">
        <v>78.95</v>
      </c>
      <c r="BJ29" s="1">
        <v>1328</v>
      </c>
      <c r="BK29" s="1">
        <v>7.05</v>
      </c>
      <c r="BL29">
        <v>6</v>
      </c>
      <c r="BM29" s="1">
        <v>37.200000000000003</v>
      </c>
      <c r="BN29">
        <v>0</v>
      </c>
      <c r="BO29" s="1">
        <v>17</v>
      </c>
      <c r="BP29">
        <v>12400</v>
      </c>
      <c r="BR29">
        <v>74</v>
      </c>
      <c r="BV29">
        <v>5</v>
      </c>
      <c r="BW29" s="1">
        <v>37</v>
      </c>
      <c r="BX29">
        <v>0</v>
      </c>
      <c r="BY29" s="1">
        <v>36</v>
      </c>
      <c r="BZ29">
        <v>9200</v>
      </c>
      <c r="CB29">
        <v>146</v>
      </c>
      <c r="CF29">
        <v>6</v>
      </c>
      <c r="DK29" s="2">
        <v>1</v>
      </c>
      <c r="DL29" s="2">
        <v>1</v>
      </c>
      <c r="DM29" t="s">
        <v>131</v>
      </c>
      <c r="DN29" t="s">
        <v>138</v>
      </c>
      <c r="DO29" t="s">
        <v>138</v>
      </c>
      <c r="DP29" t="s">
        <v>131</v>
      </c>
      <c r="DQ29" t="s">
        <v>138</v>
      </c>
      <c r="DR29" t="s">
        <v>138</v>
      </c>
      <c r="DS29" s="3">
        <v>6.8000000000000007</v>
      </c>
      <c r="DT29" t="s">
        <v>138</v>
      </c>
      <c r="DU29" t="s">
        <v>134</v>
      </c>
      <c r="DV29" t="s">
        <v>138</v>
      </c>
      <c r="DW29" t="s">
        <v>138</v>
      </c>
      <c r="DX29" t="s">
        <v>138</v>
      </c>
      <c r="DY29" t="s">
        <v>136</v>
      </c>
      <c r="DZ29" t="s">
        <v>150</v>
      </c>
      <c r="EA29" t="s">
        <v>139</v>
      </c>
      <c r="EB29" t="s">
        <v>140</v>
      </c>
      <c r="EC29">
        <f t="shared" si="1"/>
        <v>1</v>
      </c>
      <c r="ED29">
        <f t="shared" si="2"/>
        <v>0</v>
      </c>
      <c r="EE29">
        <f t="shared" si="3"/>
        <v>1</v>
      </c>
      <c r="EF29">
        <f t="shared" si="4"/>
        <v>0</v>
      </c>
      <c r="EG29">
        <f t="shared" si="5"/>
        <v>1</v>
      </c>
      <c r="EH29">
        <f t="shared" si="6"/>
        <v>0</v>
      </c>
      <c r="EI29">
        <f t="shared" si="7"/>
        <v>1</v>
      </c>
      <c r="EJ29">
        <f t="shared" si="8"/>
        <v>0</v>
      </c>
      <c r="EK29">
        <f t="shared" si="9"/>
        <v>1</v>
      </c>
      <c r="EL29">
        <f t="shared" si="50"/>
        <v>1</v>
      </c>
      <c r="EM29">
        <f t="shared" si="51"/>
        <v>0</v>
      </c>
      <c r="EN29">
        <f t="shared" si="52"/>
        <v>1</v>
      </c>
      <c r="EO29">
        <f t="shared" si="53"/>
        <v>1</v>
      </c>
      <c r="EP29">
        <f t="shared" si="54"/>
        <v>0</v>
      </c>
    </row>
    <row r="30" spans="1:146" hidden="1">
      <c r="A30">
        <v>66</v>
      </c>
      <c r="B30" t="s">
        <v>131</v>
      </c>
      <c r="C30" s="1">
        <v>41</v>
      </c>
      <c r="D30" t="s">
        <v>162</v>
      </c>
      <c r="E30" t="s">
        <v>146</v>
      </c>
      <c r="F30" t="s">
        <v>139</v>
      </c>
      <c r="G30" t="s">
        <v>133</v>
      </c>
      <c r="H30">
        <v>0</v>
      </c>
      <c r="I30" t="s">
        <v>151</v>
      </c>
      <c r="J30" s="1">
        <v>2</v>
      </c>
      <c r="K30" s="1">
        <f t="shared" si="0"/>
        <v>1</v>
      </c>
      <c r="L30" s="1">
        <v>2</v>
      </c>
      <c r="M30" s="1">
        <v>2</v>
      </c>
      <c r="N30" s="1">
        <v>0</v>
      </c>
      <c r="O30" t="s">
        <v>142</v>
      </c>
      <c r="P30" t="s">
        <v>175</v>
      </c>
      <c r="Q30" t="s">
        <v>131</v>
      </c>
      <c r="R30" t="s">
        <v>138</v>
      </c>
      <c r="V30" s="1">
        <v>36.4</v>
      </c>
      <c r="W30">
        <v>0</v>
      </c>
      <c r="X30" s="1">
        <v>32</v>
      </c>
      <c r="Y30">
        <v>29400</v>
      </c>
      <c r="AA30">
        <v>31</v>
      </c>
      <c r="AC30" s="1">
        <v>2065</v>
      </c>
      <c r="AD30" t="s">
        <v>134</v>
      </c>
      <c r="AE30" s="1">
        <v>6.22</v>
      </c>
      <c r="AF30" t="s">
        <v>140</v>
      </c>
      <c r="AG30">
        <v>9</v>
      </c>
      <c r="AH30" s="1">
        <v>36.799999999999997</v>
      </c>
      <c r="AI30">
        <v>1</v>
      </c>
      <c r="AJ30" s="1">
        <v>31</v>
      </c>
      <c r="AK30">
        <v>39900</v>
      </c>
      <c r="AM30">
        <v>46</v>
      </c>
      <c r="AN30" s="1">
        <v>2.66</v>
      </c>
      <c r="AO30" s="1">
        <v>2138</v>
      </c>
      <c r="AP30" s="1">
        <v>4.5999999999999996</v>
      </c>
      <c r="AQ30">
        <v>3</v>
      </c>
      <c r="AR30">
        <v>12</v>
      </c>
      <c r="DK30" s="2">
        <v>3</v>
      </c>
      <c r="DM30" t="s">
        <v>131</v>
      </c>
      <c r="DN30" t="s">
        <v>138</v>
      </c>
      <c r="DO30" t="s">
        <v>138</v>
      </c>
      <c r="DP30" t="s">
        <v>149</v>
      </c>
      <c r="DQ30" t="s">
        <v>138</v>
      </c>
      <c r="DR30" t="s">
        <v>138</v>
      </c>
      <c r="DS30" s="3">
        <v>2.8000000000000003</v>
      </c>
      <c r="DT30" t="s">
        <v>131</v>
      </c>
      <c r="DU30" t="s">
        <v>140</v>
      </c>
      <c r="DV30" t="s">
        <v>131</v>
      </c>
      <c r="DW30" t="s">
        <v>131</v>
      </c>
      <c r="DX30" t="s">
        <v>131</v>
      </c>
      <c r="DY30" t="s">
        <v>142</v>
      </c>
      <c r="DZ30" t="s">
        <v>150</v>
      </c>
      <c r="EA30" t="s">
        <v>139</v>
      </c>
      <c r="EB30" t="s">
        <v>140</v>
      </c>
      <c r="EC30">
        <f t="shared" si="1"/>
        <v>1</v>
      </c>
      <c r="ED30">
        <f t="shared" si="2"/>
        <v>0</v>
      </c>
      <c r="EE30">
        <f t="shared" si="3"/>
        <v>0</v>
      </c>
      <c r="EF30">
        <f t="shared" si="4"/>
        <v>0</v>
      </c>
      <c r="EG30">
        <f t="shared" si="5"/>
        <v>1</v>
      </c>
      <c r="EH30">
        <f t="shared" si="6"/>
        <v>0</v>
      </c>
      <c r="EI30">
        <f t="shared" si="7"/>
        <v>0</v>
      </c>
      <c r="EJ30">
        <f t="shared" si="8"/>
        <v>0</v>
      </c>
      <c r="EK30">
        <f t="shared" si="9"/>
        <v>1</v>
      </c>
      <c r="EL30">
        <f t="shared" ref="EL30" si="55">COUNTIF(AC30,"&gt;568,8")</f>
        <v>1</v>
      </c>
      <c r="EM30">
        <f t="shared" ref="EM30" si="56">COUNTIF(AB30,"&gt;3,9")</f>
        <v>0</v>
      </c>
      <c r="EN30">
        <f t="shared" ref="EN30" si="57">COUNTIF(DS30,"&gt;3,1")</f>
        <v>0</v>
      </c>
      <c r="EO30">
        <f t="shared" ref="EO30" si="58">COUNTIFS(EL30,"=1",EN30,"=1")</f>
        <v>0</v>
      </c>
      <c r="EP30">
        <f t="shared" ref="EP30" si="59">COUNTIFS(EM30,"=1",EN30,"=1")</f>
        <v>0</v>
      </c>
    </row>
    <row r="31" spans="1:146" hidden="1">
      <c r="A31">
        <v>77</v>
      </c>
      <c r="B31" t="s">
        <v>131</v>
      </c>
      <c r="C31" s="1">
        <v>42</v>
      </c>
      <c r="D31" t="s">
        <v>146</v>
      </c>
      <c r="E31" t="s">
        <v>133</v>
      </c>
      <c r="F31" t="s">
        <v>134</v>
      </c>
      <c r="G31" t="s">
        <v>146</v>
      </c>
      <c r="H31">
        <v>1</v>
      </c>
      <c r="I31" t="s">
        <v>135</v>
      </c>
      <c r="J31" s="1">
        <v>32</v>
      </c>
      <c r="K31" s="1">
        <f t="shared" si="0"/>
        <v>0</v>
      </c>
      <c r="L31" s="1">
        <v>19</v>
      </c>
      <c r="M31" s="1">
        <v>19</v>
      </c>
      <c r="N31" s="1">
        <v>20</v>
      </c>
      <c r="O31" t="s">
        <v>161</v>
      </c>
      <c r="P31" t="s">
        <v>138</v>
      </c>
      <c r="Q31" t="s">
        <v>138</v>
      </c>
      <c r="R31" t="s">
        <v>131</v>
      </c>
      <c r="S31">
        <v>5</v>
      </c>
      <c r="T31" t="s">
        <v>136</v>
      </c>
      <c r="U31" t="s">
        <v>158</v>
      </c>
      <c r="V31" s="1">
        <v>36.5</v>
      </c>
      <c r="W31">
        <v>1</v>
      </c>
      <c r="X31" s="1">
        <v>82</v>
      </c>
      <c r="Y31">
        <v>17000</v>
      </c>
      <c r="Z31">
        <v>14790</v>
      </c>
      <c r="AA31">
        <v>292</v>
      </c>
      <c r="AB31" s="1">
        <v>2.33</v>
      </c>
      <c r="AC31" s="1">
        <v>1825</v>
      </c>
      <c r="AD31" t="s">
        <v>134</v>
      </c>
      <c r="AE31" s="1">
        <v>5.2</v>
      </c>
      <c r="AF31" t="s">
        <v>140</v>
      </c>
      <c r="AG31">
        <v>9</v>
      </c>
      <c r="AH31" s="1">
        <v>37</v>
      </c>
      <c r="AI31">
        <v>1</v>
      </c>
      <c r="AJ31" s="1">
        <v>29</v>
      </c>
      <c r="AK31">
        <v>17700</v>
      </c>
      <c r="AM31">
        <v>347</v>
      </c>
      <c r="AN31" s="1">
        <v>1.17</v>
      </c>
      <c r="AO31" s="1">
        <v>1421</v>
      </c>
      <c r="AP31" s="1">
        <v>4.37</v>
      </c>
      <c r="AQ31">
        <v>2</v>
      </c>
      <c r="AR31">
        <v>10</v>
      </c>
      <c r="AS31" s="1">
        <v>35.700000000000003</v>
      </c>
      <c r="AT31" s="1">
        <v>1</v>
      </c>
      <c r="AU31" s="1">
        <v>9</v>
      </c>
      <c r="AV31">
        <v>8300</v>
      </c>
      <c r="AX31">
        <v>194</v>
      </c>
      <c r="AY31" s="1">
        <v>2.6</v>
      </c>
      <c r="AZ31" s="1">
        <v>1430</v>
      </c>
      <c r="BA31" s="1">
        <v>4.12</v>
      </c>
      <c r="BB31">
        <v>10</v>
      </c>
      <c r="BC31" s="1">
        <v>36.4</v>
      </c>
      <c r="BD31">
        <v>1</v>
      </c>
      <c r="BE31" s="1">
        <v>19</v>
      </c>
      <c r="BF31">
        <v>19900</v>
      </c>
      <c r="BH31">
        <v>183</v>
      </c>
      <c r="BI31" s="1">
        <v>2.17</v>
      </c>
      <c r="BJ31" s="1">
        <v>1791</v>
      </c>
      <c r="BK31" s="1">
        <v>1.64</v>
      </c>
      <c r="BL31">
        <v>10</v>
      </c>
      <c r="BM31" s="1">
        <v>35.799999999999997</v>
      </c>
      <c r="BN31">
        <v>1</v>
      </c>
      <c r="BO31" s="1">
        <v>7</v>
      </c>
      <c r="BP31">
        <v>16900</v>
      </c>
      <c r="BR31">
        <v>90</v>
      </c>
      <c r="BS31" s="1">
        <v>1.38</v>
      </c>
      <c r="BT31" s="1">
        <v>2012</v>
      </c>
      <c r="BU31" s="1">
        <v>1.35</v>
      </c>
      <c r="BV31">
        <v>11</v>
      </c>
      <c r="BW31" s="1">
        <v>35.6</v>
      </c>
      <c r="BX31">
        <v>1</v>
      </c>
      <c r="BY31" s="1">
        <v>7</v>
      </c>
      <c r="BZ31">
        <v>17500</v>
      </c>
      <c r="CB31">
        <v>81</v>
      </c>
      <c r="CC31" s="1">
        <v>1.33</v>
      </c>
      <c r="CD31" s="1">
        <v>1074</v>
      </c>
      <c r="CE31" s="1">
        <v>1.66</v>
      </c>
      <c r="CF31">
        <v>9</v>
      </c>
      <c r="CG31" s="1">
        <v>36</v>
      </c>
      <c r="CH31">
        <v>1</v>
      </c>
      <c r="CI31" s="1">
        <v>6</v>
      </c>
      <c r="CJ31">
        <v>5700</v>
      </c>
      <c r="CL31">
        <v>40</v>
      </c>
      <c r="CM31" s="1">
        <v>1.67</v>
      </c>
      <c r="CN31" s="1">
        <v>1504</v>
      </c>
      <c r="CO31" s="1">
        <v>3.17</v>
      </c>
      <c r="CP31">
        <v>5</v>
      </c>
      <c r="CQ31" s="1">
        <v>37</v>
      </c>
      <c r="CR31">
        <v>1</v>
      </c>
      <c r="CS31" s="1">
        <v>7</v>
      </c>
      <c r="CT31">
        <v>7600</v>
      </c>
      <c r="CV31">
        <v>51</v>
      </c>
      <c r="CW31" s="1">
        <v>2.5099999999999998</v>
      </c>
      <c r="CX31" s="1">
        <v>2427</v>
      </c>
      <c r="CY31" s="1">
        <v>1.54</v>
      </c>
      <c r="CZ31">
        <v>6</v>
      </c>
      <c r="DA31" s="1">
        <v>36.799999999999997</v>
      </c>
      <c r="DB31">
        <v>0</v>
      </c>
      <c r="DC31" s="1">
        <v>20</v>
      </c>
      <c r="DD31">
        <v>18200</v>
      </c>
      <c r="DF31">
        <v>144</v>
      </c>
      <c r="DJ31">
        <v>5</v>
      </c>
      <c r="DK31" s="2">
        <v>1</v>
      </c>
      <c r="DL31" s="2">
        <v>1</v>
      </c>
      <c r="DM31" t="s">
        <v>131</v>
      </c>
      <c r="DN31" t="s">
        <v>138</v>
      </c>
      <c r="DO31" t="s">
        <v>138</v>
      </c>
      <c r="DP31" t="s">
        <v>131</v>
      </c>
      <c r="DQ31" t="s">
        <v>138</v>
      </c>
      <c r="DR31" t="s">
        <v>138</v>
      </c>
      <c r="DS31" s="3">
        <v>4.9000000000000004</v>
      </c>
      <c r="DT31" t="s">
        <v>131</v>
      </c>
      <c r="DU31" t="s">
        <v>134</v>
      </c>
      <c r="DV31" t="s">
        <v>138</v>
      </c>
      <c r="DW31" t="s">
        <v>131</v>
      </c>
      <c r="DX31" t="s">
        <v>138</v>
      </c>
      <c r="DY31" t="s">
        <v>161</v>
      </c>
      <c r="DZ31" t="s">
        <v>138</v>
      </c>
      <c r="EA31" t="s">
        <v>139</v>
      </c>
      <c r="EB31" t="s">
        <v>140</v>
      </c>
      <c r="EC31">
        <f t="shared" si="1"/>
        <v>1</v>
      </c>
      <c r="ED31">
        <f t="shared" si="2"/>
        <v>0</v>
      </c>
      <c r="EE31">
        <f t="shared" si="3"/>
        <v>1</v>
      </c>
      <c r="EF31">
        <f t="shared" si="4"/>
        <v>0</v>
      </c>
      <c r="EG31">
        <f t="shared" si="5"/>
        <v>1</v>
      </c>
      <c r="EH31">
        <f t="shared" si="6"/>
        <v>0</v>
      </c>
      <c r="EI31">
        <f t="shared" si="7"/>
        <v>1</v>
      </c>
      <c r="EJ31">
        <f t="shared" si="8"/>
        <v>0</v>
      </c>
      <c r="EK31">
        <f t="shared" si="9"/>
        <v>1</v>
      </c>
      <c r="EL31">
        <f>COUNTIF(AC31,"&gt;568,8")</f>
        <v>1</v>
      </c>
      <c r="EM31">
        <f>COUNTIF(AB31,"&gt;3,9")</f>
        <v>0</v>
      </c>
      <c r="EN31">
        <f>COUNTIF(DS31,"&gt;3,1")</f>
        <v>1</v>
      </c>
      <c r="EO31">
        <f>COUNTIFS(EL31,"=1",EN31,"=1")</f>
        <v>1</v>
      </c>
      <c r="EP31">
        <f>COUNTIFS(EM31,"=1",EN31,"=1")</f>
        <v>0</v>
      </c>
    </row>
    <row r="32" spans="1:146" hidden="1">
      <c r="A32">
        <v>75</v>
      </c>
      <c r="B32" t="s">
        <v>139</v>
      </c>
      <c r="C32" s="1">
        <v>44</v>
      </c>
      <c r="D32" t="s">
        <v>162</v>
      </c>
      <c r="E32" t="s">
        <v>146</v>
      </c>
      <c r="F32" t="s">
        <v>134</v>
      </c>
      <c r="G32" t="s">
        <v>133</v>
      </c>
      <c r="H32">
        <v>0</v>
      </c>
      <c r="I32" t="s">
        <v>151</v>
      </c>
      <c r="J32" s="1">
        <v>3</v>
      </c>
      <c r="K32" s="1">
        <f t="shared" si="0"/>
        <v>1</v>
      </c>
      <c r="L32" s="1">
        <v>2</v>
      </c>
      <c r="M32" s="1">
        <v>2</v>
      </c>
      <c r="N32" s="1">
        <v>2</v>
      </c>
      <c r="O32" t="s">
        <v>136</v>
      </c>
      <c r="P32" t="s">
        <v>164</v>
      </c>
      <c r="Q32" t="s">
        <v>138</v>
      </c>
      <c r="R32" t="s">
        <v>138</v>
      </c>
      <c r="V32" s="1">
        <v>37</v>
      </c>
      <c r="W32">
        <v>1</v>
      </c>
      <c r="X32" s="1">
        <v>10</v>
      </c>
      <c r="Y32">
        <v>14100</v>
      </c>
      <c r="Z32">
        <v>13250</v>
      </c>
      <c r="AA32">
        <v>75</v>
      </c>
      <c r="AB32" s="1">
        <v>0.35</v>
      </c>
      <c r="AC32" s="1">
        <v>1853</v>
      </c>
      <c r="AD32" t="s">
        <v>134</v>
      </c>
      <c r="AE32" s="1">
        <v>17.72</v>
      </c>
      <c r="AF32" t="s">
        <v>139</v>
      </c>
      <c r="AG32">
        <v>4</v>
      </c>
      <c r="AH32" s="1">
        <v>36.1</v>
      </c>
      <c r="AI32">
        <v>1</v>
      </c>
      <c r="AJ32" s="1">
        <v>9</v>
      </c>
      <c r="AK32">
        <v>3500</v>
      </c>
      <c r="AM32">
        <v>71</v>
      </c>
      <c r="AR32">
        <v>14</v>
      </c>
      <c r="DK32" s="2">
        <v>10</v>
      </c>
      <c r="DM32" t="s">
        <v>131</v>
      </c>
      <c r="DN32" t="s">
        <v>138</v>
      </c>
      <c r="DO32" t="s">
        <v>138</v>
      </c>
      <c r="DP32" t="s">
        <v>149</v>
      </c>
      <c r="DQ32" t="s">
        <v>138</v>
      </c>
      <c r="DR32" t="s">
        <v>138</v>
      </c>
      <c r="DS32" s="3">
        <v>3.3000000000000003</v>
      </c>
      <c r="DT32" t="s">
        <v>131</v>
      </c>
      <c r="DU32" t="s">
        <v>140</v>
      </c>
      <c r="DV32" t="s">
        <v>131</v>
      </c>
      <c r="DW32" t="s">
        <v>131</v>
      </c>
      <c r="DX32" t="s">
        <v>131</v>
      </c>
      <c r="DY32" t="s">
        <v>136</v>
      </c>
      <c r="DZ32" t="s">
        <v>150</v>
      </c>
      <c r="EA32" t="s">
        <v>139</v>
      </c>
      <c r="EB32" t="s">
        <v>131</v>
      </c>
      <c r="EC32">
        <f t="shared" si="1"/>
        <v>1</v>
      </c>
      <c r="ED32">
        <f t="shared" si="2"/>
        <v>0</v>
      </c>
      <c r="EE32">
        <f t="shared" si="3"/>
        <v>1</v>
      </c>
      <c r="EF32">
        <f t="shared" si="4"/>
        <v>0</v>
      </c>
      <c r="EG32">
        <f t="shared" si="5"/>
        <v>0</v>
      </c>
      <c r="EH32">
        <f t="shared" si="6"/>
        <v>0</v>
      </c>
      <c r="EI32">
        <f t="shared" si="7"/>
        <v>1</v>
      </c>
      <c r="EJ32">
        <f t="shared" si="8"/>
        <v>0</v>
      </c>
      <c r="EK32">
        <f t="shared" si="9"/>
        <v>0</v>
      </c>
      <c r="EL32">
        <f>COUNTIF(AC32,"&gt;568,8")</f>
        <v>1</v>
      </c>
      <c r="EM32">
        <f>COUNTIF(AB32,"&gt;3,9")</f>
        <v>0</v>
      </c>
      <c r="EN32">
        <f>COUNTIF(DS32,"&gt;3,1")</f>
        <v>1</v>
      </c>
      <c r="EO32">
        <f>COUNTIFS(EL32,"=1",EN32,"=1")</f>
        <v>1</v>
      </c>
      <c r="EP32">
        <f>COUNTIFS(EM32,"=1",EN32,"=1")</f>
        <v>0</v>
      </c>
    </row>
    <row r="33" spans="1:146">
      <c r="A33">
        <v>66</v>
      </c>
      <c r="B33" t="s">
        <v>131</v>
      </c>
      <c r="C33" s="1">
        <v>30</v>
      </c>
      <c r="D33" t="s">
        <v>132</v>
      </c>
      <c r="E33" t="s">
        <v>146</v>
      </c>
      <c r="F33" t="s">
        <v>134</v>
      </c>
      <c r="G33" t="s">
        <v>146</v>
      </c>
      <c r="H33">
        <v>4</v>
      </c>
      <c r="I33" t="s">
        <v>135</v>
      </c>
      <c r="J33" s="1">
        <v>2</v>
      </c>
      <c r="K33" s="1">
        <f t="shared" si="0"/>
        <v>1</v>
      </c>
      <c r="L33" s="1">
        <v>2</v>
      </c>
      <c r="M33" s="1">
        <v>2</v>
      </c>
      <c r="N33" s="1">
        <v>0</v>
      </c>
      <c r="O33" t="s">
        <v>161</v>
      </c>
      <c r="P33" t="s">
        <v>176</v>
      </c>
      <c r="Q33" t="s">
        <v>138</v>
      </c>
      <c r="R33" t="s">
        <v>138</v>
      </c>
      <c r="V33" s="1">
        <v>37.5</v>
      </c>
      <c r="W33">
        <v>1</v>
      </c>
      <c r="X33" s="1">
        <v>16</v>
      </c>
      <c r="Y33">
        <v>46500</v>
      </c>
      <c r="Z33">
        <v>45570</v>
      </c>
      <c r="AA33">
        <v>165</v>
      </c>
      <c r="AB33" s="1">
        <v>166.92</v>
      </c>
      <c r="AC33" s="1">
        <v>443</v>
      </c>
      <c r="AD33" t="s">
        <v>139</v>
      </c>
      <c r="AE33" s="1">
        <v>5.34</v>
      </c>
      <c r="AF33" t="s">
        <v>139</v>
      </c>
      <c r="AG33">
        <v>6</v>
      </c>
      <c r="AH33" s="1">
        <v>36.700000000000003</v>
      </c>
      <c r="AI33">
        <v>1</v>
      </c>
      <c r="AJ33" s="1">
        <v>12</v>
      </c>
      <c r="AK33">
        <v>27400</v>
      </c>
      <c r="AM33">
        <v>111</v>
      </c>
      <c r="AN33" s="1">
        <v>95.97</v>
      </c>
      <c r="AO33" s="1">
        <v>314</v>
      </c>
      <c r="AP33" s="1">
        <v>6.81</v>
      </c>
      <c r="AQ33">
        <v>2</v>
      </c>
      <c r="AR33">
        <v>6</v>
      </c>
      <c r="DK33" s="2">
        <v>0</v>
      </c>
      <c r="DM33" t="s">
        <v>138</v>
      </c>
      <c r="DN33" t="s">
        <v>131</v>
      </c>
      <c r="DO33" t="s">
        <v>138</v>
      </c>
      <c r="DP33" t="s">
        <v>149</v>
      </c>
      <c r="DQ33" t="s">
        <v>138</v>
      </c>
      <c r="DR33" t="s">
        <v>138</v>
      </c>
      <c r="DS33" s="3">
        <v>8.5</v>
      </c>
      <c r="DT33" t="s">
        <v>138</v>
      </c>
      <c r="DU33" t="s">
        <v>134</v>
      </c>
      <c r="DV33" t="s">
        <v>138</v>
      </c>
      <c r="DW33" t="s">
        <v>138</v>
      </c>
      <c r="DX33" t="s">
        <v>138</v>
      </c>
      <c r="DY33" t="s">
        <v>161</v>
      </c>
      <c r="DZ33" t="s">
        <v>150</v>
      </c>
      <c r="EA33" t="s">
        <v>131</v>
      </c>
      <c r="EB33" t="s">
        <v>139</v>
      </c>
      <c r="EC33">
        <f t="shared" si="1"/>
        <v>0</v>
      </c>
      <c r="ED33">
        <f t="shared" si="2"/>
        <v>1</v>
      </c>
      <c r="EE33">
        <f t="shared" si="3"/>
        <v>1</v>
      </c>
      <c r="EF33">
        <f t="shared" si="4"/>
        <v>0</v>
      </c>
      <c r="EG33">
        <f t="shared" si="5"/>
        <v>0</v>
      </c>
      <c r="EH33">
        <f t="shared" si="6"/>
        <v>0</v>
      </c>
      <c r="EI33">
        <f t="shared" si="7"/>
        <v>0</v>
      </c>
      <c r="EJ33">
        <f t="shared" si="8"/>
        <v>0</v>
      </c>
      <c r="EK33">
        <f t="shared" si="9"/>
        <v>0</v>
      </c>
      <c r="EL33">
        <f t="shared" ref="EL33:EL36" si="60">COUNTIF(AC33,"&gt;568,8")</f>
        <v>0</v>
      </c>
      <c r="EM33">
        <f t="shared" ref="EM33:EM36" si="61">COUNTIF(AB33,"&gt;3,9")</f>
        <v>1</v>
      </c>
      <c r="EN33">
        <f t="shared" ref="EN33:EN36" si="62">COUNTIF(DS33,"&gt;3,1")</f>
        <v>1</v>
      </c>
      <c r="EO33">
        <f t="shared" ref="EO33:EO36" si="63">COUNTIFS(EL33,"=1",EN33,"=1")</f>
        <v>0</v>
      </c>
      <c r="EP33">
        <f t="shared" ref="EP33:EP36" si="64">COUNTIFS(EM33,"=1",EN33,"=1")</f>
        <v>1</v>
      </c>
    </row>
    <row r="34" spans="1:146">
      <c r="A34">
        <v>55</v>
      </c>
      <c r="B34" t="s">
        <v>131</v>
      </c>
      <c r="C34" s="1">
        <v>22</v>
      </c>
      <c r="D34" t="s">
        <v>146</v>
      </c>
      <c r="E34" t="s">
        <v>133</v>
      </c>
      <c r="F34" t="s">
        <v>134</v>
      </c>
      <c r="G34" t="s">
        <v>146</v>
      </c>
      <c r="H34">
        <v>1</v>
      </c>
      <c r="I34" t="s">
        <v>135</v>
      </c>
      <c r="J34" s="1">
        <v>8</v>
      </c>
      <c r="K34" s="1">
        <f t="shared" si="0"/>
        <v>1</v>
      </c>
      <c r="L34" s="1">
        <v>8</v>
      </c>
      <c r="M34" s="1">
        <v>3</v>
      </c>
      <c r="N34" s="1">
        <v>4</v>
      </c>
      <c r="O34" t="s">
        <v>136</v>
      </c>
      <c r="P34" t="s">
        <v>137</v>
      </c>
      <c r="Q34" t="s">
        <v>138</v>
      </c>
      <c r="R34" t="s">
        <v>138</v>
      </c>
      <c r="V34" s="1">
        <v>38.200000000000003</v>
      </c>
      <c r="W34">
        <v>0</v>
      </c>
      <c r="X34" s="1">
        <v>13</v>
      </c>
      <c r="Y34">
        <v>9600</v>
      </c>
      <c r="Z34">
        <v>7100</v>
      </c>
      <c r="AA34">
        <v>144</v>
      </c>
      <c r="AB34" s="1">
        <v>26.08</v>
      </c>
      <c r="AC34" s="1">
        <v>141</v>
      </c>
      <c r="AD34" t="s">
        <v>131</v>
      </c>
      <c r="AE34" s="1">
        <v>4.6100000000000003</v>
      </c>
      <c r="AF34" t="s">
        <v>139</v>
      </c>
      <c r="AG34">
        <v>8</v>
      </c>
      <c r="AH34" s="1">
        <v>36.799999999999997</v>
      </c>
      <c r="AI34">
        <v>1</v>
      </c>
      <c r="AJ34" s="1">
        <v>9</v>
      </c>
      <c r="AK34">
        <v>7900</v>
      </c>
      <c r="AM34">
        <v>137</v>
      </c>
      <c r="AN34" s="1">
        <v>29.93</v>
      </c>
      <c r="AO34" s="1">
        <v>89</v>
      </c>
      <c r="AP34" s="1">
        <v>4.3600000000000003</v>
      </c>
      <c r="AQ34">
        <v>2</v>
      </c>
      <c r="AR34">
        <v>7</v>
      </c>
      <c r="AS34" s="1">
        <v>36.6</v>
      </c>
      <c r="AT34" s="1">
        <v>1</v>
      </c>
      <c r="AU34" s="1">
        <v>9</v>
      </c>
      <c r="AV34">
        <v>5100</v>
      </c>
      <c r="AX34">
        <v>115</v>
      </c>
      <c r="AY34" s="1">
        <v>17.02</v>
      </c>
      <c r="AZ34" s="1">
        <v>12</v>
      </c>
      <c r="BA34" s="1">
        <v>3.84</v>
      </c>
      <c r="BB34">
        <v>6</v>
      </c>
      <c r="BC34" s="1">
        <v>36.799999999999997</v>
      </c>
      <c r="BD34">
        <v>0</v>
      </c>
      <c r="BE34" s="1">
        <v>8</v>
      </c>
      <c r="BF34">
        <v>5900</v>
      </c>
      <c r="BH34">
        <v>183</v>
      </c>
      <c r="BJ34" s="1">
        <v>68</v>
      </c>
      <c r="BK34" s="1">
        <v>1.21</v>
      </c>
      <c r="BL34">
        <v>2</v>
      </c>
      <c r="BM34" s="1">
        <v>37.6</v>
      </c>
      <c r="BN34">
        <v>0</v>
      </c>
      <c r="BO34" s="1">
        <v>9</v>
      </c>
      <c r="BP34">
        <v>6800</v>
      </c>
      <c r="BR34">
        <v>213</v>
      </c>
      <c r="BS34" s="1">
        <v>1.92</v>
      </c>
      <c r="BT34" s="1">
        <v>92</v>
      </c>
      <c r="BU34" s="1">
        <v>1.4</v>
      </c>
      <c r="BV34">
        <v>1</v>
      </c>
      <c r="DK34" s="2">
        <v>-1</v>
      </c>
      <c r="DL34" s="2">
        <v>-2</v>
      </c>
      <c r="DM34" t="s">
        <v>138</v>
      </c>
      <c r="DN34" t="s">
        <v>138</v>
      </c>
      <c r="DO34" t="s">
        <v>131</v>
      </c>
      <c r="DP34" t="s">
        <v>138</v>
      </c>
      <c r="DQ34" t="s">
        <v>138</v>
      </c>
      <c r="DR34" t="s">
        <v>131</v>
      </c>
      <c r="DT34" t="s">
        <v>138</v>
      </c>
      <c r="DV34" t="s">
        <v>138</v>
      </c>
      <c r="DW34" t="s">
        <v>138</v>
      </c>
      <c r="DX34" t="s">
        <v>138</v>
      </c>
      <c r="DY34" t="s">
        <v>136</v>
      </c>
      <c r="DZ34" t="s">
        <v>141</v>
      </c>
      <c r="EA34" t="s">
        <v>131</v>
      </c>
      <c r="EB34" t="s">
        <v>139</v>
      </c>
      <c r="EC34">
        <f t="shared" si="1"/>
        <v>0</v>
      </c>
      <c r="ED34">
        <f t="shared" si="2"/>
        <v>1</v>
      </c>
      <c r="EE34">
        <f t="shared" si="3"/>
        <v>0</v>
      </c>
      <c r="EF34">
        <f t="shared" si="4"/>
        <v>0</v>
      </c>
      <c r="EG34">
        <f t="shared" si="5"/>
        <v>1</v>
      </c>
      <c r="EH34">
        <f t="shared" si="6"/>
        <v>0</v>
      </c>
      <c r="EI34">
        <f t="shared" si="7"/>
        <v>0</v>
      </c>
      <c r="EJ34">
        <f t="shared" si="8"/>
        <v>0</v>
      </c>
      <c r="EK34">
        <f t="shared" si="9"/>
        <v>0</v>
      </c>
      <c r="EL34">
        <f t="shared" si="60"/>
        <v>0</v>
      </c>
      <c r="EM34">
        <f t="shared" si="61"/>
        <v>1</v>
      </c>
      <c r="EN34">
        <f t="shared" si="62"/>
        <v>0</v>
      </c>
      <c r="EO34">
        <f t="shared" si="63"/>
        <v>0</v>
      </c>
      <c r="EP34">
        <f t="shared" si="64"/>
        <v>0</v>
      </c>
    </row>
    <row r="35" spans="1:146">
      <c r="A35">
        <v>63</v>
      </c>
      <c r="B35" t="s">
        <v>139</v>
      </c>
      <c r="C35" s="1">
        <v>40</v>
      </c>
      <c r="D35" t="s">
        <v>146</v>
      </c>
      <c r="E35" t="s">
        <v>133</v>
      </c>
      <c r="F35" t="s">
        <v>140</v>
      </c>
      <c r="G35" t="s">
        <v>133</v>
      </c>
      <c r="H35">
        <v>0</v>
      </c>
      <c r="I35" t="s">
        <v>135</v>
      </c>
      <c r="J35" s="1">
        <v>6</v>
      </c>
      <c r="K35" s="1">
        <f t="shared" si="0"/>
        <v>1</v>
      </c>
      <c r="L35" s="1">
        <v>6</v>
      </c>
      <c r="M35" s="1">
        <v>2</v>
      </c>
      <c r="N35" s="1">
        <v>3</v>
      </c>
      <c r="O35" t="s">
        <v>136</v>
      </c>
      <c r="P35" t="s">
        <v>160</v>
      </c>
      <c r="Q35" t="s">
        <v>138</v>
      </c>
      <c r="R35" t="s">
        <v>138</v>
      </c>
      <c r="V35" s="1">
        <v>36.6</v>
      </c>
      <c r="W35">
        <v>1</v>
      </c>
      <c r="X35" s="1">
        <v>17</v>
      </c>
      <c r="Y35">
        <v>21400</v>
      </c>
      <c r="AA35">
        <v>275</v>
      </c>
      <c r="AB35" s="1">
        <v>1.28</v>
      </c>
      <c r="AC35" s="1">
        <v>820</v>
      </c>
      <c r="AD35" t="s">
        <v>140</v>
      </c>
      <c r="AE35" s="1">
        <v>1.73</v>
      </c>
      <c r="AF35" t="s">
        <v>139</v>
      </c>
      <c r="AG35">
        <v>4</v>
      </c>
      <c r="AH35" s="1">
        <v>36.799999999999997</v>
      </c>
      <c r="AI35">
        <v>1</v>
      </c>
      <c r="AJ35" s="1">
        <v>11</v>
      </c>
      <c r="AK35">
        <v>19700</v>
      </c>
      <c r="AM35">
        <v>285</v>
      </c>
      <c r="AN35" s="1">
        <v>0.9</v>
      </c>
      <c r="AO35" s="1">
        <v>390</v>
      </c>
      <c r="AP35" s="1">
        <v>1.4</v>
      </c>
      <c r="AQ35">
        <v>0</v>
      </c>
      <c r="AR35">
        <v>5</v>
      </c>
      <c r="AS35" s="1">
        <v>37.1</v>
      </c>
      <c r="AT35" s="1">
        <v>1</v>
      </c>
      <c r="AU35" s="1">
        <v>10</v>
      </c>
      <c r="AV35">
        <v>13600</v>
      </c>
      <c r="AX35">
        <v>240</v>
      </c>
      <c r="AY35" s="1">
        <v>0.57999999999999996</v>
      </c>
      <c r="AZ35" s="1">
        <v>270</v>
      </c>
      <c r="BA35" s="1">
        <v>1.17</v>
      </c>
      <c r="BB35">
        <v>2</v>
      </c>
      <c r="BC35" s="1">
        <v>37</v>
      </c>
      <c r="BD35">
        <v>1</v>
      </c>
      <c r="BE35" s="1">
        <v>9</v>
      </c>
      <c r="BF35">
        <v>17000</v>
      </c>
      <c r="BH35">
        <v>293</v>
      </c>
      <c r="BJ35" s="1">
        <v>357</v>
      </c>
      <c r="BK35" s="1">
        <v>0.64</v>
      </c>
      <c r="BL35">
        <v>2</v>
      </c>
      <c r="DK35" s="2">
        <v>1</v>
      </c>
      <c r="DL35" s="2">
        <v>-2</v>
      </c>
      <c r="DM35" t="s">
        <v>131</v>
      </c>
      <c r="DN35" t="s">
        <v>138</v>
      </c>
      <c r="DO35" t="s">
        <v>138</v>
      </c>
      <c r="DP35" t="s">
        <v>138</v>
      </c>
      <c r="DQ35" t="s">
        <v>138</v>
      </c>
      <c r="DR35" t="s">
        <v>131</v>
      </c>
      <c r="DT35" t="s">
        <v>138</v>
      </c>
      <c r="DV35" t="s">
        <v>138</v>
      </c>
      <c r="DW35" t="s">
        <v>138</v>
      </c>
      <c r="DX35" t="s">
        <v>138</v>
      </c>
      <c r="DY35" t="s">
        <v>136</v>
      </c>
      <c r="DZ35" t="s">
        <v>141</v>
      </c>
      <c r="EA35" t="s">
        <v>139</v>
      </c>
      <c r="EB35" t="s">
        <v>131</v>
      </c>
      <c r="EC35">
        <f t="shared" si="1"/>
        <v>0</v>
      </c>
      <c r="ED35">
        <f t="shared" si="2"/>
        <v>0</v>
      </c>
      <c r="EE35">
        <f t="shared" si="3"/>
        <v>0</v>
      </c>
      <c r="EF35">
        <f t="shared" si="4"/>
        <v>0</v>
      </c>
      <c r="EG35">
        <f t="shared" si="5"/>
        <v>0</v>
      </c>
      <c r="EH35">
        <f t="shared" si="6"/>
        <v>0</v>
      </c>
      <c r="EI35">
        <f t="shared" si="7"/>
        <v>0</v>
      </c>
      <c r="EJ35">
        <f t="shared" si="8"/>
        <v>0</v>
      </c>
      <c r="EK35">
        <f t="shared" si="9"/>
        <v>0</v>
      </c>
      <c r="EL35">
        <f t="shared" si="60"/>
        <v>1</v>
      </c>
      <c r="EM35">
        <f t="shared" si="61"/>
        <v>0</v>
      </c>
      <c r="EN35">
        <f t="shared" si="62"/>
        <v>0</v>
      </c>
      <c r="EO35">
        <f t="shared" si="63"/>
        <v>0</v>
      </c>
      <c r="EP35">
        <f t="shared" si="64"/>
        <v>0</v>
      </c>
    </row>
    <row r="36" spans="1:146">
      <c r="A36">
        <v>77</v>
      </c>
      <c r="B36" t="s">
        <v>131</v>
      </c>
      <c r="C36" s="1">
        <v>41</v>
      </c>
      <c r="D36" t="s">
        <v>146</v>
      </c>
      <c r="E36" t="s">
        <v>133</v>
      </c>
      <c r="F36" t="s">
        <v>140</v>
      </c>
      <c r="G36" t="s">
        <v>133</v>
      </c>
      <c r="H36">
        <v>0</v>
      </c>
      <c r="I36" t="s">
        <v>135</v>
      </c>
      <c r="J36" s="1">
        <v>4</v>
      </c>
      <c r="K36" s="1">
        <f t="shared" si="0"/>
        <v>1</v>
      </c>
      <c r="L36" s="1">
        <v>4</v>
      </c>
      <c r="M36" s="1">
        <v>0</v>
      </c>
      <c r="N36" s="1">
        <v>0</v>
      </c>
      <c r="O36" t="s">
        <v>161</v>
      </c>
      <c r="P36" t="s">
        <v>137</v>
      </c>
      <c r="Q36" t="s">
        <v>138</v>
      </c>
      <c r="R36" t="s">
        <v>138</v>
      </c>
      <c r="V36" s="1">
        <v>36.799999999999997</v>
      </c>
      <c r="W36">
        <v>0</v>
      </c>
      <c r="X36" s="1">
        <v>138</v>
      </c>
      <c r="Y36">
        <v>14100</v>
      </c>
      <c r="Z36">
        <v>13100</v>
      </c>
      <c r="AA36">
        <v>356</v>
      </c>
      <c r="AB36" s="1">
        <v>1.52</v>
      </c>
      <c r="AC36" s="1">
        <v>1592</v>
      </c>
      <c r="AD36" t="s">
        <v>134</v>
      </c>
      <c r="AE36" s="1">
        <v>0.71</v>
      </c>
      <c r="AF36" t="s">
        <v>139</v>
      </c>
      <c r="AG36">
        <v>5</v>
      </c>
      <c r="AH36" s="1">
        <v>37.6</v>
      </c>
      <c r="AI36">
        <v>0</v>
      </c>
      <c r="AJ36" s="1">
        <v>54</v>
      </c>
      <c r="AK36">
        <v>10000</v>
      </c>
      <c r="AM36">
        <v>257</v>
      </c>
      <c r="AN36" s="1">
        <v>2</v>
      </c>
      <c r="AO36" s="1">
        <v>1510</v>
      </c>
      <c r="AP36" s="1">
        <v>0.71</v>
      </c>
      <c r="AQ36">
        <v>2</v>
      </c>
      <c r="AR36">
        <v>4</v>
      </c>
      <c r="AS36" s="1">
        <v>36.6</v>
      </c>
      <c r="AT36" s="1">
        <v>0</v>
      </c>
      <c r="AU36" s="1">
        <v>26</v>
      </c>
      <c r="AV36">
        <v>9900</v>
      </c>
      <c r="AX36">
        <v>236</v>
      </c>
      <c r="AY36" s="1">
        <v>1.55</v>
      </c>
      <c r="AZ36" s="1">
        <v>1085</v>
      </c>
      <c r="BA36" s="1">
        <v>0.74</v>
      </c>
      <c r="BB36">
        <v>2</v>
      </c>
      <c r="DK36" s="2">
        <v>-1</v>
      </c>
      <c r="DL36" s="2">
        <v>-3</v>
      </c>
      <c r="DM36" t="s">
        <v>138</v>
      </c>
      <c r="DN36" t="s">
        <v>138</v>
      </c>
      <c r="DO36" t="s">
        <v>131</v>
      </c>
      <c r="DP36" t="s">
        <v>138</v>
      </c>
      <c r="DQ36" t="s">
        <v>138</v>
      </c>
      <c r="DR36" t="s">
        <v>131</v>
      </c>
      <c r="DS36" s="3">
        <v>0.70000000000000007</v>
      </c>
      <c r="DT36" t="s">
        <v>131</v>
      </c>
      <c r="DU36" t="s">
        <v>131</v>
      </c>
      <c r="DV36" t="s">
        <v>138</v>
      </c>
      <c r="DW36" t="s">
        <v>131</v>
      </c>
      <c r="DX36" t="s">
        <v>138</v>
      </c>
      <c r="DY36" t="s">
        <v>161</v>
      </c>
      <c r="DZ36" t="s">
        <v>141</v>
      </c>
      <c r="EA36" t="s">
        <v>139</v>
      </c>
      <c r="EB36" t="s">
        <v>131</v>
      </c>
      <c r="EC36">
        <f t="shared" si="1"/>
        <v>1</v>
      </c>
      <c r="ED36">
        <f t="shared" si="2"/>
        <v>0</v>
      </c>
      <c r="EE36">
        <f t="shared" si="3"/>
        <v>0</v>
      </c>
      <c r="EF36">
        <f t="shared" si="4"/>
        <v>0</v>
      </c>
      <c r="EG36">
        <f t="shared" si="5"/>
        <v>0</v>
      </c>
      <c r="EH36">
        <f t="shared" si="6"/>
        <v>0</v>
      </c>
      <c r="EI36">
        <f t="shared" si="7"/>
        <v>0</v>
      </c>
      <c r="EJ36">
        <f t="shared" si="8"/>
        <v>0</v>
      </c>
      <c r="EK36">
        <f t="shared" si="9"/>
        <v>0</v>
      </c>
      <c r="EL36">
        <f t="shared" si="60"/>
        <v>1</v>
      </c>
      <c r="EM36">
        <f t="shared" si="61"/>
        <v>0</v>
      </c>
      <c r="EN36">
        <f t="shared" si="62"/>
        <v>0</v>
      </c>
      <c r="EO36">
        <f t="shared" si="63"/>
        <v>0</v>
      </c>
      <c r="EP36">
        <f t="shared" si="64"/>
        <v>0</v>
      </c>
    </row>
    <row r="37" spans="1:146" hidden="1">
      <c r="A37">
        <v>62</v>
      </c>
      <c r="B37" t="s">
        <v>131</v>
      </c>
      <c r="C37" s="1">
        <v>77</v>
      </c>
      <c r="D37" t="s">
        <v>162</v>
      </c>
      <c r="E37" t="s">
        <v>133</v>
      </c>
      <c r="F37" t="s">
        <v>131</v>
      </c>
      <c r="G37" t="s">
        <v>146</v>
      </c>
      <c r="H37">
        <v>1</v>
      </c>
      <c r="I37" t="s">
        <v>151</v>
      </c>
      <c r="J37" s="1">
        <v>8</v>
      </c>
      <c r="K37" s="1">
        <f t="shared" si="0"/>
        <v>1</v>
      </c>
      <c r="L37" s="1">
        <v>8</v>
      </c>
      <c r="M37" s="1">
        <v>0</v>
      </c>
      <c r="N37" s="1">
        <v>8</v>
      </c>
      <c r="O37" t="s">
        <v>136</v>
      </c>
      <c r="P37" t="s">
        <v>177</v>
      </c>
      <c r="Q37" t="s">
        <v>138</v>
      </c>
      <c r="R37" t="s">
        <v>138</v>
      </c>
      <c r="V37" s="1">
        <v>38.1</v>
      </c>
      <c r="W37">
        <v>0</v>
      </c>
      <c r="X37" s="1">
        <v>11.9</v>
      </c>
      <c r="Y37">
        <v>3330</v>
      </c>
      <c r="Z37">
        <v>2700</v>
      </c>
      <c r="AA37">
        <v>18000</v>
      </c>
      <c r="AB37" s="1">
        <v>20.010000000000002</v>
      </c>
      <c r="AC37" s="1">
        <v>279.02999999999997</v>
      </c>
      <c r="AD37" t="s">
        <v>131</v>
      </c>
      <c r="AE37" s="1">
        <v>4.9400000000000004</v>
      </c>
      <c r="AF37" t="s">
        <v>139</v>
      </c>
      <c r="AG37">
        <v>12</v>
      </c>
      <c r="AH37" s="1">
        <v>37.9</v>
      </c>
      <c r="AI37">
        <v>0</v>
      </c>
      <c r="AJ37" s="1">
        <v>10.8</v>
      </c>
      <c r="AK37">
        <v>2100</v>
      </c>
      <c r="AL37">
        <v>1630</v>
      </c>
      <c r="AM37">
        <v>16000</v>
      </c>
      <c r="AN37" s="1">
        <v>9.3699999999999992</v>
      </c>
      <c r="AP37" s="1">
        <v>4.93</v>
      </c>
      <c r="AR37">
        <v>12</v>
      </c>
      <c r="AS37" s="1">
        <v>38.200000000000003</v>
      </c>
      <c r="AT37" s="1">
        <v>0</v>
      </c>
      <c r="AU37" s="1">
        <v>8.9</v>
      </c>
      <c r="AV37">
        <v>3100</v>
      </c>
      <c r="AW37">
        <v>2570</v>
      </c>
      <c r="AX37">
        <v>42000</v>
      </c>
      <c r="BB37">
        <v>13</v>
      </c>
      <c r="BC37" s="1">
        <v>37.9</v>
      </c>
      <c r="BD37">
        <v>0</v>
      </c>
      <c r="BE37" s="1">
        <v>10</v>
      </c>
      <c r="BF37">
        <v>4700</v>
      </c>
      <c r="BG37">
        <v>3750</v>
      </c>
      <c r="BH37">
        <v>15000</v>
      </c>
      <c r="BL37">
        <v>13</v>
      </c>
      <c r="BM37" s="1">
        <v>37.799999999999997</v>
      </c>
      <c r="BN37">
        <v>0</v>
      </c>
      <c r="BO37" s="1">
        <v>14.2</v>
      </c>
      <c r="BP37">
        <v>8900</v>
      </c>
      <c r="BQ37">
        <v>7380</v>
      </c>
      <c r="BR37">
        <v>16000</v>
      </c>
      <c r="BV37">
        <v>14</v>
      </c>
      <c r="DK37" s="2">
        <v>0</v>
      </c>
      <c r="DL37" s="2">
        <v>1</v>
      </c>
      <c r="DM37" t="s">
        <v>138</v>
      </c>
      <c r="DN37" t="s">
        <v>131</v>
      </c>
      <c r="DO37" t="s">
        <v>138</v>
      </c>
      <c r="DP37" t="s">
        <v>131</v>
      </c>
      <c r="DQ37" t="s">
        <v>138</v>
      </c>
      <c r="DR37" t="s">
        <v>138</v>
      </c>
      <c r="DS37" s="3">
        <v>3.5</v>
      </c>
      <c r="DT37" t="s">
        <v>138</v>
      </c>
      <c r="DU37" t="s">
        <v>140</v>
      </c>
      <c r="DV37" t="s">
        <v>138</v>
      </c>
      <c r="DW37" t="s">
        <v>138</v>
      </c>
      <c r="DX37" t="s">
        <v>138</v>
      </c>
      <c r="DY37" t="s">
        <v>136</v>
      </c>
      <c r="DZ37" t="s">
        <v>178</v>
      </c>
      <c r="EA37" t="s">
        <v>134</v>
      </c>
      <c r="EB37" t="s">
        <v>140</v>
      </c>
      <c r="EC37">
        <f t="shared" si="1"/>
        <v>0</v>
      </c>
      <c r="ED37">
        <f t="shared" si="2"/>
        <v>1</v>
      </c>
      <c r="EE37">
        <f t="shared" si="3"/>
        <v>1</v>
      </c>
      <c r="EF37">
        <f t="shared" si="4"/>
        <v>1</v>
      </c>
      <c r="EG37">
        <f t="shared" si="5"/>
        <v>1</v>
      </c>
      <c r="EH37">
        <f t="shared" si="6"/>
        <v>0</v>
      </c>
      <c r="EI37">
        <f t="shared" si="7"/>
        <v>0</v>
      </c>
      <c r="EJ37">
        <f t="shared" si="8"/>
        <v>0</v>
      </c>
      <c r="EK37">
        <f t="shared" si="9"/>
        <v>0</v>
      </c>
      <c r="EL37">
        <f t="shared" ref="EL37" si="65">COUNTIF(AC37,"&gt;568,8")</f>
        <v>0</v>
      </c>
      <c r="EM37">
        <f t="shared" ref="EM37" si="66">COUNTIF(AB37,"&gt;3,9")</f>
        <v>1</v>
      </c>
      <c r="EN37">
        <f t="shared" ref="EN37" si="67">COUNTIF(DS37,"&gt;3,1")</f>
        <v>1</v>
      </c>
      <c r="EO37">
        <f t="shared" ref="EO37" si="68">COUNTIFS(EL37,"=1",EN37,"=1")</f>
        <v>0</v>
      </c>
      <c r="EP37">
        <f t="shared" ref="EP37" si="69">COUNTIFS(EM37,"=1",EN37,"=1")</f>
        <v>1</v>
      </c>
    </row>
    <row r="38" spans="1:146">
      <c r="A38">
        <v>58</v>
      </c>
      <c r="B38" t="s">
        <v>139</v>
      </c>
      <c r="C38" s="1">
        <v>50</v>
      </c>
      <c r="D38" t="s">
        <v>133</v>
      </c>
      <c r="E38" t="s">
        <v>133</v>
      </c>
      <c r="F38" t="s">
        <v>131</v>
      </c>
      <c r="G38" t="s">
        <v>146</v>
      </c>
      <c r="H38">
        <v>20</v>
      </c>
      <c r="I38" t="s">
        <v>135</v>
      </c>
      <c r="J38" s="1">
        <v>7</v>
      </c>
      <c r="K38" s="1">
        <f t="shared" si="0"/>
        <v>1</v>
      </c>
      <c r="L38" s="1">
        <v>7</v>
      </c>
      <c r="M38" s="1">
        <v>0</v>
      </c>
      <c r="N38" s="1">
        <v>6</v>
      </c>
      <c r="P38" t="s">
        <v>138</v>
      </c>
      <c r="Q38" t="s">
        <v>138</v>
      </c>
      <c r="R38" t="s">
        <v>131</v>
      </c>
      <c r="S38">
        <v>0</v>
      </c>
      <c r="T38" t="s">
        <v>136</v>
      </c>
      <c r="U38" t="s">
        <v>179</v>
      </c>
      <c r="V38" s="1">
        <v>36.1</v>
      </c>
      <c r="W38">
        <v>0</v>
      </c>
      <c r="X38" s="1">
        <v>6.6</v>
      </c>
      <c r="Y38">
        <v>17400</v>
      </c>
      <c r="Z38">
        <v>16370</v>
      </c>
      <c r="AA38">
        <v>247000</v>
      </c>
      <c r="AB38" s="1">
        <v>2.5499999999999998</v>
      </c>
      <c r="AC38" s="1">
        <v>234.91</v>
      </c>
      <c r="AD38" t="s">
        <v>131</v>
      </c>
      <c r="AE38" s="1">
        <v>1.82</v>
      </c>
      <c r="AF38" t="s">
        <v>139</v>
      </c>
      <c r="AG38">
        <v>4</v>
      </c>
      <c r="AH38" s="1">
        <v>37</v>
      </c>
      <c r="AI38">
        <v>0</v>
      </c>
      <c r="AJ38" s="1">
        <v>5.9</v>
      </c>
      <c r="AK38">
        <v>9500</v>
      </c>
      <c r="AL38">
        <v>7560</v>
      </c>
      <c r="AM38">
        <v>242000</v>
      </c>
      <c r="AN38" s="1">
        <v>2.5499999999999998</v>
      </c>
      <c r="AO38" s="1">
        <v>291.91000000000003</v>
      </c>
      <c r="AP38" s="1">
        <v>1.83</v>
      </c>
      <c r="AQ38">
        <v>2</v>
      </c>
      <c r="AR38">
        <v>3</v>
      </c>
      <c r="AS38" s="1">
        <v>37</v>
      </c>
      <c r="AT38" s="1">
        <v>1</v>
      </c>
      <c r="AU38" s="1">
        <v>5.5</v>
      </c>
      <c r="AV38">
        <v>8400</v>
      </c>
      <c r="AW38">
        <v>6510</v>
      </c>
      <c r="AX38">
        <v>331000</v>
      </c>
      <c r="BB38">
        <v>2</v>
      </c>
      <c r="BC38" s="1">
        <v>37.5</v>
      </c>
      <c r="BD38">
        <v>0</v>
      </c>
      <c r="BE38" s="1">
        <v>5.2</v>
      </c>
      <c r="BF38">
        <v>14100</v>
      </c>
      <c r="BG38">
        <v>11700</v>
      </c>
      <c r="BH38">
        <v>409000</v>
      </c>
      <c r="BI38" s="1">
        <v>0.47</v>
      </c>
      <c r="BJ38" s="1">
        <v>374.37</v>
      </c>
      <c r="BK38" s="1">
        <v>1.68</v>
      </c>
      <c r="BL38">
        <v>4</v>
      </c>
      <c r="BM38" s="1">
        <v>37.5</v>
      </c>
      <c r="BN38">
        <v>0</v>
      </c>
      <c r="BO38" s="1">
        <v>5</v>
      </c>
      <c r="BP38">
        <v>16000</v>
      </c>
      <c r="BQ38">
        <v>12930</v>
      </c>
      <c r="BR38">
        <v>390000</v>
      </c>
      <c r="BS38" s="1">
        <v>0.2</v>
      </c>
      <c r="BT38" s="1">
        <v>298.13</v>
      </c>
      <c r="BU38" s="1">
        <v>2.0299999999999998</v>
      </c>
      <c r="BV38">
        <v>3</v>
      </c>
      <c r="DK38" s="2">
        <v>-1</v>
      </c>
      <c r="DL38" s="2">
        <v>-2</v>
      </c>
      <c r="DM38" t="s">
        <v>138</v>
      </c>
      <c r="DN38" t="s">
        <v>138</v>
      </c>
      <c r="DO38" t="s">
        <v>131</v>
      </c>
      <c r="DP38" t="s">
        <v>138</v>
      </c>
      <c r="DQ38" t="s">
        <v>138</v>
      </c>
      <c r="DR38" t="s">
        <v>131</v>
      </c>
      <c r="DS38" s="3">
        <v>3.2</v>
      </c>
      <c r="DT38" t="s">
        <v>138</v>
      </c>
      <c r="DU38" t="s">
        <v>140</v>
      </c>
      <c r="DV38" t="s">
        <v>138</v>
      </c>
      <c r="DW38" t="s">
        <v>138</v>
      </c>
      <c r="DX38" t="s">
        <v>138</v>
      </c>
      <c r="DY38" t="s">
        <v>145</v>
      </c>
      <c r="DZ38" t="s">
        <v>138</v>
      </c>
      <c r="EA38" t="s">
        <v>140</v>
      </c>
      <c r="EB38" t="s">
        <v>131</v>
      </c>
      <c r="EC38">
        <f t="shared" si="1"/>
        <v>0</v>
      </c>
      <c r="ED38">
        <f t="shared" si="2"/>
        <v>0</v>
      </c>
      <c r="EE38">
        <f t="shared" si="3"/>
        <v>0</v>
      </c>
      <c r="EF38">
        <f t="shared" si="4"/>
        <v>0</v>
      </c>
      <c r="EG38">
        <f t="shared" si="5"/>
        <v>0</v>
      </c>
      <c r="EH38">
        <f t="shared" si="6"/>
        <v>0</v>
      </c>
      <c r="EI38">
        <f t="shared" si="7"/>
        <v>0</v>
      </c>
      <c r="EJ38">
        <f t="shared" si="8"/>
        <v>0</v>
      </c>
      <c r="EK38">
        <f t="shared" si="9"/>
        <v>0</v>
      </c>
      <c r="EL38">
        <f t="shared" ref="EL38:EL39" si="70">COUNTIF(AC38,"&gt;568,8")</f>
        <v>0</v>
      </c>
      <c r="EM38">
        <f t="shared" ref="EM38:EM39" si="71">COUNTIF(AB38,"&gt;3,9")</f>
        <v>0</v>
      </c>
      <c r="EN38">
        <f t="shared" ref="EN38:EN39" si="72">COUNTIF(DS38,"&gt;3,1")</f>
        <v>1</v>
      </c>
      <c r="EO38">
        <f t="shared" ref="EO38:EO39" si="73">COUNTIFS(EL38,"=1",EN38,"=1")</f>
        <v>0</v>
      </c>
      <c r="EP38">
        <f t="shared" ref="EP38:EP39" si="74">COUNTIFS(EM38,"=1",EN38,"=1")</f>
        <v>0</v>
      </c>
    </row>
    <row r="39" spans="1:146" hidden="1">
      <c r="A39">
        <v>44</v>
      </c>
      <c r="B39" t="s">
        <v>131</v>
      </c>
      <c r="C39" s="1">
        <v>54</v>
      </c>
      <c r="D39" t="s">
        <v>146</v>
      </c>
      <c r="E39" t="s">
        <v>133</v>
      </c>
      <c r="F39" t="s">
        <v>139</v>
      </c>
      <c r="G39" t="s">
        <v>133</v>
      </c>
      <c r="H39">
        <v>0</v>
      </c>
      <c r="I39" t="s">
        <v>135</v>
      </c>
      <c r="J39" s="1">
        <v>16</v>
      </c>
      <c r="K39" s="1">
        <f t="shared" si="0"/>
        <v>0</v>
      </c>
      <c r="L39" s="1">
        <v>15</v>
      </c>
      <c r="M39" s="1">
        <v>0</v>
      </c>
      <c r="N39" s="1">
        <v>14</v>
      </c>
      <c r="O39" t="s">
        <v>147</v>
      </c>
      <c r="P39" t="s">
        <v>180</v>
      </c>
      <c r="Q39" t="s">
        <v>131</v>
      </c>
      <c r="R39" t="s">
        <v>138</v>
      </c>
      <c r="V39" s="1">
        <v>38.700000000000003</v>
      </c>
      <c r="W39">
        <v>0</v>
      </c>
      <c r="X39" s="1">
        <v>14.8</v>
      </c>
      <c r="Y39">
        <v>33000</v>
      </c>
      <c r="Z39">
        <v>26270</v>
      </c>
      <c r="AA39">
        <v>318000</v>
      </c>
      <c r="AB39" s="1">
        <v>41.51</v>
      </c>
      <c r="AC39" s="1">
        <v>462.79</v>
      </c>
      <c r="AD39" t="s">
        <v>139</v>
      </c>
      <c r="AE39" s="1">
        <v>3.47</v>
      </c>
      <c r="AF39" t="s">
        <v>139</v>
      </c>
      <c r="AG39">
        <v>8</v>
      </c>
      <c r="AH39" s="1">
        <v>38.1</v>
      </c>
      <c r="AI39">
        <v>0</v>
      </c>
      <c r="AJ39" s="1">
        <v>15.3</v>
      </c>
      <c r="AK39">
        <v>22300</v>
      </c>
      <c r="AL39">
        <v>20470</v>
      </c>
      <c r="AM39">
        <v>224000</v>
      </c>
      <c r="AN39" s="1">
        <v>41.51</v>
      </c>
      <c r="AO39" s="1">
        <v>462.79</v>
      </c>
      <c r="AP39" s="1">
        <v>3.47</v>
      </c>
      <c r="AQ39">
        <v>2</v>
      </c>
      <c r="AR39">
        <v>9</v>
      </c>
      <c r="AS39" s="1">
        <v>36.9</v>
      </c>
      <c r="AT39" s="1">
        <v>0</v>
      </c>
      <c r="AU39" s="1">
        <v>14.8</v>
      </c>
      <c r="AV39">
        <v>15200</v>
      </c>
      <c r="AW39">
        <v>13850</v>
      </c>
      <c r="AX39">
        <v>209000</v>
      </c>
      <c r="AY39" s="1">
        <v>10.49</v>
      </c>
      <c r="AZ39" s="1">
        <v>360.27</v>
      </c>
      <c r="BA39" s="1">
        <v>1.94</v>
      </c>
      <c r="BB39">
        <v>8</v>
      </c>
      <c r="BC39" s="1">
        <v>38.1</v>
      </c>
      <c r="BD39">
        <v>0</v>
      </c>
      <c r="BE39" s="1">
        <v>10.7</v>
      </c>
      <c r="BF39">
        <v>8200</v>
      </c>
      <c r="BG39">
        <v>6490</v>
      </c>
      <c r="BH39">
        <v>265000</v>
      </c>
      <c r="BI39" s="1">
        <v>1.87</v>
      </c>
      <c r="BJ39" s="1">
        <v>310.55</v>
      </c>
      <c r="BK39" s="1">
        <v>0.96</v>
      </c>
      <c r="BL39">
        <v>8</v>
      </c>
      <c r="BM39" s="1">
        <v>38.799999999999997</v>
      </c>
      <c r="BN39">
        <v>0</v>
      </c>
      <c r="BO39" s="1">
        <v>12.2</v>
      </c>
      <c r="BP39">
        <v>8500</v>
      </c>
      <c r="BQ39">
        <v>5920</v>
      </c>
      <c r="BR39">
        <v>388000</v>
      </c>
      <c r="BS39" s="1">
        <v>0.53</v>
      </c>
      <c r="BT39" s="1">
        <v>246.62</v>
      </c>
      <c r="BU39" s="1">
        <v>0.73</v>
      </c>
      <c r="BV39">
        <v>9</v>
      </c>
      <c r="BW39" s="1">
        <v>38.9</v>
      </c>
      <c r="BX39">
        <v>0</v>
      </c>
      <c r="BY39" s="1">
        <v>11.2</v>
      </c>
      <c r="BZ39">
        <v>9800</v>
      </c>
      <c r="CA39">
        <v>7290</v>
      </c>
      <c r="CB39">
        <v>380000</v>
      </c>
      <c r="CF39">
        <v>5</v>
      </c>
      <c r="CG39" s="1">
        <v>37.6</v>
      </c>
      <c r="CH39">
        <v>1</v>
      </c>
      <c r="CI39" s="1">
        <v>10.9</v>
      </c>
      <c r="CJ39">
        <v>11100</v>
      </c>
      <c r="CK39">
        <v>9530</v>
      </c>
      <c r="CL39">
        <v>515000</v>
      </c>
      <c r="CM39" s="1">
        <v>0.21</v>
      </c>
      <c r="CN39" s="1">
        <v>250.57</v>
      </c>
      <c r="CO39" s="1">
        <v>0.74</v>
      </c>
      <c r="CP39">
        <v>4</v>
      </c>
      <c r="DK39" s="2">
        <v>1</v>
      </c>
      <c r="DL39" s="2">
        <v>0</v>
      </c>
      <c r="DM39" t="s">
        <v>131</v>
      </c>
      <c r="DN39" t="s">
        <v>138</v>
      </c>
      <c r="DO39" t="s">
        <v>138</v>
      </c>
      <c r="DP39" t="s">
        <v>138</v>
      </c>
      <c r="DQ39" t="s">
        <v>131</v>
      </c>
      <c r="DR39" t="s">
        <v>138</v>
      </c>
      <c r="DS39" s="3">
        <v>3</v>
      </c>
      <c r="DT39" t="s">
        <v>138</v>
      </c>
      <c r="DU39" t="s">
        <v>140</v>
      </c>
      <c r="DV39" t="s">
        <v>138</v>
      </c>
      <c r="DW39" t="s">
        <v>138</v>
      </c>
      <c r="DX39" t="s">
        <v>138</v>
      </c>
      <c r="DY39" t="s">
        <v>145</v>
      </c>
      <c r="DZ39" t="s">
        <v>141</v>
      </c>
      <c r="EA39" t="s">
        <v>140</v>
      </c>
      <c r="EB39" t="s">
        <v>139</v>
      </c>
      <c r="EC39">
        <f t="shared" si="1"/>
        <v>0</v>
      </c>
      <c r="ED39">
        <f t="shared" si="2"/>
        <v>1</v>
      </c>
      <c r="EE39">
        <f t="shared" si="3"/>
        <v>0</v>
      </c>
      <c r="EF39">
        <f t="shared" si="4"/>
        <v>0</v>
      </c>
      <c r="EG39">
        <f t="shared" si="5"/>
        <v>1</v>
      </c>
      <c r="EH39">
        <f t="shared" si="6"/>
        <v>0</v>
      </c>
      <c r="EI39">
        <f t="shared" si="7"/>
        <v>0</v>
      </c>
      <c r="EJ39">
        <f t="shared" si="8"/>
        <v>0</v>
      </c>
      <c r="EK39">
        <f t="shared" si="9"/>
        <v>0</v>
      </c>
      <c r="EL39">
        <f t="shared" si="70"/>
        <v>0</v>
      </c>
      <c r="EM39">
        <f t="shared" si="71"/>
        <v>1</v>
      </c>
      <c r="EN39">
        <f t="shared" si="72"/>
        <v>0</v>
      </c>
      <c r="EO39">
        <f t="shared" si="73"/>
        <v>0</v>
      </c>
      <c r="EP39">
        <f t="shared" si="74"/>
        <v>0</v>
      </c>
    </row>
    <row r="40" spans="1:146" hidden="1">
      <c r="A40">
        <v>59</v>
      </c>
      <c r="B40" t="s">
        <v>139</v>
      </c>
      <c r="C40" s="1">
        <v>106</v>
      </c>
      <c r="D40" t="s">
        <v>132</v>
      </c>
      <c r="E40" t="s">
        <v>146</v>
      </c>
      <c r="F40" t="s">
        <v>134</v>
      </c>
      <c r="G40" t="s">
        <v>133</v>
      </c>
      <c r="H40">
        <v>0</v>
      </c>
      <c r="I40" t="s">
        <v>151</v>
      </c>
      <c r="J40" s="1">
        <v>7</v>
      </c>
      <c r="K40" s="1">
        <f t="shared" ref="K40:K49" si="75">COUNTIF(J40,"&lt;14")</f>
        <v>1</v>
      </c>
      <c r="L40" s="1">
        <v>7</v>
      </c>
      <c r="M40" s="1">
        <v>7</v>
      </c>
      <c r="N40" s="1">
        <v>7</v>
      </c>
      <c r="O40" t="s">
        <v>181</v>
      </c>
      <c r="P40" t="s">
        <v>182</v>
      </c>
      <c r="Q40" t="s">
        <v>131</v>
      </c>
      <c r="R40" t="s">
        <v>138</v>
      </c>
      <c r="V40" s="1">
        <v>38.9</v>
      </c>
      <c r="W40">
        <v>1</v>
      </c>
      <c r="X40" s="1">
        <v>21.6</v>
      </c>
      <c r="Y40">
        <v>11600</v>
      </c>
      <c r="Z40">
        <v>10680</v>
      </c>
      <c r="AA40">
        <v>151000</v>
      </c>
      <c r="AB40" s="1">
        <v>30.31</v>
      </c>
      <c r="AC40" s="1">
        <v>795.62</v>
      </c>
      <c r="AD40" t="s">
        <v>140</v>
      </c>
      <c r="AE40" s="1">
        <v>4.54</v>
      </c>
      <c r="AF40" t="s">
        <v>140</v>
      </c>
      <c r="AG40">
        <v>16</v>
      </c>
      <c r="AH40" s="1">
        <v>35</v>
      </c>
      <c r="AI40">
        <v>1</v>
      </c>
      <c r="AJ40" s="1">
        <v>20</v>
      </c>
      <c r="AK40">
        <v>31800</v>
      </c>
      <c r="AL40">
        <v>19110</v>
      </c>
      <c r="AM40">
        <v>168000</v>
      </c>
      <c r="AN40" s="1">
        <v>30.31</v>
      </c>
      <c r="AO40" s="1">
        <v>795.62</v>
      </c>
      <c r="AP40" s="1">
        <v>4.54</v>
      </c>
      <c r="AQ40">
        <v>3</v>
      </c>
      <c r="AR40">
        <v>16</v>
      </c>
      <c r="AS40" s="1">
        <v>36.700000000000003</v>
      </c>
      <c r="AT40" s="1">
        <v>1</v>
      </c>
      <c r="AU40" s="1">
        <v>13.6</v>
      </c>
      <c r="AV40">
        <v>22400</v>
      </c>
      <c r="AW40">
        <v>21030</v>
      </c>
      <c r="AX40">
        <v>31000</v>
      </c>
      <c r="BB40">
        <v>21</v>
      </c>
      <c r="BC40" s="1">
        <v>37.9</v>
      </c>
      <c r="BD40">
        <v>1</v>
      </c>
      <c r="BE40" s="1">
        <v>13.5</v>
      </c>
      <c r="BF40">
        <v>25600</v>
      </c>
      <c r="BG40">
        <v>19970</v>
      </c>
      <c r="BH40">
        <v>13000</v>
      </c>
      <c r="BL40">
        <v>22</v>
      </c>
      <c r="BM40" s="1">
        <v>36.799999999999997</v>
      </c>
      <c r="BN40">
        <v>1</v>
      </c>
      <c r="BO40" s="1">
        <v>26</v>
      </c>
      <c r="BP40">
        <v>45400</v>
      </c>
      <c r="BQ40">
        <v>41770</v>
      </c>
      <c r="BR40">
        <v>19000</v>
      </c>
      <c r="BV40">
        <v>23</v>
      </c>
      <c r="DK40" s="2">
        <v>0</v>
      </c>
      <c r="DL40" s="2">
        <v>5</v>
      </c>
      <c r="DM40" t="s">
        <v>138</v>
      </c>
      <c r="DN40" t="s">
        <v>131</v>
      </c>
      <c r="DO40" t="s">
        <v>138</v>
      </c>
      <c r="DP40" t="s">
        <v>131</v>
      </c>
      <c r="DQ40" t="s">
        <v>138</v>
      </c>
      <c r="DR40" t="s">
        <v>138</v>
      </c>
      <c r="DS40" s="3">
        <v>1.4000000000000001</v>
      </c>
      <c r="DT40" t="s">
        <v>138</v>
      </c>
      <c r="DU40" t="s">
        <v>139</v>
      </c>
      <c r="DV40" t="s">
        <v>138</v>
      </c>
      <c r="DW40" t="s">
        <v>138</v>
      </c>
      <c r="DX40" t="s">
        <v>138</v>
      </c>
      <c r="DY40" t="s">
        <v>168</v>
      </c>
      <c r="DZ40" t="s">
        <v>141</v>
      </c>
      <c r="EA40" t="s">
        <v>134</v>
      </c>
      <c r="EB40" t="s">
        <v>134</v>
      </c>
      <c r="EC40">
        <f t="shared" si="1"/>
        <v>0</v>
      </c>
      <c r="ED40">
        <f t="shared" si="2"/>
        <v>1</v>
      </c>
      <c r="EE40">
        <f t="shared" si="3"/>
        <v>0</v>
      </c>
      <c r="EF40">
        <f t="shared" si="4"/>
        <v>1</v>
      </c>
      <c r="EG40">
        <f t="shared" si="5"/>
        <v>1</v>
      </c>
      <c r="EH40">
        <f t="shared" si="6"/>
        <v>0</v>
      </c>
      <c r="EI40">
        <f t="shared" si="7"/>
        <v>0</v>
      </c>
      <c r="EJ40">
        <f t="shared" si="8"/>
        <v>0</v>
      </c>
      <c r="EK40">
        <f t="shared" si="9"/>
        <v>0</v>
      </c>
      <c r="EL40">
        <f t="shared" ref="EL40" si="76">COUNTIF(AC40,"&gt;568,8")</f>
        <v>1</v>
      </c>
      <c r="EM40">
        <f t="shared" ref="EM40" si="77">COUNTIF(AB40,"&gt;3,9")</f>
        <v>1</v>
      </c>
      <c r="EN40">
        <f t="shared" ref="EN40" si="78">COUNTIF(DS40,"&gt;3,1")</f>
        <v>0</v>
      </c>
      <c r="EO40">
        <f t="shared" ref="EO40" si="79">COUNTIFS(EL40,"=1",EN40,"=1")</f>
        <v>0</v>
      </c>
      <c r="EP40">
        <f t="shared" ref="EP40" si="80">COUNTIFS(EM40,"=1",EN40,"=1")</f>
        <v>0</v>
      </c>
    </row>
    <row r="41" spans="1:146">
      <c r="A41">
        <v>27</v>
      </c>
      <c r="B41" t="s">
        <v>139</v>
      </c>
      <c r="C41" s="1">
        <v>41</v>
      </c>
      <c r="D41" t="s">
        <v>133</v>
      </c>
      <c r="E41" t="s">
        <v>133</v>
      </c>
      <c r="F41" t="s">
        <v>139</v>
      </c>
      <c r="G41" t="s">
        <v>133</v>
      </c>
      <c r="H41">
        <v>0</v>
      </c>
      <c r="I41" t="s">
        <v>135</v>
      </c>
      <c r="J41" s="1">
        <v>3</v>
      </c>
      <c r="K41" s="1">
        <f t="shared" si="75"/>
        <v>1</v>
      </c>
      <c r="L41" s="1">
        <v>3</v>
      </c>
      <c r="M41" s="1">
        <v>0</v>
      </c>
      <c r="N41" s="1">
        <v>2</v>
      </c>
      <c r="O41" t="s">
        <v>147</v>
      </c>
      <c r="P41" t="s">
        <v>180</v>
      </c>
      <c r="Q41" t="s">
        <v>138</v>
      </c>
      <c r="R41" t="s">
        <v>138</v>
      </c>
      <c r="V41" s="1">
        <v>37.799999999999997</v>
      </c>
      <c r="W41">
        <v>1</v>
      </c>
      <c r="X41" s="1">
        <v>9.6999999999999993</v>
      </c>
      <c r="Y41">
        <v>15900</v>
      </c>
      <c r="Z41">
        <v>15060</v>
      </c>
      <c r="AA41">
        <v>196000</v>
      </c>
      <c r="AB41" s="1">
        <v>47.6</v>
      </c>
      <c r="AC41" s="1">
        <v>290.58999999999997</v>
      </c>
      <c r="AD41" t="s">
        <v>131</v>
      </c>
      <c r="AE41" s="1">
        <v>3.46</v>
      </c>
      <c r="AF41" t="s">
        <v>139</v>
      </c>
      <c r="AG41">
        <v>4</v>
      </c>
      <c r="AH41" s="1">
        <v>36.700000000000003</v>
      </c>
      <c r="AI41">
        <v>1</v>
      </c>
      <c r="AJ41" s="1">
        <v>8.6</v>
      </c>
      <c r="AK41">
        <v>17400</v>
      </c>
      <c r="AL41">
        <v>16080</v>
      </c>
      <c r="AM41">
        <v>169000</v>
      </c>
      <c r="AN41" s="1">
        <v>47.6</v>
      </c>
      <c r="AO41" s="1">
        <v>290.58999999999997</v>
      </c>
      <c r="AP41" s="1">
        <v>3.46</v>
      </c>
      <c r="AQ41">
        <v>2</v>
      </c>
      <c r="AR41">
        <v>2</v>
      </c>
      <c r="AS41" s="1">
        <v>36</v>
      </c>
      <c r="AT41" s="1">
        <v>1</v>
      </c>
      <c r="AU41" s="1">
        <v>7.5</v>
      </c>
      <c r="AV41">
        <v>20200</v>
      </c>
      <c r="AW41">
        <v>18890</v>
      </c>
      <c r="AX41">
        <v>173000</v>
      </c>
      <c r="AY41" s="1">
        <v>29.26</v>
      </c>
      <c r="AZ41" s="1">
        <v>273.61</v>
      </c>
      <c r="BA41" s="1">
        <v>2.86</v>
      </c>
      <c r="BB41">
        <v>0</v>
      </c>
      <c r="DK41" s="2">
        <v>-2</v>
      </c>
      <c r="DL41" s="2">
        <v>-4</v>
      </c>
      <c r="DM41" t="s">
        <v>138</v>
      </c>
      <c r="DN41" t="s">
        <v>138</v>
      </c>
      <c r="DO41" t="s">
        <v>131</v>
      </c>
      <c r="DP41" t="s">
        <v>138</v>
      </c>
      <c r="DQ41" t="s">
        <v>138</v>
      </c>
      <c r="DR41" t="s">
        <v>131</v>
      </c>
      <c r="DS41" s="3">
        <v>1.3</v>
      </c>
      <c r="DT41" t="s">
        <v>138</v>
      </c>
      <c r="DU41" t="s">
        <v>131</v>
      </c>
      <c r="DV41" t="s">
        <v>138</v>
      </c>
      <c r="DW41" t="s">
        <v>138</v>
      </c>
      <c r="DX41" t="s">
        <v>138</v>
      </c>
      <c r="DY41" t="s">
        <v>145</v>
      </c>
      <c r="DZ41" t="s">
        <v>141</v>
      </c>
      <c r="EA41" t="s">
        <v>139</v>
      </c>
      <c r="EB41" t="s">
        <v>131</v>
      </c>
      <c r="EC41">
        <f t="shared" si="1"/>
        <v>0</v>
      </c>
      <c r="ED41">
        <f t="shared" si="2"/>
        <v>1</v>
      </c>
      <c r="EE41">
        <f t="shared" si="3"/>
        <v>0</v>
      </c>
      <c r="EF41">
        <f t="shared" si="4"/>
        <v>0</v>
      </c>
      <c r="EG41">
        <f t="shared" si="5"/>
        <v>0</v>
      </c>
      <c r="EH41">
        <f t="shared" si="6"/>
        <v>0</v>
      </c>
      <c r="EI41">
        <f t="shared" si="7"/>
        <v>0</v>
      </c>
      <c r="EJ41">
        <f t="shared" si="8"/>
        <v>0</v>
      </c>
      <c r="EK41">
        <f t="shared" si="9"/>
        <v>0</v>
      </c>
      <c r="EL41">
        <f>COUNTIF(AC41,"&gt;568,8")</f>
        <v>0</v>
      </c>
      <c r="EM41">
        <f>COUNTIF(AB41,"&gt;3,9")</f>
        <v>1</v>
      </c>
      <c r="EN41">
        <f>COUNTIF(DS41,"&gt;3,1")</f>
        <v>0</v>
      </c>
      <c r="EO41">
        <f>COUNTIFS(EL41,"=1",EN41,"=1")</f>
        <v>0</v>
      </c>
      <c r="EP41">
        <f>COUNTIFS(EM41,"=1",EN41,"=1")</f>
        <v>0</v>
      </c>
    </row>
    <row r="42" spans="1:146" hidden="1">
      <c r="A42">
        <v>84</v>
      </c>
      <c r="B42" t="s">
        <v>131</v>
      </c>
      <c r="C42" s="1">
        <v>92</v>
      </c>
      <c r="D42" t="s">
        <v>146</v>
      </c>
      <c r="E42" t="s">
        <v>133</v>
      </c>
      <c r="F42" t="s">
        <v>134</v>
      </c>
      <c r="G42" t="s">
        <v>133</v>
      </c>
      <c r="H42">
        <v>0</v>
      </c>
      <c r="I42" t="s">
        <v>151</v>
      </c>
      <c r="J42" s="1">
        <v>1</v>
      </c>
      <c r="K42" s="1">
        <f t="shared" si="75"/>
        <v>1</v>
      </c>
      <c r="L42" s="1">
        <v>1</v>
      </c>
      <c r="M42" s="1">
        <v>1</v>
      </c>
      <c r="N42" s="1">
        <v>1</v>
      </c>
      <c r="O42" t="s">
        <v>136</v>
      </c>
      <c r="P42" t="s">
        <v>158</v>
      </c>
      <c r="Q42" t="s">
        <v>138</v>
      </c>
      <c r="R42" t="s">
        <v>138</v>
      </c>
      <c r="V42" s="1">
        <v>34</v>
      </c>
      <c r="W42">
        <v>0</v>
      </c>
      <c r="X42" s="1">
        <v>11.9</v>
      </c>
      <c r="Y42">
        <v>1300</v>
      </c>
      <c r="Z42">
        <v>1040</v>
      </c>
      <c r="AA42">
        <v>70000</v>
      </c>
      <c r="AB42" s="1">
        <v>1.26</v>
      </c>
      <c r="AC42" s="1">
        <v>756.03</v>
      </c>
      <c r="AD42" t="s">
        <v>139</v>
      </c>
      <c r="AE42" s="1">
        <v>2.3199999999999998</v>
      </c>
      <c r="AF42" t="s">
        <v>139</v>
      </c>
      <c r="AG42">
        <v>17</v>
      </c>
      <c r="DM42" t="s">
        <v>154</v>
      </c>
      <c r="DN42" t="s">
        <v>138</v>
      </c>
      <c r="DO42" t="s">
        <v>138</v>
      </c>
      <c r="DP42" t="s">
        <v>149</v>
      </c>
      <c r="DQ42" t="s">
        <v>138</v>
      </c>
      <c r="DR42" t="s">
        <v>138</v>
      </c>
      <c r="DS42" s="3">
        <v>1.4000000000000001</v>
      </c>
      <c r="DT42" t="s">
        <v>138</v>
      </c>
      <c r="DU42" t="s">
        <v>139</v>
      </c>
      <c r="DV42" t="s">
        <v>138</v>
      </c>
      <c r="DW42" t="s">
        <v>138</v>
      </c>
      <c r="DX42" t="s">
        <v>138</v>
      </c>
      <c r="DY42" t="s">
        <v>136</v>
      </c>
      <c r="DZ42" t="s">
        <v>150</v>
      </c>
      <c r="EA42" t="s">
        <v>134</v>
      </c>
      <c r="EB42" t="s">
        <v>134</v>
      </c>
      <c r="EC42">
        <f t="shared" si="1"/>
        <v>0</v>
      </c>
      <c r="ED42">
        <f t="shared" si="2"/>
        <v>0</v>
      </c>
      <c r="EE42">
        <f t="shared" si="3"/>
        <v>0</v>
      </c>
      <c r="EF42">
        <f t="shared" si="4"/>
        <v>1</v>
      </c>
      <c r="EG42">
        <f t="shared" si="5"/>
        <v>1</v>
      </c>
      <c r="EH42">
        <f t="shared" si="6"/>
        <v>0</v>
      </c>
      <c r="EI42">
        <f t="shared" si="7"/>
        <v>0</v>
      </c>
      <c r="EJ42">
        <f t="shared" si="8"/>
        <v>0</v>
      </c>
      <c r="EK42">
        <f t="shared" si="9"/>
        <v>0</v>
      </c>
      <c r="EL42">
        <f t="shared" ref="EL42:EL43" si="81">COUNTIF(AC42,"&gt;568,8")</f>
        <v>1</v>
      </c>
      <c r="EM42">
        <f t="shared" ref="EM42:EM43" si="82">COUNTIF(AB42,"&gt;3,9")</f>
        <v>0</v>
      </c>
      <c r="EN42">
        <f t="shared" ref="EN42:EN43" si="83">COUNTIF(DS42,"&gt;3,1")</f>
        <v>0</v>
      </c>
      <c r="EO42">
        <f t="shared" ref="EO42:EO43" si="84">COUNTIFS(EL42,"=1",EN42,"=1")</f>
        <v>0</v>
      </c>
      <c r="EP42">
        <f t="shared" ref="EP42:EP43" si="85">COUNTIFS(EM42,"=1",EN42,"=1")</f>
        <v>0</v>
      </c>
    </row>
    <row r="43" spans="1:146" hidden="1">
      <c r="A43">
        <v>62</v>
      </c>
      <c r="B43" t="s">
        <v>131</v>
      </c>
      <c r="C43" s="1">
        <v>55</v>
      </c>
      <c r="D43" t="s">
        <v>146</v>
      </c>
      <c r="E43" t="s">
        <v>133</v>
      </c>
      <c r="F43" t="s">
        <v>134</v>
      </c>
      <c r="G43" t="s">
        <v>146</v>
      </c>
      <c r="H43">
        <v>2</v>
      </c>
      <c r="I43" t="s">
        <v>151</v>
      </c>
      <c r="J43" s="1">
        <v>2</v>
      </c>
      <c r="K43" s="1">
        <f t="shared" si="75"/>
        <v>1</v>
      </c>
      <c r="L43" s="1">
        <v>2</v>
      </c>
      <c r="M43" s="1">
        <v>2</v>
      </c>
      <c r="N43" s="1">
        <v>2</v>
      </c>
      <c r="O43" t="s">
        <v>136</v>
      </c>
      <c r="P43" t="s">
        <v>183</v>
      </c>
      <c r="Q43" t="s">
        <v>131</v>
      </c>
      <c r="R43" t="s">
        <v>138</v>
      </c>
      <c r="V43" s="1">
        <v>37.4</v>
      </c>
      <c r="W43">
        <v>0</v>
      </c>
      <c r="X43" s="1">
        <v>13.6</v>
      </c>
      <c r="Y43">
        <v>7600</v>
      </c>
      <c r="Z43">
        <v>5960</v>
      </c>
      <c r="AA43">
        <v>109000</v>
      </c>
      <c r="AB43" s="1">
        <v>13.01</v>
      </c>
      <c r="AC43" s="1">
        <v>421.37</v>
      </c>
      <c r="AD43" t="s">
        <v>131</v>
      </c>
      <c r="AE43" s="1">
        <v>2.64</v>
      </c>
      <c r="AF43" t="s">
        <v>139</v>
      </c>
      <c r="AG43">
        <v>18</v>
      </c>
      <c r="AH43" s="1">
        <v>36</v>
      </c>
      <c r="AI43">
        <v>1</v>
      </c>
      <c r="AJ43" s="1">
        <v>15.5</v>
      </c>
      <c r="AK43">
        <v>13300</v>
      </c>
      <c r="AL43">
        <v>8650</v>
      </c>
      <c r="AM43">
        <v>146000</v>
      </c>
      <c r="AR43">
        <v>19</v>
      </c>
      <c r="AS43" s="1">
        <v>34.6</v>
      </c>
      <c r="AT43" s="1">
        <v>1</v>
      </c>
      <c r="AU43" s="1">
        <v>21.5</v>
      </c>
      <c r="AV43">
        <v>13460</v>
      </c>
      <c r="AW43">
        <v>8350</v>
      </c>
      <c r="AX43">
        <v>64000</v>
      </c>
      <c r="BB43">
        <v>20</v>
      </c>
      <c r="DK43" s="2">
        <v>1</v>
      </c>
      <c r="DL43" s="2">
        <v>2</v>
      </c>
      <c r="DM43" t="s">
        <v>131</v>
      </c>
      <c r="DN43" t="s">
        <v>138</v>
      </c>
      <c r="DO43" t="s">
        <v>138</v>
      </c>
      <c r="DP43" t="s">
        <v>131</v>
      </c>
      <c r="DQ43" t="s">
        <v>138</v>
      </c>
      <c r="DR43" t="s">
        <v>138</v>
      </c>
      <c r="DS43" s="3">
        <v>1.3</v>
      </c>
      <c r="DT43" t="s">
        <v>138</v>
      </c>
      <c r="DU43" t="s">
        <v>131</v>
      </c>
      <c r="DV43" t="s">
        <v>131</v>
      </c>
      <c r="DW43" t="s">
        <v>131</v>
      </c>
      <c r="DX43" t="s">
        <v>138</v>
      </c>
      <c r="DY43" t="s">
        <v>136</v>
      </c>
      <c r="DZ43" t="s">
        <v>141</v>
      </c>
      <c r="EA43" t="s">
        <v>140</v>
      </c>
      <c r="EB43" t="s">
        <v>134</v>
      </c>
      <c r="EC43">
        <f t="shared" si="1"/>
        <v>0</v>
      </c>
      <c r="ED43">
        <f t="shared" si="2"/>
        <v>1</v>
      </c>
      <c r="EE43">
        <f t="shared" si="3"/>
        <v>0</v>
      </c>
      <c r="EF43">
        <f t="shared" si="4"/>
        <v>0</v>
      </c>
      <c r="EG43">
        <f t="shared" si="5"/>
        <v>1</v>
      </c>
      <c r="EH43">
        <f t="shared" si="6"/>
        <v>0</v>
      </c>
      <c r="EI43">
        <f t="shared" si="7"/>
        <v>0</v>
      </c>
      <c r="EJ43">
        <f t="shared" si="8"/>
        <v>0</v>
      </c>
      <c r="EK43">
        <f t="shared" si="9"/>
        <v>0</v>
      </c>
      <c r="EL43">
        <f t="shared" si="81"/>
        <v>0</v>
      </c>
      <c r="EM43">
        <f t="shared" si="82"/>
        <v>1</v>
      </c>
      <c r="EN43">
        <f t="shared" si="83"/>
        <v>0</v>
      </c>
      <c r="EO43">
        <f t="shared" si="84"/>
        <v>0</v>
      </c>
      <c r="EP43">
        <f t="shared" si="85"/>
        <v>0</v>
      </c>
    </row>
    <row r="44" spans="1:146">
      <c r="A44">
        <v>73</v>
      </c>
      <c r="B44" t="s">
        <v>131</v>
      </c>
      <c r="C44" s="1">
        <v>56</v>
      </c>
      <c r="D44" t="s">
        <v>146</v>
      </c>
      <c r="E44" t="s">
        <v>133</v>
      </c>
      <c r="F44" t="s">
        <v>131</v>
      </c>
      <c r="G44" t="s">
        <v>133</v>
      </c>
      <c r="H44">
        <v>0</v>
      </c>
      <c r="I44" t="s">
        <v>135</v>
      </c>
      <c r="J44" s="1">
        <v>5</v>
      </c>
      <c r="K44" s="1">
        <f t="shared" si="75"/>
        <v>1</v>
      </c>
      <c r="L44" s="1">
        <v>5</v>
      </c>
      <c r="M44" s="1">
        <v>0</v>
      </c>
      <c r="N44" s="1">
        <v>3</v>
      </c>
      <c r="O44" t="s">
        <v>136</v>
      </c>
      <c r="P44" t="s">
        <v>184</v>
      </c>
      <c r="Q44" t="s">
        <v>138</v>
      </c>
      <c r="R44" t="s">
        <v>138</v>
      </c>
      <c r="V44" s="1">
        <v>37.1</v>
      </c>
      <c r="W44">
        <v>0</v>
      </c>
      <c r="Y44">
        <v>17200</v>
      </c>
      <c r="Z44">
        <v>15820</v>
      </c>
      <c r="AB44" s="1">
        <v>22.77</v>
      </c>
      <c r="AC44" s="1">
        <v>506.77</v>
      </c>
      <c r="AD44" t="s">
        <v>139</v>
      </c>
      <c r="AE44" s="1">
        <v>3.03</v>
      </c>
      <c r="AF44" t="s">
        <v>139</v>
      </c>
      <c r="AG44">
        <v>7</v>
      </c>
      <c r="AH44" s="1">
        <v>37.200000000000003</v>
      </c>
      <c r="AI44">
        <v>0</v>
      </c>
      <c r="AJ44" s="1">
        <v>7.4</v>
      </c>
      <c r="AK44">
        <v>14800</v>
      </c>
      <c r="AL44">
        <v>12610</v>
      </c>
      <c r="AM44">
        <v>204000</v>
      </c>
      <c r="AN44" s="1">
        <v>22.77</v>
      </c>
      <c r="AO44" s="1">
        <v>506.77</v>
      </c>
      <c r="AP44" s="1">
        <v>3.03</v>
      </c>
      <c r="AQ44">
        <v>2</v>
      </c>
      <c r="AR44">
        <v>7</v>
      </c>
      <c r="AS44" s="1">
        <v>36.700000000000003</v>
      </c>
      <c r="AT44" s="1">
        <v>0</v>
      </c>
      <c r="AU44" s="1">
        <v>7.5</v>
      </c>
      <c r="AV44">
        <v>18800</v>
      </c>
      <c r="AW44">
        <v>16750</v>
      </c>
      <c r="AX44">
        <v>162000</v>
      </c>
      <c r="AY44" s="1">
        <v>13.48</v>
      </c>
      <c r="AZ44" s="1">
        <v>413.79</v>
      </c>
      <c r="BA44" s="1">
        <v>2.5299999999999998</v>
      </c>
      <c r="BB44">
        <v>7</v>
      </c>
      <c r="BC44" s="1">
        <v>37.200000000000003</v>
      </c>
      <c r="BD44">
        <v>0</v>
      </c>
      <c r="BE44" s="1">
        <v>6.7</v>
      </c>
      <c r="BF44">
        <v>11200</v>
      </c>
      <c r="BG44">
        <v>7080</v>
      </c>
      <c r="BH44">
        <v>241000</v>
      </c>
      <c r="BI44" s="1">
        <v>2.2000000000000002</v>
      </c>
      <c r="BJ44" s="1">
        <v>385.86</v>
      </c>
      <c r="BK44" s="1">
        <v>1.89</v>
      </c>
      <c r="BL44">
        <v>0</v>
      </c>
      <c r="DK44" s="2">
        <v>0</v>
      </c>
      <c r="DL44" s="2">
        <v>0</v>
      </c>
      <c r="DM44" t="s">
        <v>138</v>
      </c>
      <c r="DN44" t="s">
        <v>131</v>
      </c>
      <c r="DO44" t="s">
        <v>138</v>
      </c>
      <c r="DP44" t="s">
        <v>138</v>
      </c>
      <c r="DQ44" t="s">
        <v>131</v>
      </c>
      <c r="DR44" t="s">
        <v>138</v>
      </c>
      <c r="DS44" s="3">
        <v>2.2000000000000002</v>
      </c>
      <c r="DT44" t="s">
        <v>138</v>
      </c>
      <c r="DU44" t="s">
        <v>139</v>
      </c>
      <c r="DV44" t="s">
        <v>131</v>
      </c>
      <c r="DW44" t="s">
        <v>131</v>
      </c>
      <c r="DX44" t="s">
        <v>138</v>
      </c>
      <c r="DY44" t="s">
        <v>136</v>
      </c>
      <c r="DZ44" t="s">
        <v>141</v>
      </c>
      <c r="EA44" t="s">
        <v>140</v>
      </c>
      <c r="EB44" t="s">
        <v>139</v>
      </c>
      <c r="EC44">
        <f t="shared" si="1"/>
        <v>0</v>
      </c>
      <c r="ED44">
        <f t="shared" si="2"/>
        <v>1</v>
      </c>
      <c r="EE44">
        <f t="shared" si="3"/>
        <v>0</v>
      </c>
      <c r="EF44">
        <f t="shared" si="4"/>
        <v>0</v>
      </c>
      <c r="EG44">
        <f t="shared" si="5"/>
        <v>0</v>
      </c>
      <c r="EH44">
        <f t="shared" si="6"/>
        <v>0</v>
      </c>
      <c r="EI44">
        <f t="shared" si="7"/>
        <v>0</v>
      </c>
      <c r="EJ44">
        <f t="shared" si="8"/>
        <v>0</v>
      </c>
      <c r="EK44">
        <f t="shared" si="9"/>
        <v>0</v>
      </c>
      <c r="EL44">
        <f t="shared" ref="EL44:EL45" si="86">COUNTIF(AC44,"&gt;568,8")</f>
        <v>0</v>
      </c>
      <c r="EM44">
        <f t="shared" ref="EM44:EM45" si="87">COUNTIF(AB44,"&gt;3,9")</f>
        <v>1</v>
      </c>
      <c r="EN44">
        <f t="shared" ref="EN44:EN45" si="88">COUNTIF(DS44,"&gt;3,1")</f>
        <v>0</v>
      </c>
      <c r="EO44">
        <f t="shared" ref="EO44:EO45" si="89">COUNTIFS(EL44,"=1",EN44,"=1")</f>
        <v>0</v>
      </c>
      <c r="EP44">
        <f t="shared" ref="EP44:EP45" si="90">COUNTIFS(EM44,"=1",EN44,"=1")</f>
        <v>0</v>
      </c>
    </row>
    <row r="45" spans="1:146">
      <c r="A45">
        <v>78</v>
      </c>
      <c r="B45" t="s">
        <v>131</v>
      </c>
      <c r="C45" s="1">
        <v>45</v>
      </c>
      <c r="D45" t="s">
        <v>133</v>
      </c>
      <c r="E45" t="s">
        <v>133</v>
      </c>
      <c r="F45" t="s">
        <v>156</v>
      </c>
      <c r="G45" t="s">
        <v>146</v>
      </c>
      <c r="H45">
        <v>7</v>
      </c>
      <c r="I45" t="s">
        <v>135</v>
      </c>
      <c r="J45" s="1">
        <v>5</v>
      </c>
      <c r="K45" s="1">
        <f t="shared" si="75"/>
        <v>1</v>
      </c>
      <c r="L45" s="1">
        <v>5</v>
      </c>
      <c r="M45" s="1">
        <v>0</v>
      </c>
      <c r="N45" s="1">
        <v>2</v>
      </c>
      <c r="O45" t="s">
        <v>185</v>
      </c>
      <c r="P45" t="s">
        <v>138</v>
      </c>
      <c r="Q45" t="s">
        <v>138</v>
      </c>
      <c r="R45" t="s">
        <v>138</v>
      </c>
      <c r="V45" s="1">
        <v>37.5</v>
      </c>
      <c r="W45">
        <v>0</v>
      </c>
      <c r="X45" s="1">
        <v>21.8</v>
      </c>
      <c r="Y45">
        <v>19600</v>
      </c>
      <c r="Z45">
        <v>18270</v>
      </c>
      <c r="AA45">
        <v>32000</v>
      </c>
      <c r="AB45" s="1">
        <v>45.55</v>
      </c>
      <c r="AC45" s="1">
        <v>883.84</v>
      </c>
      <c r="AD45" t="s">
        <v>140</v>
      </c>
      <c r="AE45" s="1">
        <v>2.94</v>
      </c>
      <c r="AF45" t="s">
        <v>140</v>
      </c>
      <c r="AG45">
        <v>15</v>
      </c>
      <c r="AH45" s="1">
        <v>38</v>
      </c>
      <c r="AI45">
        <v>0</v>
      </c>
      <c r="AJ45" s="1">
        <v>27.2</v>
      </c>
      <c r="AK45">
        <v>15100</v>
      </c>
      <c r="AL45">
        <v>13420</v>
      </c>
      <c r="AM45">
        <v>76000</v>
      </c>
      <c r="AN45" s="1">
        <v>45.55</v>
      </c>
      <c r="AO45" s="1">
        <v>883.84</v>
      </c>
      <c r="AP45" s="1">
        <v>2.94</v>
      </c>
      <c r="AQ45">
        <v>3</v>
      </c>
      <c r="AR45">
        <v>11</v>
      </c>
      <c r="AS45" s="1">
        <v>38.1</v>
      </c>
      <c r="AT45" s="1">
        <v>0</v>
      </c>
      <c r="AU45" s="1">
        <v>24.8</v>
      </c>
      <c r="AV45">
        <v>15300</v>
      </c>
      <c r="AW45">
        <v>13850</v>
      </c>
      <c r="AX45">
        <v>146000</v>
      </c>
      <c r="BB45">
        <v>10</v>
      </c>
      <c r="BC45" s="1">
        <v>37.799999999999997</v>
      </c>
      <c r="BD45">
        <v>0</v>
      </c>
      <c r="BE45" s="1">
        <v>16.600000000000001</v>
      </c>
      <c r="BF45">
        <v>16800</v>
      </c>
      <c r="BG45">
        <v>15070</v>
      </c>
      <c r="BH45">
        <v>609000</v>
      </c>
      <c r="BI45" s="1">
        <v>4.12</v>
      </c>
      <c r="BJ45" s="1">
        <v>590.17999999999995</v>
      </c>
      <c r="BK45" s="1">
        <v>1.81</v>
      </c>
      <c r="BL45">
        <v>3</v>
      </c>
      <c r="BM45" s="1">
        <v>38.4</v>
      </c>
      <c r="BN45">
        <v>0</v>
      </c>
      <c r="BO45" s="1">
        <v>14.3</v>
      </c>
      <c r="BP45">
        <v>15200</v>
      </c>
      <c r="BR45">
        <v>310000</v>
      </c>
      <c r="BS45" s="1">
        <v>2.14</v>
      </c>
      <c r="BT45" s="1">
        <v>511.41</v>
      </c>
      <c r="BU45" s="1">
        <v>1.73</v>
      </c>
      <c r="BV45">
        <v>3</v>
      </c>
      <c r="DK45" s="2">
        <v>-4</v>
      </c>
      <c r="DL45" s="2">
        <v>-5</v>
      </c>
      <c r="DM45" t="s">
        <v>138</v>
      </c>
      <c r="DN45" t="s">
        <v>138</v>
      </c>
      <c r="DO45" t="s">
        <v>131</v>
      </c>
      <c r="DP45" t="s">
        <v>138</v>
      </c>
      <c r="DQ45" t="s">
        <v>138</v>
      </c>
      <c r="DR45" t="s">
        <v>131</v>
      </c>
      <c r="DS45" s="3">
        <v>1</v>
      </c>
      <c r="DT45" t="s">
        <v>138</v>
      </c>
      <c r="DU45" t="s">
        <v>131</v>
      </c>
      <c r="DV45" t="s">
        <v>138</v>
      </c>
      <c r="DW45" t="s">
        <v>138</v>
      </c>
      <c r="DX45" t="s">
        <v>138</v>
      </c>
      <c r="DY45" t="s">
        <v>155</v>
      </c>
      <c r="DZ45" t="s">
        <v>138</v>
      </c>
      <c r="EA45" t="s">
        <v>139</v>
      </c>
      <c r="EB45" t="s">
        <v>134</v>
      </c>
      <c r="EC45">
        <f t="shared" si="1"/>
        <v>0</v>
      </c>
      <c r="ED45">
        <f t="shared" si="2"/>
        <v>1</v>
      </c>
      <c r="EE45">
        <f t="shared" si="3"/>
        <v>0</v>
      </c>
      <c r="EF45">
        <f t="shared" si="4"/>
        <v>0</v>
      </c>
      <c r="EG45">
        <f t="shared" si="5"/>
        <v>1</v>
      </c>
      <c r="EH45">
        <f t="shared" si="6"/>
        <v>0</v>
      </c>
      <c r="EI45">
        <f t="shared" si="7"/>
        <v>0</v>
      </c>
      <c r="EJ45">
        <f t="shared" si="8"/>
        <v>0</v>
      </c>
      <c r="EK45">
        <f t="shared" si="9"/>
        <v>0</v>
      </c>
      <c r="EL45">
        <f t="shared" si="86"/>
        <v>1</v>
      </c>
      <c r="EM45">
        <f t="shared" si="87"/>
        <v>1</v>
      </c>
      <c r="EN45">
        <f t="shared" si="88"/>
        <v>0</v>
      </c>
      <c r="EO45">
        <f t="shared" si="89"/>
        <v>0</v>
      </c>
      <c r="EP45">
        <f t="shared" si="90"/>
        <v>0</v>
      </c>
    </row>
    <row r="46" spans="1:146" hidden="1">
      <c r="A46">
        <v>68</v>
      </c>
      <c r="B46" t="s">
        <v>131</v>
      </c>
      <c r="C46" s="1">
        <v>63</v>
      </c>
      <c r="D46" t="s">
        <v>146</v>
      </c>
      <c r="E46" t="s">
        <v>133</v>
      </c>
      <c r="F46" t="s">
        <v>134</v>
      </c>
      <c r="G46" t="s">
        <v>133</v>
      </c>
      <c r="H46">
        <v>0</v>
      </c>
      <c r="I46" t="s">
        <v>151</v>
      </c>
      <c r="J46" s="1">
        <v>3</v>
      </c>
      <c r="K46" s="1">
        <f t="shared" si="75"/>
        <v>1</v>
      </c>
      <c r="L46" s="1">
        <v>3</v>
      </c>
      <c r="M46" s="1">
        <v>3</v>
      </c>
      <c r="N46" s="1">
        <v>3</v>
      </c>
      <c r="O46" t="s">
        <v>165</v>
      </c>
      <c r="P46" t="s">
        <v>186</v>
      </c>
      <c r="Q46" t="s">
        <v>138</v>
      </c>
      <c r="R46" t="s">
        <v>138</v>
      </c>
      <c r="V46" s="1">
        <v>38.4</v>
      </c>
      <c r="W46">
        <v>0</v>
      </c>
      <c r="X46" s="1">
        <v>27.9</v>
      </c>
      <c r="Y46">
        <v>23400</v>
      </c>
      <c r="Z46">
        <v>21570</v>
      </c>
      <c r="AA46">
        <v>161000</v>
      </c>
      <c r="AB46" s="1">
        <v>37.72</v>
      </c>
      <c r="AC46" s="1">
        <v>1358.9</v>
      </c>
      <c r="AD46" t="s">
        <v>134</v>
      </c>
      <c r="AE46" s="1">
        <v>3.53</v>
      </c>
      <c r="AF46" t="s">
        <v>140</v>
      </c>
      <c r="AG46">
        <v>6</v>
      </c>
      <c r="AH46" s="1">
        <v>36.4</v>
      </c>
      <c r="AI46">
        <v>1</v>
      </c>
      <c r="AJ46" s="1">
        <v>18.100000000000001</v>
      </c>
      <c r="AK46">
        <v>19300</v>
      </c>
      <c r="AL46">
        <v>17180</v>
      </c>
      <c r="AM46">
        <v>179000</v>
      </c>
      <c r="AR46">
        <v>17</v>
      </c>
      <c r="AS46" s="1">
        <v>36.700000000000003</v>
      </c>
      <c r="AT46" s="1">
        <v>1</v>
      </c>
      <c r="AU46" s="1">
        <v>14.4</v>
      </c>
      <c r="AV46">
        <v>17200</v>
      </c>
      <c r="AW46">
        <v>14930</v>
      </c>
      <c r="AX46">
        <v>183000</v>
      </c>
      <c r="BB46">
        <v>17</v>
      </c>
      <c r="DK46" s="2">
        <v>11</v>
      </c>
      <c r="DL46" s="2">
        <v>11</v>
      </c>
      <c r="DM46" t="s">
        <v>131</v>
      </c>
      <c r="DN46" t="s">
        <v>138</v>
      </c>
      <c r="DO46" t="s">
        <v>138</v>
      </c>
      <c r="DP46" t="s">
        <v>131</v>
      </c>
      <c r="DQ46" t="s">
        <v>138</v>
      </c>
      <c r="DR46" t="s">
        <v>138</v>
      </c>
      <c r="DS46" s="3">
        <v>11.8</v>
      </c>
      <c r="DT46" t="s">
        <v>131</v>
      </c>
      <c r="DU46" t="s">
        <v>134</v>
      </c>
      <c r="DV46" t="s">
        <v>138</v>
      </c>
      <c r="DW46" t="s">
        <v>131</v>
      </c>
      <c r="DX46" t="s">
        <v>138</v>
      </c>
      <c r="DY46" t="s">
        <v>168</v>
      </c>
      <c r="DZ46" t="s">
        <v>178</v>
      </c>
      <c r="EA46" t="s">
        <v>140</v>
      </c>
      <c r="EB46" t="s">
        <v>139</v>
      </c>
      <c r="EC46">
        <f t="shared" si="1"/>
        <v>1</v>
      </c>
      <c r="ED46">
        <f t="shared" si="2"/>
        <v>1</v>
      </c>
      <c r="EE46">
        <f t="shared" si="3"/>
        <v>1</v>
      </c>
      <c r="EF46">
        <f t="shared" si="4"/>
        <v>0</v>
      </c>
      <c r="EG46">
        <f t="shared" si="5"/>
        <v>0</v>
      </c>
      <c r="EH46">
        <f t="shared" si="6"/>
        <v>1</v>
      </c>
      <c r="EI46">
        <f t="shared" si="7"/>
        <v>1</v>
      </c>
      <c r="EJ46">
        <f t="shared" si="8"/>
        <v>0</v>
      </c>
      <c r="EK46">
        <f t="shared" si="9"/>
        <v>0</v>
      </c>
      <c r="EL46">
        <f t="shared" ref="EL46:EL47" si="91">COUNTIF(AC46,"&gt;568,8")</f>
        <v>1</v>
      </c>
      <c r="EM46">
        <f t="shared" ref="EM46:EM47" si="92">COUNTIF(AB46,"&gt;3,9")</f>
        <v>1</v>
      </c>
      <c r="EN46">
        <f t="shared" ref="EN46:EN47" si="93">COUNTIF(DS46,"&gt;3,1")</f>
        <v>1</v>
      </c>
      <c r="EO46">
        <f t="shared" ref="EO46:EO47" si="94">COUNTIFS(EL46,"=1",EN46,"=1")</f>
        <v>1</v>
      </c>
      <c r="EP46">
        <f t="shared" ref="EP46:EP47" si="95">COUNTIFS(EM46,"=1",EN46,"=1")</f>
        <v>1</v>
      </c>
    </row>
    <row r="47" spans="1:146" hidden="1">
      <c r="A47">
        <v>77</v>
      </c>
      <c r="B47" t="s">
        <v>139</v>
      </c>
      <c r="C47" s="1">
        <v>72</v>
      </c>
      <c r="D47" t="s">
        <v>146</v>
      </c>
      <c r="E47" t="s">
        <v>133</v>
      </c>
      <c r="F47" t="s">
        <v>134</v>
      </c>
      <c r="G47" t="s">
        <v>133</v>
      </c>
      <c r="H47">
        <v>0</v>
      </c>
      <c r="I47" t="s">
        <v>151</v>
      </c>
      <c r="J47" s="1">
        <v>3</v>
      </c>
      <c r="K47" s="1">
        <f t="shared" si="75"/>
        <v>1</v>
      </c>
      <c r="L47" s="1">
        <v>3</v>
      </c>
      <c r="M47" s="1">
        <v>3</v>
      </c>
      <c r="N47" s="1">
        <v>2</v>
      </c>
      <c r="O47" t="s">
        <v>181</v>
      </c>
      <c r="P47" t="s">
        <v>182</v>
      </c>
      <c r="Q47" t="s">
        <v>131</v>
      </c>
      <c r="R47" t="s">
        <v>138</v>
      </c>
      <c r="V47" s="1">
        <v>37.4</v>
      </c>
      <c r="W47">
        <v>0</v>
      </c>
      <c r="X47" s="1">
        <v>19.399999999999999</v>
      </c>
      <c r="Y47">
        <v>4700</v>
      </c>
      <c r="AA47">
        <v>150000</v>
      </c>
      <c r="AB47" s="1">
        <v>19.03</v>
      </c>
      <c r="AC47" s="1">
        <v>719.32</v>
      </c>
      <c r="AD47" t="s">
        <v>139</v>
      </c>
      <c r="AE47" s="1">
        <v>9.8800000000000008</v>
      </c>
      <c r="AF47" t="s">
        <v>139</v>
      </c>
      <c r="AG47">
        <v>8</v>
      </c>
      <c r="AH47" s="1">
        <v>36.1</v>
      </c>
      <c r="AI47">
        <v>1</v>
      </c>
      <c r="AJ47" s="1">
        <v>16.600000000000001</v>
      </c>
      <c r="AK47">
        <v>8600</v>
      </c>
      <c r="AM47">
        <v>91000</v>
      </c>
      <c r="AN47" s="1">
        <v>8.08</v>
      </c>
      <c r="AO47" s="1">
        <v>719.32</v>
      </c>
      <c r="AP47" s="1">
        <v>9.8800000000000008</v>
      </c>
      <c r="AQ47">
        <v>2</v>
      </c>
      <c r="AR47">
        <v>17</v>
      </c>
      <c r="AS47" s="1">
        <v>36.5</v>
      </c>
      <c r="AT47" s="1">
        <v>1</v>
      </c>
      <c r="AU47" s="1">
        <v>10.3</v>
      </c>
      <c r="AV47">
        <v>18700</v>
      </c>
      <c r="AX47">
        <v>29000</v>
      </c>
      <c r="AY47" s="1">
        <v>8.08</v>
      </c>
      <c r="AZ47" s="1">
        <v>750.24</v>
      </c>
      <c r="BA47" s="1">
        <v>17.579999999999998</v>
      </c>
      <c r="BB47">
        <v>19</v>
      </c>
      <c r="DK47" s="2">
        <v>9</v>
      </c>
      <c r="DL47" s="2">
        <v>11</v>
      </c>
      <c r="DM47" t="s">
        <v>131</v>
      </c>
      <c r="DN47" t="s">
        <v>138</v>
      </c>
      <c r="DO47" t="s">
        <v>138</v>
      </c>
      <c r="DP47" t="s">
        <v>131</v>
      </c>
      <c r="DQ47" t="s">
        <v>138</v>
      </c>
      <c r="DR47" t="s">
        <v>138</v>
      </c>
      <c r="DS47" s="3">
        <v>8.5</v>
      </c>
      <c r="DT47" t="s">
        <v>138</v>
      </c>
      <c r="DU47" t="s">
        <v>134</v>
      </c>
      <c r="DV47" t="s">
        <v>131</v>
      </c>
      <c r="DW47" t="s">
        <v>131</v>
      </c>
      <c r="DX47" t="s">
        <v>138</v>
      </c>
      <c r="DY47" t="s">
        <v>168</v>
      </c>
      <c r="DZ47" t="s">
        <v>141</v>
      </c>
      <c r="EA47" t="s">
        <v>134</v>
      </c>
      <c r="EB47" t="s">
        <v>139</v>
      </c>
      <c r="EC47">
        <f t="shared" si="1"/>
        <v>0</v>
      </c>
      <c r="ED47">
        <f t="shared" si="2"/>
        <v>1</v>
      </c>
      <c r="EE47">
        <f t="shared" si="3"/>
        <v>1</v>
      </c>
      <c r="EF47">
        <f t="shared" si="4"/>
        <v>1</v>
      </c>
      <c r="EG47">
        <f t="shared" si="5"/>
        <v>1</v>
      </c>
      <c r="EH47">
        <f t="shared" si="6"/>
        <v>0</v>
      </c>
      <c r="EI47">
        <f t="shared" si="7"/>
        <v>0</v>
      </c>
      <c r="EJ47">
        <f t="shared" si="8"/>
        <v>0</v>
      </c>
      <c r="EK47">
        <f t="shared" si="9"/>
        <v>0</v>
      </c>
      <c r="EL47">
        <f t="shared" si="91"/>
        <v>1</v>
      </c>
      <c r="EM47">
        <f t="shared" si="92"/>
        <v>1</v>
      </c>
      <c r="EN47">
        <f t="shared" si="93"/>
        <v>1</v>
      </c>
      <c r="EO47">
        <f t="shared" si="94"/>
        <v>1</v>
      </c>
      <c r="EP47">
        <f t="shared" si="95"/>
        <v>1</v>
      </c>
    </row>
    <row r="48" spans="1:146" hidden="1">
      <c r="A48">
        <v>42</v>
      </c>
      <c r="B48" t="s">
        <v>139</v>
      </c>
      <c r="C48" s="1">
        <v>55</v>
      </c>
      <c r="D48" t="s">
        <v>132</v>
      </c>
      <c r="E48" t="s">
        <v>146</v>
      </c>
      <c r="F48" t="s">
        <v>134</v>
      </c>
      <c r="G48" t="s">
        <v>133</v>
      </c>
      <c r="H48">
        <v>0</v>
      </c>
      <c r="I48" t="s">
        <v>135</v>
      </c>
      <c r="J48" s="1">
        <v>28</v>
      </c>
      <c r="K48" s="1">
        <f t="shared" si="75"/>
        <v>0</v>
      </c>
      <c r="L48" s="1">
        <v>28</v>
      </c>
      <c r="M48" s="1">
        <v>7</v>
      </c>
      <c r="N48" s="1">
        <v>26</v>
      </c>
      <c r="O48" t="s">
        <v>136</v>
      </c>
      <c r="P48" t="s">
        <v>187</v>
      </c>
      <c r="Q48" t="s">
        <v>138</v>
      </c>
      <c r="R48" t="s">
        <v>131</v>
      </c>
      <c r="S48">
        <v>13</v>
      </c>
      <c r="T48" t="s">
        <v>136</v>
      </c>
      <c r="U48" t="s">
        <v>187</v>
      </c>
      <c r="V48" s="1">
        <v>36.700000000000003</v>
      </c>
      <c r="W48">
        <v>1</v>
      </c>
      <c r="X48" s="1">
        <v>11.6</v>
      </c>
      <c r="Y48">
        <v>8700</v>
      </c>
      <c r="Z48">
        <v>7440</v>
      </c>
      <c r="AA48">
        <v>84000</v>
      </c>
      <c r="AB48" s="1">
        <v>19.510000000000002</v>
      </c>
      <c r="AC48" s="1">
        <v>904.18</v>
      </c>
      <c r="AD48" t="s">
        <v>140</v>
      </c>
      <c r="AE48" s="1">
        <v>3.25</v>
      </c>
      <c r="AF48" t="s">
        <v>140</v>
      </c>
      <c r="AG48">
        <v>12</v>
      </c>
      <c r="AH48" s="1">
        <v>36.700000000000003</v>
      </c>
      <c r="AI48">
        <v>1</v>
      </c>
      <c r="AJ48" s="1">
        <v>14.1</v>
      </c>
      <c r="AK48">
        <v>6900</v>
      </c>
      <c r="AL48">
        <v>5930</v>
      </c>
      <c r="AM48">
        <v>92000</v>
      </c>
      <c r="AN48" s="1">
        <v>11.75</v>
      </c>
      <c r="AO48" s="1">
        <v>711.34</v>
      </c>
      <c r="AP48" s="1">
        <v>2.62</v>
      </c>
      <c r="AQ48">
        <v>2</v>
      </c>
      <c r="AR48">
        <v>6</v>
      </c>
      <c r="AS48" s="1">
        <v>36.9</v>
      </c>
      <c r="AT48" s="1">
        <v>1</v>
      </c>
      <c r="AU48" s="1">
        <v>16</v>
      </c>
      <c r="AV48">
        <v>5300</v>
      </c>
      <c r="AW48">
        <v>4390</v>
      </c>
      <c r="AX48">
        <v>89000</v>
      </c>
      <c r="AY48" s="1">
        <v>4.72</v>
      </c>
      <c r="AZ48" s="1">
        <v>539.52</v>
      </c>
      <c r="BA48" s="1">
        <v>2.21</v>
      </c>
      <c r="BB48">
        <v>6</v>
      </c>
      <c r="BC48" s="1">
        <v>37</v>
      </c>
      <c r="BD48">
        <v>1</v>
      </c>
      <c r="BE48" s="1">
        <v>9.6999999999999993</v>
      </c>
      <c r="BF48">
        <v>6600</v>
      </c>
      <c r="BG48">
        <v>5240</v>
      </c>
      <c r="BH48">
        <v>74000</v>
      </c>
      <c r="BI48" s="1">
        <v>0.45</v>
      </c>
      <c r="BJ48" s="1">
        <v>415.52</v>
      </c>
      <c r="BK48" s="1">
        <v>1.45</v>
      </c>
      <c r="BL48">
        <v>3</v>
      </c>
      <c r="BM48" s="1">
        <v>37.200000000000003</v>
      </c>
      <c r="BN48">
        <v>1</v>
      </c>
      <c r="BO48" s="1">
        <v>9.1999999999999993</v>
      </c>
      <c r="BP48">
        <v>7700</v>
      </c>
      <c r="BQ48">
        <v>7160</v>
      </c>
      <c r="BR48">
        <v>69000</v>
      </c>
      <c r="BV48">
        <v>3</v>
      </c>
      <c r="BW48" s="1">
        <v>36.200000000000003</v>
      </c>
      <c r="BX48">
        <v>0</v>
      </c>
      <c r="BY48" s="1">
        <v>8</v>
      </c>
      <c r="BZ48">
        <v>9000</v>
      </c>
      <c r="CA48">
        <v>6170</v>
      </c>
      <c r="CB48">
        <v>130000</v>
      </c>
      <c r="CC48" s="1">
        <v>0.15</v>
      </c>
      <c r="CD48" s="1">
        <v>346.43</v>
      </c>
      <c r="CE48" s="1">
        <v>1.21</v>
      </c>
      <c r="CF48">
        <v>1</v>
      </c>
      <c r="CG48" s="1">
        <v>39.1</v>
      </c>
      <c r="CH48">
        <v>1</v>
      </c>
      <c r="CI48" s="1">
        <v>11.9</v>
      </c>
      <c r="CJ48">
        <v>11300</v>
      </c>
      <c r="CK48">
        <v>9110</v>
      </c>
      <c r="CL48">
        <v>142000</v>
      </c>
      <c r="CM48" s="1">
        <v>2.83</v>
      </c>
      <c r="CN48" s="1">
        <v>762.87</v>
      </c>
      <c r="CO48" s="1">
        <v>3.06</v>
      </c>
      <c r="CP48">
        <v>16</v>
      </c>
      <c r="CQ48" s="1">
        <v>38</v>
      </c>
      <c r="CR48">
        <v>1</v>
      </c>
      <c r="CS48" s="1">
        <v>12.7</v>
      </c>
      <c r="CT48">
        <v>4700</v>
      </c>
      <c r="CU48">
        <v>3700</v>
      </c>
      <c r="CV48">
        <v>31000</v>
      </c>
      <c r="CW48" s="1">
        <v>1.72</v>
      </c>
      <c r="CX48" s="1">
        <v>745.73</v>
      </c>
      <c r="CY48" s="1">
        <v>1.4</v>
      </c>
      <c r="CZ48">
        <v>5</v>
      </c>
      <c r="DA48" s="1">
        <v>37.299999999999997</v>
      </c>
      <c r="DB48">
        <v>0</v>
      </c>
      <c r="DC48" s="1">
        <v>7.1</v>
      </c>
      <c r="DD48">
        <v>8400</v>
      </c>
      <c r="DE48">
        <v>5380</v>
      </c>
      <c r="DF48">
        <v>465000</v>
      </c>
      <c r="DG48" s="1">
        <v>0.16</v>
      </c>
      <c r="DH48" s="1">
        <v>307.13</v>
      </c>
      <c r="DI48" s="1">
        <v>1.01</v>
      </c>
      <c r="DJ48">
        <v>2</v>
      </c>
      <c r="DK48" s="2">
        <v>-6</v>
      </c>
      <c r="DL48" s="2">
        <v>-6</v>
      </c>
      <c r="DM48" t="s">
        <v>138</v>
      </c>
      <c r="DN48" t="s">
        <v>138</v>
      </c>
      <c r="DO48" t="s">
        <v>131</v>
      </c>
      <c r="DP48" t="s">
        <v>138</v>
      </c>
      <c r="DQ48" t="s">
        <v>138</v>
      </c>
      <c r="DR48" t="s">
        <v>131</v>
      </c>
      <c r="DS48" s="3">
        <v>0.8</v>
      </c>
      <c r="DT48" t="s">
        <v>138</v>
      </c>
      <c r="DU48" t="s">
        <v>131</v>
      </c>
      <c r="DV48" t="s">
        <v>138</v>
      </c>
      <c r="DW48" t="s">
        <v>138</v>
      </c>
      <c r="DX48" t="s">
        <v>138</v>
      </c>
      <c r="DY48" t="s">
        <v>136</v>
      </c>
      <c r="DZ48" t="s">
        <v>150</v>
      </c>
      <c r="EA48" t="s">
        <v>140</v>
      </c>
      <c r="EB48" t="s">
        <v>140</v>
      </c>
      <c r="EC48">
        <f t="shared" si="1"/>
        <v>0</v>
      </c>
      <c r="ED48">
        <f t="shared" si="2"/>
        <v>1</v>
      </c>
      <c r="EE48">
        <f t="shared" si="3"/>
        <v>0</v>
      </c>
      <c r="EF48">
        <f t="shared" si="4"/>
        <v>0</v>
      </c>
      <c r="EG48">
        <f t="shared" si="5"/>
        <v>1</v>
      </c>
      <c r="EH48">
        <f t="shared" si="6"/>
        <v>0</v>
      </c>
      <c r="EI48">
        <f t="shared" si="7"/>
        <v>0</v>
      </c>
      <c r="EJ48">
        <f t="shared" si="8"/>
        <v>0</v>
      </c>
      <c r="EK48">
        <f t="shared" si="9"/>
        <v>0</v>
      </c>
      <c r="EL48">
        <f t="shared" ref="EL48:EL58" si="96">COUNTIF(AC48,"&gt;568,8")</f>
        <v>1</v>
      </c>
      <c r="EM48">
        <f t="shared" ref="EM48:EM58" si="97">COUNTIF(AB48,"&gt;3,9")</f>
        <v>1</v>
      </c>
      <c r="EN48">
        <f t="shared" ref="EN48:EN58" si="98">COUNTIF(DS48,"&gt;3,1")</f>
        <v>0</v>
      </c>
      <c r="EO48">
        <f t="shared" ref="EO48:EO58" si="99">COUNTIFS(EL48,"=1",EN48,"=1")</f>
        <v>0</v>
      </c>
      <c r="EP48">
        <f t="shared" ref="EP48:EP58" si="100">COUNTIFS(EM48,"=1",EN48,"=1")</f>
        <v>0</v>
      </c>
    </row>
    <row r="49" spans="1:146" hidden="1">
      <c r="A49">
        <v>74</v>
      </c>
      <c r="B49" t="s">
        <v>139</v>
      </c>
      <c r="C49" s="1">
        <v>65</v>
      </c>
      <c r="D49" t="s">
        <v>146</v>
      </c>
      <c r="E49" t="s">
        <v>146</v>
      </c>
      <c r="F49" t="s">
        <v>156</v>
      </c>
      <c r="G49" t="s">
        <v>133</v>
      </c>
      <c r="H49">
        <v>0</v>
      </c>
      <c r="I49" t="s">
        <v>135</v>
      </c>
      <c r="J49" s="1">
        <v>16</v>
      </c>
      <c r="K49" s="1">
        <f t="shared" si="75"/>
        <v>0</v>
      </c>
      <c r="L49" s="1">
        <v>8</v>
      </c>
      <c r="M49" s="1">
        <v>2</v>
      </c>
      <c r="N49" s="1">
        <v>15</v>
      </c>
      <c r="O49" t="s">
        <v>136</v>
      </c>
      <c r="P49" t="s">
        <v>137</v>
      </c>
      <c r="Q49" t="s">
        <v>138</v>
      </c>
      <c r="R49" t="s">
        <v>138</v>
      </c>
      <c r="V49" s="1">
        <v>36.9</v>
      </c>
      <c r="W49">
        <v>0</v>
      </c>
      <c r="X49" s="1">
        <v>9.3000000000000007</v>
      </c>
      <c r="Y49">
        <v>15200</v>
      </c>
      <c r="Z49">
        <v>12870</v>
      </c>
      <c r="AA49">
        <v>73000</v>
      </c>
      <c r="AB49" s="1">
        <v>6.83</v>
      </c>
      <c r="AC49" s="1">
        <v>552.66999999999996</v>
      </c>
      <c r="AD49" t="s">
        <v>139</v>
      </c>
      <c r="AE49" s="1">
        <v>1.02</v>
      </c>
      <c r="AF49" t="s">
        <v>131</v>
      </c>
      <c r="AG49">
        <v>15</v>
      </c>
      <c r="AH49" s="1">
        <v>37.4</v>
      </c>
      <c r="AI49">
        <v>0</v>
      </c>
      <c r="AJ49" s="1">
        <v>10.9</v>
      </c>
      <c r="AK49">
        <v>12500</v>
      </c>
      <c r="AL49">
        <v>11000</v>
      </c>
      <c r="AM49">
        <v>71000</v>
      </c>
      <c r="AN49" s="1">
        <v>14.77</v>
      </c>
      <c r="AO49" s="1">
        <v>559.48</v>
      </c>
      <c r="AP49" s="1">
        <v>2.63</v>
      </c>
      <c r="AQ49">
        <v>2</v>
      </c>
      <c r="AR49">
        <v>10</v>
      </c>
      <c r="AS49" s="1">
        <v>36.5</v>
      </c>
      <c r="AT49" s="1">
        <v>0</v>
      </c>
      <c r="AU49" s="1">
        <v>9.8000000000000007</v>
      </c>
      <c r="AV49">
        <v>13400</v>
      </c>
      <c r="AW49">
        <v>11510</v>
      </c>
      <c r="AX49">
        <v>84000</v>
      </c>
      <c r="BB49">
        <v>7</v>
      </c>
      <c r="BC49" s="1">
        <v>37.299999999999997</v>
      </c>
      <c r="BD49">
        <v>0</v>
      </c>
      <c r="BE49" s="1">
        <v>8.5</v>
      </c>
      <c r="BF49">
        <v>13500</v>
      </c>
      <c r="BG49">
        <v>11300</v>
      </c>
      <c r="BH49">
        <v>107000</v>
      </c>
      <c r="BL49">
        <v>3</v>
      </c>
      <c r="BM49" s="1">
        <v>37.799999999999997</v>
      </c>
      <c r="BN49">
        <v>0</v>
      </c>
      <c r="BO49" s="1">
        <v>7.4</v>
      </c>
      <c r="BP49">
        <v>9000</v>
      </c>
      <c r="BQ49">
        <v>6470</v>
      </c>
      <c r="BR49">
        <v>84000</v>
      </c>
      <c r="BS49" s="1">
        <v>0.73</v>
      </c>
      <c r="BT49" s="1">
        <v>600.58000000000004</v>
      </c>
      <c r="BU49" s="1">
        <v>1.0900000000000001</v>
      </c>
      <c r="BV49">
        <v>3</v>
      </c>
      <c r="BW49" s="1">
        <v>37.4</v>
      </c>
      <c r="BX49">
        <v>0</v>
      </c>
      <c r="BY49" s="1">
        <v>6.7</v>
      </c>
      <c r="BZ49">
        <v>13600</v>
      </c>
      <c r="CA49">
        <v>10610</v>
      </c>
      <c r="CB49">
        <v>190000</v>
      </c>
      <c r="CC49" s="1">
        <v>1.04</v>
      </c>
      <c r="CD49" s="1">
        <v>674.39</v>
      </c>
      <c r="CE49" s="1">
        <v>1.1299999999999999</v>
      </c>
      <c r="CF49">
        <v>1</v>
      </c>
      <c r="CG49" s="1">
        <v>37.799999999999997</v>
      </c>
      <c r="CH49">
        <v>0</v>
      </c>
      <c r="CI49" s="1">
        <v>6.6</v>
      </c>
      <c r="CJ49">
        <v>17600</v>
      </c>
      <c r="CK49">
        <v>14340</v>
      </c>
      <c r="CL49">
        <v>361000</v>
      </c>
      <c r="CM49" s="1">
        <v>0.31</v>
      </c>
      <c r="CN49" s="1">
        <v>441.84</v>
      </c>
      <c r="CO49" s="1">
        <v>1.39</v>
      </c>
      <c r="CP49">
        <v>1</v>
      </c>
      <c r="DK49" s="2">
        <v>-5</v>
      </c>
      <c r="DL49" s="2">
        <v>-8</v>
      </c>
      <c r="DM49" t="s">
        <v>138</v>
      </c>
      <c r="DN49" t="s">
        <v>138</v>
      </c>
      <c r="DO49" t="s">
        <v>131</v>
      </c>
      <c r="DP49" t="s">
        <v>138</v>
      </c>
      <c r="DQ49" t="s">
        <v>138</v>
      </c>
      <c r="DR49" t="s">
        <v>131</v>
      </c>
      <c r="DS49" s="3">
        <v>2.7</v>
      </c>
      <c r="DT49" t="s">
        <v>138</v>
      </c>
      <c r="DU49" t="s">
        <v>140</v>
      </c>
      <c r="DV49" t="s">
        <v>138</v>
      </c>
      <c r="DW49" t="s">
        <v>138</v>
      </c>
      <c r="DX49" t="s">
        <v>138</v>
      </c>
      <c r="DY49" t="s">
        <v>136</v>
      </c>
      <c r="DZ49" t="s">
        <v>141</v>
      </c>
      <c r="EA49" t="s">
        <v>140</v>
      </c>
      <c r="EB49" t="s">
        <v>134</v>
      </c>
      <c r="EC49">
        <f t="shared" si="1"/>
        <v>0</v>
      </c>
      <c r="ED49">
        <f t="shared" si="2"/>
        <v>0</v>
      </c>
      <c r="EE49">
        <f t="shared" si="3"/>
        <v>0</v>
      </c>
      <c r="EF49">
        <f t="shared" si="4"/>
        <v>0</v>
      </c>
      <c r="EG49">
        <f t="shared" si="5"/>
        <v>1</v>
      </c>
      <c r="EH49">
        <f t="shared" si="6"/>
        <v>0</v>
      </c>
      <c r="EI49">
        <f t="shared" si="7"/>
        <v>0</v>
      </c>
      <c r="EJ49">
        <f t="shared" si="8"/>
        <v>0</v>
      </c>
      <c r="EK49">
        <f t="shared" si="9"/>
        <v>0</v>
      </c>
      <c r="EL49">
        <f t="shared" si="96"/>
        <v>0</v>
      </c>
      <c r="EM49">
        <f t="shared" si="97"/>
        <v>1</v>
      </c>
      <c r="EN49">
        <f t="shared" si="98"/>
        <v>0</v>
      </c>
      <c r="EO49">
        <f t="shared" si="99"/>
        <v>0</v>
      </c>
      <c r="EP49">
        <f t="shared" si="100"/>
        <v>0</v>
      </c>
    </row>
    <row r="50" spans="1:146">
      <c r="A50">
        <v>77</v>
      </c>
      <c r="B50" t="s">
        <v>131</v>
      </c>
      <c r="C50" s="1">
        <v>78</v>
      </c>
      <c r="D50" t="s">
        <v>146</v>
      </c>
      <c r="E50" t="s">
        <v>133</v>
      </c>
      <c r="F50" t="s">
        <v>134</v>
      </c>
      <c r="G50" t="s">
        <v>133</v>
      </c>
      <c r="H50">
        <v>0</v>
      </c>
      <c r="I50" t="s">
        <v>135</v>
      </c>
      <c r="J50" s="1">
        <v>10</v>
      </c>
      <c r="K50" s="1">
        <f t="shared" ref="K50:K55" si="101">COUNTIF(J50,"&lt;14")</f>
        <v>1</v>
      </c>
      <c r="L50" s="1">
        <v>10</v>
      </c>
      <c r="M50" s="1">
        <v>3</v>
      </c>
      <c r="N50" s="1">
        <v>8</v>
      </c>
      <c r="O50" t="s">
        <v>136</v>
      </c>
      <c r="P50" t="s">
        <v>180</v>
      </c>
      <c r="Q50" t="s">
        <v>138</v>
      </c>
      <c r="R50" t="s">
        <v>138</v>
      </c>
      <c r="AB50" s="1">
        <v>278.39999999999998</v>
      </c>
      <c r="AC50" s="1">
        <v>830</v>
      </c>
      <c r="AD50" t="s">
        <v>140</v>
      </c>
      <c r="AE50" s="1">
        <v>3.49</v>
      </c>
      <c r="AF50" t="s">
        <v>140</v>
      </c>
      <c r="AN50" s="1">
        <v>71.930000000000007</v>
      </c>
      <c r="AO50" s="1">
        <v>383</v>
      </c>
      <c r="AP50" s="1">
        <v>6.03</v>
      </c>
      <c r="AQ50">
        <v>2</v>
      </c>
      <c r="AY50" s="1">
        <v>47.91</v>
      </c>
      <c r="AZ50" s="1">
        <v>382</v>
      </c>
      <c r="BA50" s="1">
        <v>3.91</v>
      </c>
      <c r="BI50" s="1">
        <v>24.33</v>
      </c>
      <c r="BJ50" s="1">
        <v>371</v>
      </c>
      <c r="BK50" s="1">
        <v>2.5499999999999998</v>
      </c>
      <c r="DM50" t="s">
        <v>154</v>
      </c>
      <c r="DN50" t="s">
        <v>138</v>
      </c>
      <c r="DO50" t="s">
        <v>138</v>
      </c>
      <c r="DP50" t="s">
        <v>149</v>
      </c>
      <c r="DQ50" t="s">
        <v>138</v>
      </c>
      <c r="DR50" t="s">
        <v>138</v>
      </c>
      <c r="DS50" s="3">
        <v>5.5</v>
      </c>
      <c r="DT50" t="s">
        <v>138</v>
      </c>
      <c r="DU50" t="s">
        <v>134</v>
      </c>
      <c r="DV50" t="s">
        <v>138</v>
      </c>
      <c r="DW50" t="s">
        <v>138</v>
      </c>
      <c r="DX50" t="s">
        <v>138</v>
      </c>
      <c r="DY50" t="s">
        <v>136</v>
      </c>
      <c r="DZ50" t="s">
        <v>141</v>
      </c>
      <c r="EA50" t="s">
        <v>134</v>
      </c>
      <c r="EB50" t="s">
        <v>154</v>
      </c>
      <c r="EC50">
        <f t="shared" si="1"/>
        <v>0</v>
      </c>
      <c r="ED50">
        <f t="shared" si="2"/>
        <v>1</v>
      </c>
      <c r="EE50">
        <f t="shared" si="3"/>
        <v>1</v>
      </c>
      <c r="EF50">
        <f t="shared" si="4"/>
        <v>1</v>
      </c>
      <c r="EG50">
        <f t="shared" si="5"/>
        <v>0</v>
      </c>
      <c r="EH50">
        <f t="shared" si="6"/>
        <v>0</v>
      </c>
      <c r="EI50">
        <f t="shared" si="7"/>
        <v>0</v>
      </c>
      <c r="EJ50">
        <f t="shared" si="8"/>
        <v>0</v>
      </c>
      <c r="EK50">
        <f t="shared" si="9"/>
        <v>0</v>
      </c>
      <c r="EL50">
        <f t="shared" si="96"/>
        <v>1</v>
      </c>
      <c r="EM50">
        <f t="shared" si="97"/>
        <v>1</v>
      </c>
      <c r="EN50">
        <f t="shared" si="98"/>
        <v>1</v>
      </c>
      <c r="EO50">
        <f t="shared" si="99"/>
        <v>1</v>
      </c>
      <c r="EP50">
        <f t="shared" si="100"/>
        <v>1</v>
      </c>
    </row>
    <row r="51" spans="1:146">
      <c r="A51">
        <v>84</v>
      </c>
      <c r="B51" t="s">
        <v>139</v>
      </c>
      <c r="C51" s="1">
        <v>45</v>
      </c>
      <c r="D51" t="s">
        <v>146</v>
      </c>
      <c r="E51" t="s">
        <v>133</v>
      </c>
      <c r="F51" t="s">
        <v>140</v>
      </c>
      <c r="G51" t="s">
        <v>133</v>
      </c>
      <c r="H51">
        <v>0</v>
      </c>
      <c r="I51" t="s">
        <v>135</v>
      </c>
      <c r="J51" s="1">
        <v>5</v>
      </c>
      <c r="K51" s="1">
        <f t="shared" si="101"/>
        <v>1</v>
      </c>
      <c r="L51" s="1">
        <v>4</v>
      </c>
      <c r="M51" s="1">
        <v>3</v>
      </c>
      <c r="N51" s="1">
        <v>0</v>
      </c>
      <c r="O51" t="s">
        <v>161</v>
      </c>
      <c r="P51" t="s">
        <v>188</v>
      </c>
      <c r="Q51" t="s">
        <v>138</v>
      </c>
      <c r="R51" t="s">
        <v>138</v>
      </c>
      <c r="V51" s="1">
        <v>35.9</v>
      </c>
      <c r="W51">
        <v>0</v>
      </c>
      <c r="X51" s="1">
        <v>62.4</v>
      </c>
      <c r="Y51">
        <v>11500</v>
      </c>
      <c r="Z51">
        <v>9810</v>
      </c>
      <c r="AA51">
        <v>204000</v>
      </c>
      <c r="AB51" s="1">
        <v>0.33</v>
      </c>
      <c r="AC51" s="1">
        <v>1161.3</v>
      </c>
      <c r="AD51" t="s">
        <v>134</v>
      </c>
      <c r="AE51" s="1">
        <v>1.44</v>
      </c>
      <c r="AF51" t="s">
        <v>131</v>
      </c>
      <c r="AG51">
        <v>7</v>
      </c>
      <c r="AH51" s="1">
        <v>36.299999999999997</v>
      </c>
      <c r="AI51">
        <v>0</v>
      </c>
      <c r="AJ51" s="1">
        <v>46.6</v>
      </c>
      <c r="AK51">
        <v>11800</v>
      </c>
      <c r="AL51">
        <v>9830</v>
      </c>
      <c r="AM51">
        <v>229000</v>
      </c>
      <c r="AN51" s="1">
        <v>0.33</v>
      </c>
      <c r="AO51" s="1">
        <v>1161.3</v>
      </c>
      <c r="AP51" s="1">
        <v>1.44</v>
      </c>
      <c r="AQ51">
        <v>1</v>
      </c>
      <c r="AR51">
        <v>6</v>
      </c>
      <c r="AS51" s="1">
        <v>36</v>
      </c>
      <c r="AT51" s="1">
        <v>0</v>
      </c>
      <c r="AU51" s="1">
        <v>38.4</v>
      </c>
      <c r="AV51">
        <v>8600</v>
      </c>
      <c r="AW51">
        <v>6330</v>
      </c>
      <c r="AX51">
        <v>198000</v>
      </c>
      <c r="AY51" s="1">
        <v>0.28000000000000003</v>
      </c>
      <c r="AZ51" s="1">
        <v>885.81</v>
      </c>
      <c r="BA51" s="1">
        <v>1.47</v>
      </c>
      <c r="BB51">
        <v>6</v>
      </c>
      <c r="BC51" s="1">
        <v>36.4</v>
      </c>
      <c r="BD51">
        <v>0</v>
      </c>
      <c r="BE51" s="1">
        <v>31.9</v>
      </c>
      <c r="BF51">
        <v>6200</v>
      </c>
      <c r="BH51">
        <v>179000</v>
      </c>
      <c r="BL51">
        <v>2</v>
      </c>
      <c r="DK51" s="2">
        <v>-1</v>
      </c>
      <c r="DL51" s="2">
        <v>-1</v>
      </c>
      <c r="DM51" t="s">
        <v>138</v>
      </c>
      <c r="DN51" t="s">
        <v>138</v>
      </c>
      <c r="DO51" t="s">
        <v>131</v>
      </c>
      <c r="DP51" t="s">
        <v>138</v>
      </c>
      <c r="DQ51" t="s">
        <v>138</v>
      </c>
      <c r="DR51" t="s">
        <v>131</v>
      </c>
      <c r="DS51" s="3">
        <v>0.60000000000000009</v>
      </c>
      <c r="DT51" t="s">
        <v>131</v>
      </c>
      <c r="DU51" t="s">
        <v>131</v>
      </c>
      <c r="DV51" t="s">
        <v>138</v>
      </c>
      <c r="DW51" t="s">
        <v>131</v>
      </c>
      <c r="DX51" t="s">
        <v>138</v>
      </c>
      <c r="DY51" t="s">
        <v>161</v>
      </c>
      <c r="DZ51" t="s">
        <v>150</v>
      </c>
      <c r="EA51" t="s">
        <v>139</v>
      </c>
      <c r="EB51" t="s">
        <v>139</v>
      </c>
      <c r="EC51">
        <f t="shared" si="1"/>
        <v>1</v>
      </c>
      <c r="ED51">
        <f t="shared" si="2"/>
        <v>0</v>
      </c>
      <c r="EE51">
        <f t="shared" si="3"/>
        <v>0</v>
      </c>
      <c r="EF51">
        <f t="shared" si="4"/>
        <v>0</v>
      </c>
      <c r="EG51">
        <f t="shared" si="5"/>
        <v>0</v>
      </c>
      <c r="EH51">
        <f t="shared" si="6"/>
        <v>0</v>
      </c>
      <c r="EI51">
        <f t="shared" si="7"/>
        <v>0</v>
      </c>
      <c r="EJ51">
        <f t="shared" si="8"/>
        <v>0</v>
      </c>
      <c r="EK51">
        <f t="shared" si="9"/>
        <v>0</v>
      </c>
      <c r="EL51">
        <f t="shared" si="96"/>
        <v>1</v>
      </c>
      <c r="EM51">
        <f t="shared" si="97"/>
        <v>0</v>
      </c>
      <c r="EN51">
        <f t="shared" si="98"/>
        <v>0</v>
      </c>
      <c r="EO51">
        <f t="shared" si="99"/>
        <v>0</v>
      </c>
      <c r="EP51">
        <f t="shared" si="100"/>
        <v>0</v>
      </c>
    </row>
    <row r="52" spans="1:146">
      <c r="A52">
        <v>63</v>
      </c>
      <c r="B52" t="s">
        <v>139</v>
      </c>
      <c r="C52" s="1">
        <v>34</v>
      </c>
      <c r="D52" t="s">
        <v>146</v>
      </c>
      <c r="E52" t="s">
        <v>133</v>
      </c>
      <c r="F52" t="s">
        <v>134</v>
      </c>
      <c r="G52" t="s">
        <v>133</v>
      </c>
      <c r="H52">
        <v>0</v>
      </c>
      <c r="I52" t="s">
        <v>135</v>
      </c>
      <c r="J52" s="1">
        <v>2</v>
      </c>
      <c r="K52" s="1">
        <f t="shared" si="101"/>
        <v>1</v>
      </c>
      <c r="L52" s="1">
        <v>2</v>
      </c>
      <c r="M52" s="1">
        <v>1</v>
      </c>
      <c r="N52" s="1">
        <v>0</v>
      </c>
      <c r="O52" t="s">
        <v>185</v>
      </c>
      <c r="P52" t="s">
        <v>138</v>
      </c>
      <c r="Q52" t="s">
        <v>138</v>
      </c>
      <c r="R52" t="s">
        <v>138</v>
      </c>
      <c r="V52" s="1">
        <v>37</v>
      </c>
      <c r="W52">
        <v>1</v>
      </c>
      <c r="X52" s="1">
        <v>9.3000000000000007</v>
      </c>
      <c r="Y52">
        <v>5600</v>
      </c>
      <c r="Z52">
        <v>4420</v>
      </c>
      <c r="AA52">
        <v>58000</v>
      </c>
      <c r="AB52" s="1">
        <v>9.89</v>
      </c>
      <c r="AC52" s="1">
        <v>1088.5999999999999</v>
      </c>
      <c r="AD52" t="s">
        <v>140</v>
      </c>
      <c r="AE52" s="1">
        <v>2.99</v>
      </c>
      <c r="AF52" t="s">
        <v>140</v>
      </c>
      <c r="AG52">
        <v>6</v>
      </c>
      <c r="AH52" s="1">
        <v>36.700000000000003</v>
      </c>
      <c r="AI52">
        <v>1</v>
      </c>
      <c r="AJ52" s="1">
        <v>6.7</v>
      </c>
      <c r="AK52">
        <v>2400</v>
      </c>
      <c r="AL52">
        <v>1660</v>
      </c>
      <c r="AM52">
        <v>53000</v>
      </c>
      <c r="AN52" s="1">
        <v>4.03</v>
      </c>
      <c r="AO52" s="1">
        <v>1015</v>
      </c>
      <c r="AP52" s="1">
        <v>2.72</v>
      </c>
      <c r="AQ52">
        <v>3</v>
      </c>
      <c r="AR52">
        <v>2</v>
      </c>
      <c r="DK52" s="2">
        <v>-4</v>
      </c>
      <c r="DM52" t="s">
        <v>138</v>
      </c>
      <c r="DN52" t="s">
        <v>138</v>
      </c>
      <c r="DO52" t="s">
        <v>131</v>
      </c>
      <c r="DP52" t="s">
        <v>149</v>
      </c>
      <c r="DQ52" t="s">
        <v>138</v>
      </c>
      <c r="DR52" t="s">
        <v>138</v>
      </c>
      <c r="DS52" s="3">
        <v>2.4000000000000004</v>
      </c>
      <c r="DT52" t="s">
        <v>138</v>
      </c>
      <c r="DU52" t="s">
        <v>140</v>
      </c>
      <c r="DV52" t="s">
        <v>138</v>
      </c>
      <c r="DW52" t="s">
        <v>138</v>
      </c>
      <c r="DX52" t="s">
        <v>138</v>
      </c>
      <c r="DY52" t="s">
        <v>155</v>
      </c>
      <c r="DZ52" t="s">
        <v>138</v>
      </c>
      <c r="EA52" t="s">
        <v>131</v>
      </c>
      <c r="EB52" t="s">
        <v>139</v>
      </c>
      <c r="EC52">
        <f t="shared" si="1"/>
        <v>1</v>
      </c>
      <c r="ED52">
        <f t="shared" si="2"/>
        <v>0</v>
      </c>
      <c r="EE52">
        <f t="shared" si="3"/>
        <v>0</v>
      </c>
      <c r="EF52">
        <f t="shared" si="4"/>
        <v>0</v>
      </c>
      <c r="EG52">
        <f t="shared" si="5"/>
        <v>0</v>
      </c>
      <c r="EH52">
        <f t="shared" si="6"/>
        <v>0</v>
      </c>
      <c r="EI52">
        <f t="shared" si="7"/>
        <v>0</v>
      </c>
      <c r="EJ52">
        <f t="shared" si="8"/>
        <v>0</v>
      </c>
      <c r="EK52">
        <f t="shared" si="9"/>
        <v>0</v>
      </c>
      <c r="EL52">
        <f t="shared" si="96"/>
        <v>1</v>
      </c>
      <c r="EM52">
        <f t="shared" si="97"/>
        <v>1</v>
      </c>
      <c r="EN52">
        <f t="shared" si="98"/>
        <v>0</v>
      </c>
      <c r="EO52">
        <f t="shared" si="99"/>
        <v>0</v>
      </c>
      <c r="EP52">
        <f t="shared" si="100"/>
        <v>0</v>
      </c>
    </row>
    <row r="53" spans="1:146">
      <c r="A53">
        <v>48</v>
      </c>
      <c r="B53" t="s">
        <v>131</v>
      </c>
      <c r="C53" s="1">
        <v>36</v>
      </c>
      <c r="D53" t="s">
        <v>146</v>
      </c>
      <c r="E53" t="s">
        <v>133</v>
      </c>
      <c r="F53" t="s">
        <v>134</v>
      </c>
      <c r="G53" t="s">
        <v>133</v>
      </c>
      <c r="H53">
        <v>0</v>
      </c>
      <c r="I53" t="s">
        <v>135</v>
      </c>
      <c r="J53" s="1">
        <v>2</v>
      </c>
      <c r="K53" s="1">
        <f t="shared" si="101"/>
        <v>1</v>
      </c>
      <c r="L53" s="1">
        <v>2</v>
      </c>
      <c r="M53" s="1">
        <v>1</v>
      </c>
      <c r="N53" s="1">
        <v>0</v>
      </c>
      <c r="O53" t="s">
        <v>147</v>
      </c>
      <c r="P53" t="s">
        <v>180</v>
      </c>
      <c r="Q53" t="s">
        <v>131</v>
      </c>
      <c r="R53" t="s">
        <v>138</v>
      </c>
      <c r="V53" s="1">
        <v>37.4</v>
      </c>
      <c r="W53">
        <v>1</v>
      </c>
      <c r="X53" s="1">
        <v>10.7</v>
      </c>
      <c r="Y53">
        <v>14900</v>
      </c>
      <c r="Z53">
        <v>14440</v>
      </c>
      <c r="AA53">
        <v>68000</v>
      </c>
      <c r="AB53" s="1">
        <v>13.44</v>
      </c>
      <c r="AC53" s="1">
        <v>628.92999999999995</v>
      </c>
      <c r="AD53" t="s">
        <v>139</v>
      </c>
      <c r="AE53" s="1">
        <v>7.2</v>
      </c>
      <c r="AF53" t="s">
        <v>139</v>
      </c>
      <c r="AG53">
        <v>7</v>
      </c>
      <c r="AH53" s="1">
        <v>37.1</v>
      </c>
      <c r="AI53">
        <v>1</v>
      </c>
      <c r="AJ53" s="1">
        <v>9.6</v>
      </c>
      <c r="AK53">
        <v>10500</v>
      </c>
      <c r="AL53">
        <v>9500</v>
      </c>
      <c r="AM53">
        <v>58000</v>
      </c>
      <c r="AN53" s="1">
        <v>13.24</v>
      </c>
      <c r="AO53" s="1">
        <v>365.87</v>
      </c>
      <c r="AP53" s="1">
        <v>5.13</v>
      </c>
      <c r="AQ53">
        <v>2</v>
      </c>
      <c r="AR53">
        <v>2</v>
      </c>
      <c r="DK53" s="2">
        <v>-5</v>
      </c>
      <c r="DM53" t="s">
        <v>138</v>
      </c>
      <c r="DN53" t="s">
        <v>138</v>
      </c>
      <c r="DO53" t="s">
        <v>131</v>
      </c>
      <c r="DP53" t="s">
        <v>149</v>
      </c>
      <c r="DQ53" t="s">
        <v>138</v>
      </c>
      <c r="DR53" t="s">
        <v>138</v>
      </c>
      <c r="DS53" s="3">
        <v>2</v>
      </c>
      <c r="DT53" t="s">
        <v>138</v>
      </c>
      <c r="DU53" t="s">
        <v>139</v>
      </c>
      <c r="DV53" t="s">
        <v>138</v>
      </c>
      <c r="DW53" t="s">
        <v>138</v>
      </c>
      <c r="DX53" t="s">
        <v>138</v>
      </c>
      <c r="DY53" t="s">
        <v>145</v>
      </c>
      <c r="DZ53" t="s">
        <v>141</v>
      </c>
      <c r="EA53" t="s">
        <v>131</v>
      </c>
      <c r="EB53" t="s">
        <v>139</v>
      </c>
      <c r="EC53">
        <f t="shared" si="1"/>
        <v>0</v>
      </c>
      <c r="ED53">
        <f t="shared" si="2"/>
        <v>1</v>
      </c>
      <c r="EE53">
        <f t="shared" si="3"/>
        <v>0</v>
      </c>
      <c r="EF53">
        <f t="shared" si="4"/>
        <v>0</v>
      </c>
      <c r="EG53">
        <f t="shared" si="5"/>
        <v>0</v>
      </c>
      <c r="EH53">
        <f t="shared" si="6"/>
        <v>0</v>
      </c>
      <c r="EI53">
        <f t="shared" si="7"/>
        <v>0</v>
      </c>
      <c r="EJ53">
        <f t="shared" si="8"/>
        <v>0</v>
      </c>
      <c r="EK53">
        <f t="shared" si="9"/>
        <v>0</v>
      </c>
      <c r="EL53">
        <f t="shared" si="96"/>
        <v>1</v>
      </c>
      <c r="EM53">
        <f t="shared" si="97"/>
        <v>1</v>
      </c>
      <c r="EN53">
        <f t="shared" si="98"/>
        <v>0</v>
      </c>
      <c r="EO53">
        <f t="shared" si="99"/>
        <v>0</v>
      </c>
      <c r="EP53">
        <f t="shared" si="100"/>
        <v>0</v>
      </c>
    </row>
    <row r="54" spans="1:146">
      <c r="A54">
        <v>67</v>
      </c>
      <c r="B54" t="s">
        <v>131</v>
      </c>
      <c r="C54" s="1">
        <v>67</v>
      </c>
      <c r="D54" t="s">
        <v>146</v>
      </c>
      <c r="E54" t="s">
        <v>133</v>
      </c>
      <c r="F54" t="s">
        <v>134</v>
      </c>
      <c r="G54" t="s">
        <v>146</v>
      </c>
      <c r="H54">
        <v>1</v>
      </c>
      <c r="I54" t="s">
        <v>135</v>
      </c>
      <c r="J54" s="1">
        <v>12</v>
      </c>
      <c r="K54" s="1">
        <f t="shared" si="101"/>
        <v>1</v>
      </c>
      <c r="L54" s="1">
        <v>12</v>
      </c>
      <c r="M54" s="1">
        <v>1</v>
      </c>
      <c r="N54" s="1">
        <v>4</v>
      </c>
      <c r="O54" t="s">
        <v>161</v>
      </c>
      <c r="P54" t="s">
        <v>189</v>
      </c>
      <c r="Q54" t="s">
        <v>138</v>
      </c>
      <c r="R54" t="s">
        <v>138</v>
      </c>
      <c r="V54" s="1">
        <v>36.299999999999997</v>
      </c>
      <c r="W54">
        <v>0</v>
      </c>
      <c r="X54" s="1">
        <v>43.8</v>
      </c>
      <c r="Y54">
        <v>6500</v>
      </c>
      <c r="Z54">
        <v>5730</v>
      </c>
      <c r="AA54">
        <v>471000</v>
      </c>
      <c r="AB54" s="1">
        <v>30.09</v>
      </c>
      <c r="AC54" s="1">
        <v>1338.9</v>
      </c>
      <c r="AD54" t="s">
        <v>134</v>
      </c>
      <c r="AE54" s="1">
        <v>2.73</v>
      </c>
      <c r="AF54" t="s">
        <v>140</v>
      </c>
      <c r="AG54">
        <v>11</v>
      </c>
      <c r="AH54" s="1">
        <v>36.299999999999997</v>
      </c>
      <c r="AI54">
        <v>0</v>
      </c>
      <c r="AJ54" s="1">
        <v>20.5</v>
      </c>
      <c r="AK54">
        <v>13900</v>
      </c>
      <c r="AL54">
        <v>12970</v>
      </c>
      <c r="AM54">
        <v>215000</v>
      </c>
      <c r="AR54">
        <v>11</v>
      </c>
      <c r="AS54" s="1">
        <v>36.700000000000003</v>
      </c>
      <c r="AT54" s="1">
        <v>0</v>
      </c>
      <c r="AU54" s="1">
        <v>13.8</v>
      </c>
      <c r="AV54">
        <v>12400</v>
      </c>
      <c r="AW54">
        <v>11110</v>
      </c>
      <c r="AX54">
        <v>115000</v>
      </c>
      <c r="AY54" s="1">
        <v>9.4499999999999993</v>
      </c>
      <c r="AZ54" s="1">
        <v>951.35</v>
      </c>
      <c r="BA54" s="1">
        <v>2.29</v>
      </c>
      <c r="BB54">
        <v>16</v>
      </c>
      <c r="BC54" s="1">
        <v>37.4</v>
      </c>
      <c r="BD54">
        <v>0</v>
      </c>
      <c r="BE54" s="1">
        <v>24.5</v>
      </c>
      <c r="BF54">
        <v>8100</v>
      </c>
      <c r="BG54">
        <v>6370</v>
      </c>
      <c r="BH54">
        <v>53000</v>
      </c>
      <c r="BI54" s="1">
        <v>5.75</v>
      </c>
      <c r="BJ54" s="1">
        <v>653.37</v>
      </c>
      <c r="BK54" s="1">
        <v>1.24</v>
      </c>
      <c r="BL54">
        <v>9</v>
      </c>
      <c r="BM54" s="1">
        <v>36.700000000000003</v>
      </c>
      <c r="BN54">
        <v>0</v>
      </c>
      <c r="BO54" s="1">
        <v>21.3</v>
      </c>
      <c r="BP54">
        <v>12600</v>
      </c>
      <c r="BQ54">
        <v>10700</v>
      </c>
      <c r="BR54">
        <v>108000</v>
      </c>
      <c r="BS54" s="1">
        <v>1.8</v>
      </c>
      <c r="BT54" s="1">
        <v>711.1</v>
      </c>
      <c r="BU54" s="1">
        <v>1.1200000000000001</v>
      </c>
      <c r="BV54">
        <v>3</v>
      </c>
      <c r="BW54" s="1">
        <v>37.700000000000003</v>
      </c>
      <c r="BX54">
        <v>0</v>
      </c>
      <c r="BY54" s="1">
        <v>18.3</v>
      </c>
      <c r="BZ54">
        <v>20300</v>
      </c>
      <c r="CA54">
        <v>18390</v>
      </c>
      <c r="CB54">
        <v>162000</v>
      </c>
      <c r="CC54" s="1">
        <v>0.4</v>
      </c>
      <c r="CD54" s="1">
        <v>538.99</v>
      </c>
      <c r="CE54" s="1">
        <v>1.17</v>
      </c>
      <c r="CF54">
        <v>1</v>
      </c>
      <c r="DK54" s="2">
        <v>0</v>
      </c>
      <c r="DL54" s="2">
        <v>5</v>
      </c>
      <c r="DM54" t="s">
        <v>138</v>
      </c>
      <c r="DN54" t="s">
        <v>131</v>
      </c>
      <c r="DO54" t="s">
        <v>138</v>
      </c>
      <c r="DP54" t="s">
        <v>131</v>
      </c>
      <c r="DQ54" t="s">
        <v>138</v>
      </c>
      <c r="DR54" t="s">
        <v>138</v>
      </c>
      <c r="DS54" s="3">
        <v>1.2000000000000002</v>
      </c>
      <c r="DT54" t="s">
        <v>131</v>
      </c>
      <c r="DU54" t="s">
        <v>131</v>
      </c>
      <c r="DV54" t="s">
        <v>138</v>
      </c>
      <c r="DW54" t="s">
        <v>131</v>
      </c>
      <c r="DX54" t="s">
        <v>138</v>
      </c>
      <c r="DY54" t="s">
        <v>161</v>
      </c>
      <c r="DZ54" t="s">
        <v>150</v>
      </c>
      <c r="EA54" t="s">
        <v>134</v>
      </c>
      <c r="EB54" t="s">
        <v>140</v>
      </c>
      <c r="EC54">
        <f t="shared" si="1"/>
        <v>1</v>
      </c>
      <c r="ED54">
        <f t="shared" si="2"/>
        <v>1</v>
      </c>
      <c r="EE54">
        <f t="shared" si="3"/>
        <v>0</v>
      </c>
      <c r="EF54">
        <f t="shared" si="4"/>
        <v>0</v>
      </c>
      <c r="EG54">
        <f t="shared" si="5"/>
        <v>1</v>
      </c>
      <c r="EH54">
        <f t="shared" si="6"/>
        <v>1</v>
      </c>
      <c r="EI54">
        <f t="shared" si="7"/>
        <v>0</v>
      </c>
      <c r="EJ54">
        <f t="shared" si="8"/>
        <v>0</v>
      </c>
      <c r="EK54">
        <f t="shared" si="9"/>
        <v>1</v>
      </c>
      <c r="EL54">
        <f t="shared" si="96"/>
        <v>1</v>
      </c>
      <c r="EM54">
        <f t="shared" si="97"/>
        <v>1</v>
      </c>
      <c r="EN54">
        <f t="shared" si="98"/>
        <v>0</v>
      </c>
      <c r="EO54">
        <f t="shared" si="99"/>
        <v>0</v>
      </c>
      <c r="EP54">
        <f t="shared" si="100"/>
        <v>0</v>
      </c>
    </row>
    <row r="55" spans="1:146" hidden="1">
      <c r="A55">
        <v>40</v>
      </c>
      <c r="B55" t="s">
        <v>139</v>
      </c>
      <c r="C55" s="1">
        <v>54</v>
      </c>
      <c r="D55" t="s">
        <v>146</v>
      </c>
      <c r="E55" t="s">
        <v>133</v>
      </c>
      <c r="F55" t="s">
        <v>134</v>
      </c>
      <c r="G55" t="s">
        <v>133</v>
      </c>
      <c r="H55">
        <v>0</v>
      </c>
      <c r="I55" t="s">
        <v>135</v>
      </c>
      <c r="J55" s="1">
        <v>17</v>
      </c>
      <c r="K55" s="1">
        <f t="shared" si="101"/>
        <v>0</v>
      </c>
      <c r="L55" s="1">
        <v>10</v>
      </c>
      <c r="M55" s="1">
        <v>2</v>
      </c>
      <c r="N55" s="1">
        <v>13</v>
      </c>
      <c r="O55" t="s">
        <v>136</v>
      </c>
      <c r="P55" t="s">
        <v>138</v>
      </c>
      <c r="Q55" t="s">
        <v>138</v>
      </c>
      <c r="R55" t="s">
        <v>138</v>
      </c>
      <c r="V55" s="1">
        <v>38.299999999999997</v>
      </c>
      <c r="W55">
        <v>0</v>
      </c>
      <c r="X55" s="1">
        <v>12.9</v>
      </c>
      <c r="Y55">
        <v>11300</v>
      </c>
      <c r="Z55">
        <v>9760</v>
      </c>
      <c r="AA55">
        <v>264000</v>
      </c>
      <c r="AB55" s="1">
        <v>9.07</v>
      </c>
      <c r="AC55" s="1">
        <v>1322.6</v>
      </c>
      <c r="AD55" t="s">
        <v>134</v>
      </c>
      <c r="AE55" s="1">
        <v>2.2200000000000002</v>
      </c>
      <c r="AF55" t="s">
        <v>140</v>
      </c>
      <c r="AG55">
        <v>13</v>
      </c>
      <c r="AH55" s="1">
        <v>38.200000000000003</v>
      </c>
      <c r="AI55">
        <v>0</v>
      </c>
      <c r="AJ55" s="1">
        <v>27.9</v>
      </c>
      <c r="AK55">
        <v>7900</v>
      </c>
      <c r="AL55">
        <v>6830</v>
      </c>
      <c r="AM55">
        <v>175000</v>
      </c>
      <c r="AN55" s="1">
        <v>46.81</v>
      </c>
      <c r="AO55" s="1">
        <v>879.36</v>
      </c>
      <c r="AP55" s="1">
        <v>2.61</v>
      </c>
      <c r="AQ55">
        <v>3</v>
      </c>
      <c r="AR55">
        <v>13</v>
      </c>
      <c r="AS55" s="1">
        <v>37.299999999999997</v>
      </c>
      <c r="AT55" s="1">
        <v>0</v>
      </c>
      <c r="AU55" s="1">
        <v>28.4</v>
      </c>
      <c r="AV55">
        <v>8700</v>
      </c>
      <c r="AW55">
        <v>7100</v>
      </c>
      <c r="AX55">
        <v>130000</v>
      </c>
      <c r="AY55" s="1">
        <v>35.619999999999997</v>
      </c>
      <c r="AZ55" s="1">
        <v>668.8</v>
      </c>
      <c r="BA55" s="1">
        <v>2.7</v>
      </c>
      <c r="BB55">
        <v>10</v>
      </c>
      <c r="BC55" s="1">
        <v>38</v>
      </c>
      <c r="BD55">
        <v>0</v>
      </c>
      <c r="BE55" s="1">
        <v>25.3</v>
      </c>
      <c r="BF55">
        <v>7100</v>
      </c>
      <c r="BG55">
        <v>5690</v>
      </c>
      <c r="BH55">
        <v>123000</v>
      </c>
      <c r="BL55">
        <v>10</v>
      </c>
      <c r="BM55" s="1">
        <v>38.9</v>
      </c>
      <c r="BN55">
        <v>0</v>
      </c>
      <c r="BO55" s="1">
        <v>19.100000000000001</v>
      </c>
      <c r="BP55">
        <v>6900</v>
      </c>
      <c r="BQ55">
        <v>4280</v>
      </c>
      <c r="BR55">
        <v>202000</v>
      </c>
      <c r="BU55" s="1">
        <v>1.35</v>
      </c>
      <c r="BV55">
        <v>9</v>
      </c>
      <c r="BW55" s="1">
        <v>39.1</v>
      </c>
      <c r="BX55">
        <v>0</v>
      </c>
      <c r="BY55" s="1">
        <v>13.3</v>
      </c>
      <c r="BZ55">
        <v>12100</v>
      </c>
      <c r="CA55">
        <v>9440</v>
      </c>
      <c r="CB55">
        <v>216000</v>
      </c>
      <c r="CF55">
        <v>4</v>
      </c>
      <c r="CG55" s="1">
        <v>37.200000000000003</v>
      </c>
      <c r="CH55">
        <v>0</v>
      </c>
      <c r="CI55" s="1">
        <v>8.1999999999999993</v>
      </c>
      <c r="CJ55">
        <v>11000</v>
      </c>
      <c r="CK55">
        <v>8260</v>
      </c>
      <c r="CL55">
        <v>338000</v>
      </c>
      <c r="CM55" s="1">
        <v>1.35</v>
      </c>
      <c r="CO55" s="1">
        <v>1.21</v>
      </c>
      <c r="CP55">
        <v>0</v>
      </c>
      <c r="DK55" s="2">
        <v>0</v>
      </c>
      <c r="DL55" s="2">
        <v>-3</v>
      </c>
      <c r="DM55" t="s">
        <v>138</v>
      </c>
      <c r="DN55" t="s">
        <v>131</v>
      </c>
      <c r="DO55" t="s">
        <v>138</v>
      </c>
      <c r="DP55" t="s">
        <v>138</v>
      </c>
      <c r="DQ55" t="s">
        <v>138</v>
      </c>
      <c r="DR55" t="s">
        <v>131</v>
      </c>
      <c r="DS55" s="3">
        <v>2.1</v>
      </c>
      <c r="DT55" t="s">
        <v>131</v>
      </c>
      <c r="DU55" t="s">
        <v>139</v>
      </c>
      <c r="DV55" t="s">
        <v>138</v>
      </c>
      <c r="DW55" t="s">
        <v>131</v>
      </c>
      <c r="DX55" t="s">
        <v>138</v>
      </c>
      <c r="DY55" t="s">
        <v>136</v>
      </c>
      <c r="DZ55" t="s">
        <v>138</v>
      </c>
      <c r="EA55" t="s">
        <v>140</v>
      </c>
      <c r="EB55" t="s">
        <v>140</v>
      </c>
      <c r="EC55">
        <f t="shared" si="1"/>
        <v>1</v>
      </c>
      <c r="ED55">
        <f t="shared" si="2"/>
        <v>0</v>
      </c>
      <c r="EE55">
        <f t="shared" si="3"/>
        <v>0</v>
      </c>
      <c r="EF55">
        <f t="shared" si="4"/>
        <v>0</v>
      </c>
      <c r="EG55">
        <f t="shared" si="5"/>
        <v>1</v>
      </c>
      <c r="EH55">
        <f t="shared" si="6"/>
        <v>0</v>
      </c>
      <c r="EI55">
        <f t="shared" si="7"/>
        <v>0</v>
      </c>
      <c r="EJ55">
        <f t="shared" si="8"/>
        <v>0</v>
      </c>
      <c r="EK55">
        <f t="shared" si="9"/>
        <v>1</v>
      </c>
      <c r="EL55">
        <f t="shared" si="96"/>
        <v>1</v>
      </c>
      <c r="EM55">
        <f t="shared" si="97"/>
        <v>1</v>
      </c>
      <c r="EN55">
        <f t="shared" si="98"/>
        <v>0</v>
      </c>
      <c r="EO55">
        <f t="shared" si="99"/>
        <v>0</v>
      </c>
      <c r="EP55">
        <f t="shared" si="100"/>
        <v>0</v>
      </c>
    </row>
    <row r="56" spans="1:146" hidden="1">
      <c r="A56">
        <v>80</v>
      </c>
      <c r="B56" t="s">
        <v>139</v>
      </c>
      <c r="C56" s="1">
        <v>93</v>
      </c>
      <c r="D56" t="s">
        <v>133</v>
      </c>
      <c r="E56" t="s">
        <v>133</v>
      </c>
      <c r="F56" t="s">
        <v>134</v>
      </c>
      <c r="G56" t="s">
        <v>133</v>
      </c>
      <c r="H56">
        <v>0</v>
      </c>
      <c r="I56" t="s">
        <v>135</v>
      </c>
      <c r="K56" s="1">
        <f t="shared" ref="K56:K74" si="102">COUNTIF(J56,"&lt;14")</f>
        <v>0</v>
      </c>
      <c r="O56" t="s">
        <v>136</v>
      </c>
      <c r="P56" t="s">
        <v>180</v>
      </c>
      <c r="Q56" t="s">
        <v>131</v>
      </c>
      <c r="R56" t="s">
        <v>131</v>
      </c>
      <c r="S56">
        <v>14</v>
      </c>
      <c r="T56" t="s">
        <v>136</v>
      </c>
      <c r="U56" t="s">
        <v>179</v>
      </c>
      <c r="V56" s="1">
        <v>38.799999999999997</v>
      </c>
      <c r="W56">
        <v>1</v>
      </c>
      <c r="X56" s="1">
        <v>14</v>
      </c>
      <c r="Y56">
        <v>32300</v>
      </c>
      <c r="AA56">
        <v>197000</v>
      </c>
      <c r="AB56" s="1">
        <v>72.569999999999993</v>
      </c>
      <c r="AC56" s="1">
        <v>836.59</v>
      </c>
      <c r="AD56" t="s">
        <v>140</v>
      </c>
      <c r="AE56" s="1">
        <v>3.44</v>
      </c>
      <c r="AF56" t="s">
        <v>140</v>
      </c>
      <c r="AI56">
        <v>1</v>
      </c>
      <c r="AK56">
        <v>8900</v>
      </c>
      <c r="AM56">
        <v>190000</v>
      </c>
      <c r="AS56" s="1">
        <v>35.700000000000003</v>
      </c>
      <c r="AT56" s="1">
        <v>1</v>
      </c>
      <c r="AU56" s="1">
        <v>20.6</v>
      </c>
      <c r="AV56">
        <v>11300</v>
      </c>
      <c r="AX56">
        <v>91000</v>
      </c>
      <c r="AY56" s="1">
        <v>6.93</v>
      </c>
      <c r="AZ56" s="1">
        <v>1168.8</v>
      </c>
      <c r="BA56" s="1">
        <v>1.67</v>
      </c>
      <c r="BM56" s="1">
        <v>37.299999999999997</v>
      </c>
      <c r="BN56">
        <v>0</v>
      </c>
      <c r="BO56" s="1">
        <v>16</v>
      </c>
      <c r="BS56" s="1">
        <v>0.25</v>
      </c>
      <c r="BT56" s="1">
        <v>389.73</v>
      </c>
      <c r="BU56" s="1">
        <v>3.26</v>
      </c>
      <c r="DM56" t="s">
        <v>154</v>
      </c>
      <c r="DN56" t="s">
        <v>138</v>
      </c>
      <c r="DO56" t="s">
        <v>138</v>
      </c>
      <c r="DP56" t="s">
        <v>149</v>
      </c>
      <c r="DQ56" t="s">
        <v>138</v>
      </c>
      <c r="DR56" t="s">
        <v>138</v>
      </c>
      <c r="DS56" s="3">
        <v>3.2</v>
      </c>
      <c r="DT56" t="s">
        <v>138</v>
      </c>
      <c r="DU56" t="s">
        <v>140</v>
      </c>
      <c r="DV56" t="s">
        <v>131</v>
      </c>
      <c r="DW56" t="s">
        <v>131</v>
      </c>
      <c r="DX56" t="s">
        <v>138</v>
      </c>
      <c r="DY56" t="s">
        <v>136</v>
      </c>
      <c r="DZ56" t="s">
        <v>141</v>
      </c>
      <c r="EA56" t="s">
        <v>134</v>
      </c>
      <c r="EB56" t="s">
        <v>154</v>
      </c>
      <c r="EC56">
        <f t="shared" si="1"/>
        <v>0</v>
      </c>
      <c r="ED56">
        <f t="shared" si="2"/>
        <v>1</v>
      </c>
      <c r="EE56">
        <f t="shared" si="3"/>
        <v>0</v>
      </c>
      <c r="EF56">
        <f t="shared" si="4"/>
        <v>1</v>
      </c>
      <c r="EG56">
        <f t="shared" si="5"/>
        <v>0</v>
      </c>
      <c r="EH56">
        <f t="shared" si="6"/>
        <v>0</v>
      </c>
      <c r="EI56">
        <f t="shared" si="7"/>
        <v>0</v>
      </c>
      <c r="EJ56">
        <f t="shared" si="8"/>
        <v>0</v>
      </c>
      <c r="EK56">
        <f t="shared" si="9"/>
        <v>0</v>
      </c>
      <c r="EL56">
        <f t="shared" si="96"/>
        <v>1</v>
      </c>
      <c r="EM56">
        <f t="shared" si="97"/>
        <v>1</v>
      </c>
      <c r="EN56">
        <f t="shared" si="98"/>
        <v>1</v>
      </c>
      <c r="EO56">
        <f t="shared" si="99"/>
        <v>1</v>
      </c>
      <c r="EP56">
        <f t="shared" si="100"/>
        <v>1</v>
      </c>
    </row>
    <row r="57" spans="1:146" hidden="1">
      <c r="A57">
        <v>72</v>
      </c>
      <c r="B57" t="s">
        <v>139</v>
      </c>
      <c r="C57" s="1">
        <v>66</v>
      </c>
      <c r="D57" t="s">
        <v>146</v>
      </c>
      <c r="E57" t="s">
        <v>133</v>
      </c>
      <c r="F57" t="s">
        <v>131</v>
      </c>
      <c r="G57" t="s">
        <v>146</v>
      </c>
      <c r="H57">
        <v>2</v>
      </c>
      <c r="I57" t="s">
        <v>135</v>
      </c>
      <c r="J57" s="1">
        <v>50</v>
      </c>
      <c r="K57" s="1">
        <f t="shared" si="102"/>
        <v>0</v>
      </c>
      <c r="L57" s="1">
        <v>30</v>
      </c>
      <c r="M57" s="1">
        <v>0</v>
      </c>
      <c r="N57" s="1">
        <v>42</v>
      </c>
      <c r="O57" t="s">
        <v>136</v>
      </c>
      <c r="P57" t="s">
        <v>138</v>
      </c>
      <c r="Q57" t="s">
        <v>138</v>
      </c>
      <c r="R57" t="s">
        <v>131</v>
      </c>
      <c r="S57">
        <v>17</v>
      </c>
      <c r="T57" t="s">
        <v>136</v>
      </c>
      <c r="U57" t="s">
        <v>137</v>
      </c>
      <c r="V57" s="1">
        <v>37.299999999999997</v>
      </c>
      <c r="W57">
        <v>0</v>
      </c>
      <c r="X57" s="1">
        <v>42</v>
      </c>
      <c r="Y57">
        <v>19800</v>
      </c>
      <c r="AA57">
        <v>230000</v>
      </c>
      <c r="AB57" s="1">
        <v>4.3600000000000003</v>
      </c>
      <c r="AC57" s="1">
        <v>887.89</v>
      </c>
      <c r="AD57" t="s">
        <v>140</v>
      </c>
      <c r="AE57" s="1">
        <v>1.82</v>
      </c>
      <c r="AF57" t="s">
        <v>140</v>
      </c>
      <c r="AG57">
        <v>4</v>
      </c>
      <c r="AH57" s="1">
        <v>36.9</v>
      </c>
      <c r="AI57">
        <v>0</v>
      </c>
      <c r="AJ57" s="1">
        <v>22.7</v>
      </c>
      <c r="AK57">
        <v>13600</v>
      </c>
      <c r="AL57">
        <v>12550</v>
      </c>
      <c r="AM57">
        <v>228000</v>
      </c>
      <c r="AN57" s="1">
        <v>4.3600000000000003</v>
      </c>
      <c r="AO57" s="1">
        <v>887.89</v>
      </c>
      <c r="AP57" s="1">
        <v>1.82</v>
      </c>
      <c r="AQ57">
        <v>3</v>
      </c>
      <c r="AR57">
        <v>12</v>
      </c>
      <c r="AS57" s="1">
        <v>37.4</v>
      </c>
      <c r="AT57" s="1">
        <v>0</v>
      </c>
      <c r="AU57" s="1">
        <v>20</v>
      </c>
      <c r="AV57">
        <v>11500</v>
      </c>
      <c r="AW57">
        <v>8970</v>
      </c>
      <c r="AX57">
        <v>186000</v>
      </c>
      <c r="AY57" s="1">
        <v>4.95</v>
      </c>
      <c r="BB57">
        <v>11</v>
      </c>
      <c r="BC57" s="1">
        <v>38.1</v>
      </c>
      <c r="BD57">
        <v>0</v>
      </c>
      <c r="BE57" s="1">
        <v>28.5</v>
      </c>
      <c r="BF57">
        <v>13500</v>
      </c>
      <c r="BG57">
        <v>11520</v>
      </c>
      <c r="BH57">
        <v>153000</v>
      </c>
      <c r="BI57" s="1">
        <v>5.36</v>
      </c>
      <c r="BJ57" s="1">
        <v>926.86</v>
      </c>
      <c r="BK57" s="1">
        <v>1.27</v>
      </c>
      <c r="BL57">
        <v>11</v>
      </c>
      <c r="BM57" s="1">
        <v>37.6</v>
      </c>
      <c r="BN57">
        <v>0</v>
      </c>
      <c r="BO57" s="1">
        <v>32.200000000000003</v>
      </c>
      <c r="BP57">
        <v>10100</v>
      </c>
      <c r="BQ57">
        <v>8670</v>
      </c>
      <c r="BR57">
        <v>148000</v>
      </c>
      <c r="BS57" s="1">
        <v>3.8</v>
      </c>
      <c r="BT57" s="1">
        <v>853.91</v>
      </c>
      <c r="BU57" s="1">
        <v>1.19</v>
      </c>
      <c r="BV57">
        <v>7</v>
      </c>
      <c r="BW57" s="1">
        <v>37.6</v>
      </c>
      <c r="BX57">
        <v>0</v>
      </c>
      <c r="BY57" s="1">
        <v>19.7</v>
      </c>
      <c r="BZ57">
        <v>19000</v>
      </c>
      <c r="CA57">
        <v>16190</v>
      </c>
      <c r="CB57">
        <v>202000</v>
      </c>
      <c r="CC57" s="1">
        <v>1.82</v>
      </c>
      <c r="CD57" s="1">
        <v>1247.5</v>
      </c>
      <c r="CE57" s="1">
        <v>1.33</v>
      </c>
      <c r="CF57">
        <v>7</v>
      </c>
      <c r="CG57" s="1">
        <v>38.4</v>
      </c>
      <c r="CH57">
        <v>0</v>
      </c>
      <c r="CI57" s="1">
        <v>45.6</v>
      </c>
      <c r="CJ57">
        <v>11300</v>
      </c>
      <c r="CK57">
        <v>8490</v>
      </c>
      <c r="CL57">
        <v>384000</v>
      </c>
      <c r="CM57" s="1">
        <v>1.55</v>
      </c>
      <c r="CN57" s="1">
        <v>1105.5999999999999</v>
      </c>
      <c r="CO57" s="1">
        <v>1.37</v>
      </c>
      <c r="CP57">
        <v>7</v>
      </c>
      <c r="CQ57" s="1">
        <v>38.200000000000003</v>
      </c>
      <c r="CR57">
        <v>0</v>
      </c>
      <c r="CS57" s="1">
        <v>41.9</v>
      </c>
      <c r="CT57">
        <v>14000</v>
      </c>
      <c r="CU57">
        <v>11520</v>
      </c>
      <c r="CV57">
        <v>296000</v>
      </c>
      <c r="CW57" s="1">
        <v>3.59</v>
      </c>
      <c r="CX57" s="1">
        <v>1035.3</v>
      </c>
      <c r="CY57" s="1">
        <v>2.2799999999999998</v>
      </c>
      <c r="CZ57">
        <v>7</v>
      </c>
      <c r="DA57" s="1">
        <v>38.700000000000003</v>
      </c>
      <c r="DB57">
        <v>0</v>
      </c>
      <c r="DC57" s="1">
        <v>56.4</v>
      </c>
      <c r="DD57">
        <v>11900</v>
      </c>
      <c r="DE57">
        <v>9370</v>
      </c>
      <c r="DF57">
        <v>425000</v>
      </c>
      <c r="DG57" s="1">
        <v>0.67</v>
      </c>
      <c r="DH57" s="1">
        <v>1232.8</v>
      </c>
      <c r="DI57" s="1">
        <v>1.49</v>
      </c>
      <c r="DJ57">
        <v>7</v>
      </c>
      <c r="DK57" s="2">
        <v>8</v>
      </c>
      <c r="DL57" s="2">
        <v>7</v>
      </c>
      <c r="DM57" t="s">
        <v>131</v>
      </c>
      <c r="DN57" t="s">
        <v>138</v>
      </c>
      <c r="DO57" t="s">
        <v>138</v>
      </c>
      <c r="DP57" t="s">
        <v>131</v>
      </c>
      <c r="DQ57" t="s">
        <v>138</v>
      </c>
      <c r="DR57" t="s">
        <v>138</v>
      </c>
      <c r="DS57" s="3">
        <v>1.1000000000000001</v>
      </c>
      <c r="DT57" t="s">
        <v>138</v>
      </c>
      <c r="DU57" t="s">
        <v>131</v>
      </c>
      <c r="DV57" t="s">
        <v>138</v>
      </c>
      <c r="DW57" t="s">
        <v>138</v>
      </c>
      <c r="DX57" t="s">
        <v>138</v>
      </c>
      <c r="DY57" t="s">
        <v>136</v>
      </c>
      <c r="DZ57" t="s">
        <v>138</v>
      </c>
      <c r="EA57" t="s">
        <v>140</v>
      </c>
      <c r="EB57" t="s">
        <v>131</v>
      </c>
      <c r="EC57">
        <f t="shared" si="1"/>
        <v>0</v>
      </c>
      <c r="ED57">
        <f t="shared" si="2"/>
        <v>0</v>
      </c>
      <c r="EE57">
        <f t="shared" si="3"/>
        <v>0</v>
      </c>
      <c r="EF57">
        <f t="shared" si="4"/>
        <v>0</v>
      </c>
      <c r="EG57">
        <f t="shared" si="5"/>
        <v>0</v>
      </c>
      <c r="EH57">
        <f t="shared" si="6"/>
        <v>0</v>
      </c>
      <c r="EI57">
        <f t="shared" si="7"/>
        <v>0</v>
      </c>
      <c r="EJ57">
        <f t="shared" si="8"/>
        <v>0</v>
      </c>
      <c r="EK57">
        <f t="shared" si="9"/>
        <v>0</v>
      </c>
      <c r="EL57">
        <f t="shared" si="96"/>
        <v>1</v>
      </c>
      <c r="EM57">
        <f t="shared" si="97"/>
        <v>1</v>
      </c>
      <c r="EN57">
        <f t="shared" si="98"/>
        <v>0</v>
      </c>
      <c r="EO57">
        <f t="shared" si="99"/>
        <v>0</v>
      </c>
      <c r="EP57">
        <f t="shared" si="100"/>
        <v>0</v>
      </c>
    </row>
    <row r="58" spans="1:146">
      <c r="A58">
        <v>19</v>
      </c>
      <c r="B58" t="s">
        <v>131</v>
      </c>
      <c r="C58" s="1">
        <v>18</v>
      </c>
      <c r="D58" t="s">
        <v>146</v>
      </c>
      <c r="E58" t="s">
        <v>133</v>
      </c>
      <c r="F58" t="s">
        <v>134</v>
      </c>
      <c r="G58" t="s">
        <v>146</v>
      </c>
      <c r="H58">
        <v>4</v>
      </c>
      <c r="I58" t="s">
        <v>135</v>
      </c>
      <c r="J58" s="1">
        <v>4</v>
      </c>
      <c r="K58" s="1">
        <f t="shared" si="102"/>
        <v>1</v>
      </c>
      <c r="L58" s="1">
        <v>4</v>
      </c>
      <c r="M58" s="1">
        <v>2</v>
      </c>
      <c r="N58" s="1">
        <v>0</v>
      </c>
      <c r="O58" t="s">
        <v>165</v>
      </c>
      <c r="P58" t="s">
        <v>190</v>
      </c>
      <c r="Q58" t="s">
        <v>131</v>
      </c>
      <c r="R58" t="s">
        <v>138</v>
      </c>
      <c r="V58" s="1">
        <v>38.1</v>
      </c>
      <c r="W58">
        <v>0</v>
      </c>
      <c r="X58" s="1">
        <v>6.5</v>
      </c>
      <c r="Y58">
        <v>17800</v>
      </c>
      <c r="AA58">
        <v>285000</v>
      </c>
      <c r="AB58" s="1">
        <v>10.51</v>
      </c>
      <c r="AC58" s="1">
        <v>231.43</v>
      </c>
      <c r="AD58" t="s">
        <v>131</v>
      </c>
      <c r="AE58" s="1">
        <v>4.91</v>
      </c>
      <c r="AF58" t="s">
        <v>139</v>
      </c>
      <c r="AG58">
        <v>3</v>
      </c>
      <c r="AH58" s="1">
        <v>36.799999999999997</v>
      </c>
      <c r="AI58">
        <v>0</v>
      </c>
      <c r="AJ58" s="1">
        <v>4.0999999999999996</v>
      </c>
      <c r="AK58">
        <v>14300</v>
      </c>
      <c r="AL58">
        <v>12610</v>
      </c>
      <c r="AM58">
        <v>266000</v>
      </c>
      <c r="AN58" s="1">
        <v>10.51</v>
      </c>
      <c r="AO58" s="1">
        <v>231.43</v>
      </c>
      <c r="AP58" s="1">
        <v>4.91</v>
      </c>
      <c r="AQ58">
        <v>2</v>
      </c>
      <c r="AR58">
        <v>3</v>
      </c>
      <c r="AS58" s="1">
        <v>37.4</v>
      </c>
      <c r="AT58" s="1">
        <v>0</v>
      </c>
      <c r="AU58" s="1">
        <v>4.9000000000000004</v>
      </c>
      <c r="AV58">
        <v>15400</v>
      </c>
      <c r="AW58">
        <v>12950</v>
      </c>
      <c r="AX58">
        <v>293000</v>
      </c>
      <c r="AY58" s="1">
        <v>5.49</v>
      </c>
      <c r="AZ58" s="1">
        <v>279</v>
      </c>
      <c r="BA58" s="1">
        <v>2.72</v>
      </c>
      <c r="BB58">
        <v>0</v>
      </c>
      <c r="BC58" s="1">
        <v>37.200000000000003</v>
      </c>
      <c r="BD58">
        <v>0</v>
      </c>
      <c r="BE58" s="1">
        <v>5.0999999999999996</v>
      </c>
      <c r="BF58">
        <v>18600</v>
      </c>
      <c r="BG58">
        <v>14880</v>
      </c>
      <c r="BH58">
        <v>370000</v>
      </c>
      <c r="BI58" s="1">
        <v>2.86</v>
      </c>
      <c r="BJ58" s="1">
        <v>310.8</v>
      </c>
      <c r="BK58" s="1">
        <v>1.1200000000000001</v>
      </c>
      <c r="BL58">
        <v>0</v>
      </c>
      <c r="DK58" s="2">
        <v>0</v>
      </c>
      <c r="DL58" s="2">
        <v>-3</v>
      </c>
      <c r="DM58" t="s">
        <v>138</v>
      </c>
      <c r="DN58" t="s">
        <v>131</v>
      </c>
      <c r="DO58" t="s">
        <v>138</v>
      </c>
      <c r="DP58" t="s">
        <v>138</v>
      </c>
      <c r="DQ58" t="s">
        <v>138</v>
      </c>
      <c r="DR58" t="s">
        <v>131</v>
      </c>
      <c r="DS58" s="3">
        <v>0.70000000000000007</v>
      </c>
      <c r="DT58" t="s">
        <v>138</v>
      </c>
      <c r="DU58" t="s">
        <v>131</v>
      </c>
      <c r="DV58" t="s">
        <v>138</v>
      </c>
      <c r="DW58" t="s">
        <v>138</v>
      </c>
      <c r="DX58" t="s">
        <v>138</v>
      </c>
      <c r="DY58" t="s">
        <v>168</v>
      </c>
      <c r="DZ58" t="s">
        <v>141</v>
      </c>
      <c r="EA58" t="s">
        <v>131</v>
      </c>
      <c r="EB58" t="s">
        <v>131</v>
      </c>
      <c r="EC58">
        <f t="shared" si="1"/>
        <v>0</v>
      </c>
      <c r="ED58">
        <f t="shared" si="2"/>
        <v>0</v>
      </c>
      <c r="EE58">
        <f t="shared" si="3"/>
        <v>0</v>
      </c>
      <c r="EF58">
        <f t="shared" si="4"/>
        <v>0</v>
      </c>
      <c r="EG58">
        <f t="shared" si="5"/>
        <v>0</v>
      </c>
      <c r="EH58">
        <f t="shared" si="6"/>
        <v>0</v>
      </c>
      <c r="EI58">
        <f t="shared" si="7"/>
        <v>0</v>
      </c>
      <c r="EJ58">
        <f t="shared" si="8"/>
        <v>0</v>
      </c>
      <c r="EK58">
        <f t="shared" si="9"/>
        <v>0</v>
      </c>
      <c r="EL58">
        <f t="shared" si="96"/>
        <v>0</v>
      </c>
      <c r="EM58">
        <f t="shared" si="97"/>
        <v>1</v>
      </c>
      <c r="EN58">
        <f t="shared" si="98"/>
        <v>0</v>
      </c>
      <c r="EO58">
        <f t="shared" si="99"/>
        <v>0</v>
      </c>
      <c r="EP58">
        <f t="shared" si="100"/>
        <v>0</v>
      </c>
    </row>
    <row r="59" spans="1:146" hidden="1">
      <c r="A59">
        <v>61</v>
      </c>
      <c r="B59" t="s">
        <v>139</v>
      </c>
      <c r="C59" s="1">
        <v>92</v>
      </c>
      <c r="D59" t="s">
        <v>146</v>
      </c>
      <c r="E59" t="s">
        <v>133</v>
      </c>
      <c r="F59" t="s">
        <v>140</v>
      </c>
      <c r="G59" t="s">
        <v>133</v>
      </c>
      <c r="H59">
        <v>0</v>
      </c>
      <c r="I59" t="s">
        <v>151</v>
      </c>
      <c r="J59" s="1">
        <v>12</v>
      </c>
      <c r="K59" s="1">
        <f t="shared" si="102"/>
        <v>1</v>
      </c>
      <c r="L59" s="1">
        <v>8</v>
      </c>
      <c r="M59" s="1">
        <v>0</v>
      </c>
      <c r="N59" s="1">
        <v>11</v>
      </c>
      <c r="O59" t="s">
        <v>161</v>
      </c>
      <c r="P59" t="s">
        <v>148</v>
      </c>
      <c r="Q59" t="s">
        <v>138</v>
      </c>
      <c r="R59" t="s">
        <v>138</v>
      </c>
      <c r="V59" s="1">
        <v>36.9</v>
      </c>
      <c r="W59">
        <v>0</v>
      </c>
      <c r="X59" s="1">
        <v>38.1</v>
      </c>
      <c r="Y59">
        <v>14200</v>
      </c>
      <c r="Z59">
        <v>12920</v>
      </c>
      <c r="AA59">
        <v>35000</v>
      </c>
      <c r="AB59" s="1">
        <v>4.92</v>
      </c>
      <c r="AC59" s="1">
        <v>956.82</v>
      </c>
      <c r="AD59" t="s">
        <v>140</v>
      </c>
      <c r="AE59" s="1">
        <v>7.91</v>
      </c>
      <c r="AF59" t="s">
        <v>140</v>
      </c>
      <c r="AG59">
        <v>12</v>
      </c>
      <c r="AH59" s="1">
        <v>36.799999999999997</v>
      </c>
      <c r="AI59">
        <v>0</v>
      </c>
      <c r="AJ59" s="1">
        <v>11.2</v>
      </c>
      <c r="AK59">
        <v>14000</v>
      </c>
      <c r="AL59">
        <v>11970</v>
      </c>
      <c r="AM59">
        <v>8000</v>
      </c>
      <c r="AN59" s="1">
        <v>4.92</v>
      </c>
      <c r="AO59" s="1">
        <v>956.82</v>
      </c>
      <c r="AP59" s="1">
        <v>7.91</v>
      </c>
      <c r="AQ59">
        <v>2</v>
      </c>
      <c r="AR59">
        <v>13</v>
      </c>
      <c r="AS59" s="1">
        <v>35.6</v>
      </c>
      <c r="AT59" s="1">
        <v>0</v>
      </c>
      <c r="AU59" s="1">
        <v>8.6</v>
      </c>
      <c r="AV59">
        <v>12200</v>
      </c>
      <c r="AW59">
        <v>11100</v>
      </c>
      <c r="AX59">
        <v>5000</v>
      </c>
      <c r="AY59" s="1">
        <v>1.83</v>
      </c>
      <c r="AZ59" s="1">
        <v>941.53</v>
      </c>
      <c r="BA59" s="1">
        <v>6.69</v>
      </c>
      <c r="BB59">
        <v>13</v>
      </c>
      <c r="BC59" s="1">
        <v>36.9</v>
      </c>
      <c r="BD59">
        <v>0</v>
      </c>
      <c r="BE59" s="1">
        <v>11.6</v>
      </c>
      <c r="BF59">
        <v>10600</v>
      </c>
      <c r="BG59">
        <v>9530</v>
      </c>
      <c r="BH59">
        <v>9000</v>
      </c>
      <c r="BI59" s="1">
        <v>2.6</v>
      </c>
      <c r="BJ59" s="1">
        <v>1295.5</v>
      </c>
      <c r="BK59" s="1">
        <v>5.95</v>
      </c>
      <c r="BL59">
        <v>13</v>
      </c>
      <c r="BM59" s="1">
        <v>38</v>
      </c>
      <c r="BN59">
        <v>0</v>
      </c>
      <c r="BO59" s="1">
        <v>16.399999999999999</v>
      </c>
      <c r="BP59">
        <v>15700</v>
      </c>
      <c r="BQ59">
        <v>14130</v>
      </c>
      <c r="BR59">
        <v>4000</v>
      </c>
      <c r="BV59">
        <v>14</v>
      </c>
      <c r="BW59" s="1">
        <v>37.9</v>
      </c>
      <c r="BX59">
        <v>0</v>
      </c>
      <c r="BY59" s="1">
        <v>22.4</v>
      </c>
      <c r="BZ59">
        <v>17100</v>
      </c>
      <c r="CA59">
        <v>15990</v>
      </c>
      <c r="CB59">
        <v>8000</v>
      </c>
      <c r="CF59">
        <v>14</v>
      </c>
      <c r="DK59" s="2">
        <v>1</v>
      </c>
      <c r="DL59" s="2">
        <v>1</v>
      </c>
      <c r="DM59" t="s">
        <v>131</v>
      </c>
      <c r="DN59" t="s">
        <v>138</v>
      </c>
      <c r="DO59" t="s">
        <v>138</v>
      </c>
      <c r="DP59" t="s">
        <v>131</v>
      </c>
      <c r="DQ59" t="s">
        <v>138</v>
      </c>
      <c r="DR59" t="s">
        <v>138</v>
      </c>
      <c r="DS59" s="3">
        <v>14</v>
      </c>
      <c r="DT59" t="s">
        <v>138</v>
      </c>
      <c r="DU59" t="s">
        <v>134</v>
      </c>
      <c r="DV59" t="s">
        <v>138</v>
      </c>
      <c r="DW59" t="s">
        <v>138</v>
      </c>
      <c r="DX59" t="s">
        <v>138</v>
      </c>
      <c r="DY59" t="s">
        <v>161</v>
      </c>
      <c r="DZ59" t="s">
        <v>150</v>
      </c>
      <c r="EA59" t="s">
        <v>134</v>
      </c>
      <c r="EB59" t="s">
        <v>140</v>
      </c>
      <c r="EC59">
        <f t="shared" si="1"/>
        <v>1</v>
      </c>
      <c r="ED59">
        <f t="shared" si="2"/>
        <v>0</v>
      </c>
      <c r="EE59">
        <f t="shared" si="3"/>
        <v>1</v>
      </c>
      <c r="EF59">
        <f t="shared" si="4"/>
        <v>1</v>
      </c>
      <c r="EG59">
        <f t="shared" si="5"/>
        <v>1</v>
      </c>
      <c r="EH59">
        <f t="shared" si="6"/>
        <v>0</v>
      </c>
      <c r="EI59">
        <f t="shared" si="7"/>
        <v>1</v>
      </c>
      <c r="EJ59">
        <f t="shared" si="8"/>
        <v>1</v>
      </c>
      <c r="EK59">
        <f t="shared" si="9"/>
        <v>1</v>
      </c>
      <c r="EL59">
        <f t="shared" ref="EL59" si="103">COUNTIF(AC59,"&gt;568,8")</f>
        <v>1</v>
      </c>
      <c r="EM59">
        <f t="shared" ref="EM59" si="104">COUNTIF(AB59,"&gt;3,9")</f>
        <v>1</v>
      </c>
      <c r="EN59">
        <f t="shared" ref="EN59" si="105">COUNTIF(DS59,"&gt;3,1")</f>
        <v>1</v>
      </c>
      <c r="EO59">
        <f t="shared" ref="EO59" si="106">COUNTIFS(EL59,"=1",EN59,"=1")</f>
        <v>1</v>
      </c>
      <c r="EP59">
        <f t="shared" ref="EP59" si="107">COUNTIFS(EM59,"=1",EN59,"=1")</f>
        <v>1</v>
      </c>
    </row>
    <row r="60" spans="1:146">
      <c r="A60">
        <v>76</v>
      </c>
      <c r="B60" t="s">
        <v>139</v>
      </c>
      <c r="C60" s="1">
        <v>37</v>
      </c>
      <c r="D60" t="s">
        <v>146</v>
      </c>
      <c r="E60" t="s">
        <v>133</v>
      </c>
      <c r="F60" t="s">
        <v>131</v>
      </c>
      <c r="G60" t="s">
        <v>133</v>
      </c>
      <c r="H60">
        <v>0</v>
      </c>
      <c r="I60" t="s">
        <v>135</v>
      </c>
      <c r="J60" s="1">
        <v>2</v>
      </c>
      <c r="K60" s="1">
        <f t="shared" si="102"/>
        <v>1</v>
      </c>
      <c r="L60" s="1">
        <v>2</v>
      </c>
      <c r="M60" s="1">
        <v>0</v>
      </c>
      <c r="N60" s="1">
        <v>0</v>
      </c>
      <c r="O60" t="s">
        <v>136</v>
      </c>
      <c r="P60" t="s">
        <v>138</v>
      </c>
      <c r="Q60" t="s">
        <v>138</v>
      </c>
      <c r="R60" t="s">
        <v>138</v>
      </c>
      <c r="V60" s="1">
        <v>38.5</v>
      </c>
      <c r="W60">
        <v>0</v>
      </c>
      <c r="X60" s="1">
        <v>21.3</v>
      </c>
      <c r="Y60">
        <v>16200</v>
      </c>
      <c r="Z60">
        <v>14270</v>
      </c>
      <c r="AA60">
        <v>606000</v>
      </c>
      <c r="AB60" s="1">
        <v>4.58</v>
      </c>
      <c r="AC60" s="1">
        <v>548.73</v>
      </c>
      <c r="AD60" t="s">
        <v>139</v>
      </c>
      <c r="AE60" s="1">
        <v>2.62</v>
      </c>
      <c r="AF60" t="s">
        <v>139</v>
      </c>
      <c r="AG60">
        <v>2</v>
      </c>
      <c r="AH60" s="1">
        <v>38</v>
      </c>
      <c r="AI60">
        <v>0</v>
      </c>
      <c r="AJ60" s="1">
        <v>11.7</v>
      </c>
      <c r="AK60">
        <v>11400</v>
      </c>
      <c r="AL60">
        <v>10030</v>
      </c>
      <c r="AM60">
        <v>428000</v>
      </c>
      <c r="AN60" s="1">
        <v>4.58</v>
      </c>
      <c r="AO60" s="1">
        <v>548.73</v>
      </c>
      <c r="AP60" s="1">
        <v>2.62</v>
      </c>
      <c r="AQ60">
        <v>2</v>
      </c>
      <c r="AR60">
        <v>1</v>
      </c>
      <c r="DK60" s="2">
        <v>-1</v>
      </c>
      <c r="DM60" t="s">
        <v>138</v>
      </c>
      <c r="DN60" t="s">
        <v>138</v>
      </c>
      <c r="DO60" t="s">
        <v>131</v>
      </c>
      <c r="DP60" t="s">
        <v>149</v>
      </c>
      <c r="DQ60" t="s">
        <v>138</v>
      </c>
      <c r="DR60" t="s">
        <v>138</v>
      </c>
      <c r="DS60" s="3">
        <v>0.8</v>
      </c>
      <c r="DT60" t="s">
        <v>138</v>
      </c>
      <c r="DU60" t="s">
        <v>131</v>
      </c>
      <c r="DV60" t="s">
        <v>138</v>
      </c>
      <c r="DW60" t="s">
        <v>138</v>
      </c>
      <c r="DX60" t="s">
        <v>138</v>
      </c>
      <c r="DY60" t="s">
        <v>136</v>
      </c>
      <c r="DZ60" t="s">
        <v>138</v>
      </c>
      <c r="EA60" t="s">
        <v>131</v>
      </c>
      <c r="EB60" t="s">
        <v>131</v>
      </c>
      <c r="EC60">
        <f t="shared" si="1"/>
        <v>0</v>
      </c>
      <c r="ED60">
        <f t="shared" si="2"/>
        <v>0</v>
      </c>
      <c r="EE60">
        <f t="shared" si="3"/>
        <v>0</v>
      </c>
      <c r="EF60">
        <f t="shared" si="4"/>
        <v>0</v>
      </c>
      <c r="EG60">
        <f t="shared" si="5"/>
        <v>0</v>
      </c>
      <c r="EH60">
        <f t="shared" si="6"/>
        <v>0</v>
      </c>
      <c r="EI60">
        <f t="shared" si="7"/>
        <v>0</v>
      </c>
      <c r="EJ60">
        <f t="shared" si="8"/>
        <v>0</v>
      </c>
      <c r="EK60">
        <f t="shared" si="9"/>
        <v>0</v>
      </c>
      <c r="EL60">
        <f>COUNTIF(AC60,"&gt;568,8")</f>
        <v>0</v>
      </c>
      <c r="EM60">
        <f>COUNTIF(AB60,"&gt;3,9")</f>
        <v>1</v>
      </c>
      <c r="EN60">
        <f>COUNTIF(DS60,"&gt;3,1")</f>
        <v>0</v>
      </c>
      <c r="EO60">
        <f>COUNTIFS(EL60,"=1",EN60,"=1")</f>
        <v>0</v>
      </c>
      <c r="EP60">
        <f>COUNTIFS(EM60,"=1",EN60,"=1")</f>
        <v>0</v>
      </c>
    </row>
    <row r="61" spans="1:146" hidden="1">
      <c r="A61">
        <v>82</v>
      </c>
      <c r="B61" t="s">
        <v>131</v>
      </c>
      <c r="C61" s="1">
        <v>74</v>
      </c>
      <c r="D61" t="s">
        <v>132</v>
      </c>
      <c r="E61" t="s">
        <v>133</v>
      </c>
      <c r="F61" t="s">
        <v>134</v>
      </c>
      <c r="G61" t="s">
        <v>133</v>
      </c>
      <c r="H61">
        <v>0</v>
      </c>
      <c r="I61" t="s">
        <v>151</v>
      </c>
      <c r="J61" s="1">
        <v>1</v>
      </c>
      <c r="K61" s="1">
        <f t="shared" si="102"/>
        <v>1</v>
      </c>
      <c r="L61" s="1">
        <v>1</v>
      </c>
      <c r="M61" s="1">
        <v>1</v>
      </c>
      <c r="N61" s="1">
        <v>1</v>
      </c>
      <c r="O61" t="s">
        <v>191</v>
      </c>
      <c r="P61" t="s">
        <v>138</v>
      </c>
      <c r="Q61" t="s">
        <v>138</v>
      </c>
      <c r="R61" t="s">
        <v>138</v>
      </c>
      <c r="V61" s="1">
        <v>35.299999999999997</v>
      </c>
      <c r="W61">
        <v>0</v>
      </c>
      <c r="X61" s="1">
        <v>29.8</v>
      </c>
      <c r="Y61">
        <v>10200</v>
      </c>
      <c r="Z61">
        <v>9580</v>
      </c>
      <c r="AA61">
        <v>101000</v>
      </c>
      <c r="AB61" s="1">
        <v>13.87</v>
      </c>
      <c r="AC61" s="1">
        <v>1350</v>
      </c>
      <c r="AD61" t="s">
        <v>134</v>
      </c>
      <c r="AE61" s="1">
        <v>2.95</v>
      </c>
      <c r="AF61" t="s">
        <v>140</v>
      </c>
      <c r="AG61">
        <v>12</v>
      </c>
      <c r="DM61" t="s">
        <v>154</v>
      </c>
      <c r="DN61" t="s">
        <v>138</v>
      </c>
      <c r="DO61" t="s">
        <v>138</v>
      </c>
      <c r="DP61" t="s">
        <v>149</v>
      </c>
      <c r="DQ61" t="s">
        <v>138</v>
      </c>
      <c r="DR61" t="s">
        <v>138</v>
      </c>
      <c r="DS61" s="3">
        <v>0.70000000000000007</v>
      </c>
      <c r="DT61" t="s">
        <v>131</v>
      </c>
      <c r="DU61" t="s">
        <v>131</v>
      </c>
      <c r="DV61" t="s">
        <v>138</v>
      </c>
      <c r="DW61" t="s">
        <v>131</v>
      </c>
      <c r="DX61" t="s">
        <v>138</v>
      </c>
      <c r="DY61" t="s">
        <v>145</v>
      </c>
      <c r="DZ61" t="s">
        <v>138</v>
      </c>
      <c r="EA61" t="s">
        <v>134</v>
      </c>
      <c r="EB61" t="s">
        <v>140</v>
      </c>
      <c r="EC61">
        <f t="shared" si="1"/>
        <v>1</v>
      </c>
      <c r="ED61">
        <f t="shared" si="2"/>
        <v>1</v>
      </c>
      <c r="EE61">
        <f t="shared" si="3"/>
        <v>0</v>
      </c>
      <c r="EF61">
        <f t="shared" si="4"/>
        <v>1</v>
      </c>
      <c r="EG61">
        <f t="shared" si="5"/>
        <v>1</v>
      </c>
      <c r="EH61">
        <f t="shared" si="6"/>
        <v>1</v>
      </c>
      <c r="EI61">
        <f t="shared" si="7"/>
        <v>0</v>
      </c>
      <c r="EJ61">
        <f t="shared" si="8"/>
        <v>1</v>
      </c>
      <c r="EK61">
        <f t="shared" si="9"/>
        <v>1</v>
      </c>
      <c r="EL61">
        <f>COUNTIF(AC61,"&gt;568,8")</f>
        <v>1</v>
      </c>
      <c r="EM61">
        <f>COUNTIF(AB61,"&gt;3,9")</f>
        <v>1</v>
      </c>
      <c r="EN61">
        <f>COUNTIF(DS61,"&gt;3,1")</f>
        <v>0</v>
      </c>
      <c r="EO61">
        <f>COUNTIFS(EL61,"=1",EN61,"=1")</f>
        <v>0</v>
      </c>
      <c r="EP61">
        <f>COUNTIFS(EM61,"=1",EN61,"=1")</f>
        <v>0</v>
      </c>
    </row>
    <row r="62" spans="1:146" hidden="1">
      <c r="A62">
        <v>53</v>
      </c>
      <c r="B62" t="s">
        <v>131</v>
      </c>
      <c r="C62" s="1">
        <v>50</v>
      </c>
      <c r="D62" t="s">
        <v>146</v>
      </c>
      <c r="E62" t="s">
        <v>133</v>
      </c>
      <c r="F62" t="s">
        <v>139</v>
      </c>
      <c r="G62" t="s">
        <v>146</v>
      </c>
      <c r="H62">
        <v>10</v>
      </c>
      <c r="I62" t="s">
        <v>135</v>
      </c>
      <c r="J62" s="1">
        <v>52</v>
      </c>
      <c r="K62" s="1">
        <f t="shared" si="102"/>
        <v>0</v>
      </c>
      <c r="L62" s="1">
        <v>46</v>
      </c>
      <c r="M62" s="1">
        <v>5</v>
      </c>
      <c r="N62" s="1">
        <v>38</v>
      </c>
      <c r="O62" t="s">
        <v>192</v>
      </c>
      <c r="P62" t="s">
        <v>137</v>
      </c>
      <c r="Q62" t="s">
        <v>138</v>
      </c>
      <c r="R62" t="s">
        <v>131</v>
      </c>
      <c r="S62">
        <v>5</v>
      </c>
      <c r="T62" t="s">
        <v>136</v>
      </c>
      <c r="U62" t="s">
        <v>157</v>
      </c>
      <c r="V62" s="1">
        <v>37.9</v>
      </c>
      <c r="W62">
        <v>0</v>
      </c>
      <c r="X62" s="1">
        <v>36.6</v>
      </c>
      <c r="Y62">
        <v>19100</v>
      </c>
      <c r="Z62">
        <v>17190</v>
      </c>
      <c r="AA62">
        <v>204000</v>
      </c>
      <c r="AB62" s="1">
        <v>3.34</v>
      </c>
      <c r="AC62" s="1">
        <v>922.1</v>
      </c>
      <c r="AD62" t="s">
        <v>140</v>
      </c>
      <c r="AE62" s="1">
        <v>1.49</v>
      </c>
      <c r="AF62" t="s">
        <v>139</v>
      </c>
      <c r="AG62">
        <v>15</v>
      </c>
      <c r="AH62" s="1">
        <v>38.799999999999997</v>
      </c>
      <c r="AI62">
        <v>0</v>
      </c>
      <c r="AJ62" s="1">
        <v>36.799999999999997</v>
      </c>
      <c r="AK62">
        <v>17700</v>
      </c>
      <c r="AL62">
        <v>15590</v>
      </c>
      <c r="AM62">
        <v>200000</v>
      </c>
      <c r="AN62" s="1">
        <v>3.34</v>
      </c>
      <c r="AO62" s="1">
        <v>922.1</v>
      </c>
      <c r="AP62" s="1">
        <v>1.49</v>
      </c>
      <c r="AQ62">
        <v>2</v>
      </c>
      <c r="AR62">
        <v>15</v>
      </c>
      <c r="AS62" s="1">
        <v>38.200000000000003</v>
      </c>
      <c r="AT62" s="1">
        <v>0</v>
      </c>
      <c r="AU62" s="1">
        <v>31.4</v>
      </c>
      <c r="AV62">
        <v>13400</v>
      </c>
      <c r="AW62">
        <v>11590</v>
      </c>
      <c r="AX62">
        <v>221000</v>
      </c>
      <c r="BB62">
        <v>15</v>
      </c>
      <c r="BC62" s="1">
        <v>38.299999999999997</v>
      </c>
      <c r="BD62">
        <v>0</v>
      </c>
      <c r="BE62" s="1">
        <v>40.200000000000003</v>
      </c>
      <c r="BF62">
        <v>15400</v>
      </c>
      <c r="BH62">
        <v>279000</v>
      </c>
      <c r="BI62" s="1">
        <v>2.87</v>
      </c>
      <c r="BJ62" s="1">
        <v>991.95</v>
      </c>
      <c r="BK62" s="1">
        <v>1.46</v>
      </c>
      <c r="BL62">
        <v>15</v>
      </c>
      <c r="BM62" s="1">
        <v>38.299999999999997</v>
      </c>
      <c r="BN62">
        <v>0</v>
      </c>
      <c r="BO62" s="1">
        <v>38.200000000000003</v>
      </c>
      <c r="BP62">
        <v>12500</v>
      </c>
      <c r="BQ62">
        <v>9950</v>
      </c>
      <c r="BR62">
        <v>272000</v>
      </c>
      <c r="BS62" s="1">
        <v>3.47</v>
      </c>
      <c r="BT62" s="1">
        <v>895.26</v>
      </c>
      <c r="BU62" s="1">
        <v>1.19</v>
      </c>
      <c r="BV62">
        <v>6</v>
      </c>
      <c r="BW62" s="1">
        <v>38.1</v>
      </c>
      <c r="BX62">
        <v>0</v>
      </c>
      <c r="BY62" s="1">
        <v>33.9</v>
      </c>
      <c r="BZ62">
        <v>15400</v>
      </c>
      <c r="CA62">
        <v>12600</v>
      </c>
      <c r="CB62">
        <v>237000</v>
      </c>
      <c r="CF62">
        <v>6</v>
      </c>
      <c r="CG62" s="1">
        <v>37.799999999999997</v>
      </c>
      <c r="CH62">
        <v>0</v>
      </c>
      <c r="CI62" s="1">
        <v>27.9</v>
      </c>
      <c r="CJ62">
        <v>14100</v>
      </c>
      <c r="CK62">
        <v>11720</v>
      </c>
      <c r="CL62">
        <v>194000</v>
      </c>
      <c r="CM62" s="1">
        <v>3.97</v>
      </c>
      <c r="CN62" s="1">
        <v>882.34</v>
      </c>
      <c r="CO62" s="1">
        <v>0.8</v>
      </c>
      <c r="CP62">
        <v>6</v>
      </c>
      <c r="CQ62" s="1">
        <v>38.4</v>
      </c>
      <c r="CR62">
        <v>0</v>
      </c>
      <c r="CS62" s="1">
        <v>37.6</v>
      </c>
      <c r="CT62">
        <v>16400</v>
      </c>
      <c r="CU62">
        <v>13660</v>
      </c>
      <c r="CV62">
        <v>261000</v>
      </c>
      <c r="CW62" s="1">
        <v>1.86</v>
      </c>
      <c r="CX62" s="1">
        <v>1146.3</v>
      </c>
      <c r="CY62" s="1">
        <v>0.76</v>
      </c>
      <c r="CZ62">
        <v>6</v>
      </c>
      <c r="DA62" s="1">
        <v>38.299999999999997</v>
      </c>
      <c r="DB62">
        <v>0</v>
      </c>
      <c r="DC62" s="1">
        <v>53.9</v>
      </c>
      <c r="DD62">
        <v>17400</v>
      </c>
      <c r="DE62">
        <v>14860</v>
      </c>
      <c r="DF62">
        <v>167000</v>
      </c>
      <c r="DG62" s="1">
        <v>1.35</v>
      </c>
      <c r="DH62" s="1">
        <v>1266.7</v>
      </c>
      <c r="DI62" s="1">
        <v>0.98</v>
      </c>
      <c r="DJ62">
        <v>6</v>
      </c>
      <c r="DK62" s="2">
        <v>0</v>
      </c>
      <c r="DL62" s="2">
        <v>0</v>
      </c>
      <c r="DM62" t="s">
        <v>138</v>
      </c>
      <c r="DN62" t="s">
        <v>131</v>
      </c>
      <c r="DO62" t="s">
        <v>138</v>
      </c>
      <c r="DP62" t="s">
        <v>138</v>
      </c>
      <c r="DQ62" t="s">
        <v>131</v>
      </c>
      <c r="DR62" t="s">
        <v>138</v>
      </c>
      <c r="DS62" s="3">
        <v>2.2000000000000002</v>
      </c>
      <c r="DT62" t="s">
        <v>138</v>
      </c>
      <c r="DU62" t="s">
        <v>139</v>
      </c>
      <c r="DV62" t="s">
        <v>138</v>
      </c>
      <c r="DW62" t="s">
        <v>138</v>
      </c>
      <c r="DX62" t="s">
        <v>138</v>
      </c>
      <c r="DY62" t="s">
        <v>145</v>
      </c>
      <c r="DZ62" t="s">
        <v>141</v>
      </c>
      <c r="EA62" t="s">
        <v>140</v>
      </c>
      <c r="EB62" t="s">
        <v>134</v>
      </c>
      <c r="EC62">
        <f t="shared" si="1"/>
        <v>0</v>
      </c>
      <c r="ED62">
        <f t="shared" si="2"/>
        <v>0</v>
      </c>
      <c r="EE62">
        <f t="shared" si="3"/>
        <v>0</v>
      </c>
      <c r="EF62">
        <f t="shared" si="4"/>
        <v>0</v>
      </c>
      <c r="EG62">
        <f t="shared" si="5"/>
        <v>1</v>
      </c>
      <c r="EH62">
        <f t="shared" si="6"/>
        <v>0</v>
      </c>
      <c r="EI62">
        <f t="shared" si="7"/>
        <v>0</v>
      </c>
      <c r="EJ62">
        <f t="shared" si="8"/>
        <v>0</v>
      </c>
      <c r="EK62">
        <f t="shared" si="9"/>
        <v>0</v>
      </c>
      <c r="EL62">
        <f t="shared" ref="EL62:EL66" si="108">COUNTIF(AC62,"&gt;568,8")</f>
        <v>1</v>
      </c>
      <c r="EM62">
        <f t="shared" ref="EM62:EM66" si="109">COUNTIF(AB62,"&gt;3,9")</f>
        <v>0</v>
      </c>
      <c r="EN62">
        <f t="shared" ref="EN62:EN66" si="110">COUNTIF(DS62,"&gt;3,1")</f>
        <v>0</v>
      </c>
      <c r="EO62">
        <f t="shared" ref="EO62:EO66" si="111">COUNTIFS(EL62,"=1",EN62,"=1")</f>
        <v>0</v>
      </c>
      <c r="EP62">
        <f t="shared" ref="EP62:EP66" si="112">COUNTIFS(EM62,"=1",EN62,"=1")</f>
        <v>0</v>
      </c>
    </row>
    <row r="63" spans="1:146">
      <c r="A63">
        <v>52</v>
      </c>
      <c r="B63" t="s">
        <v>139</v>
      </c>
      <c r="C63" s="1">
        <v>33</v>
      </c>
      <c r="D63" t="s">
        <v>162</v>
      </c>
      <c r="E63" t="s">
        <v>133</v>
      </c>
      <c r="F63" t="s">
        <v>134</v>
      </c>
      <c r="G63" t="s">
        <v>146</v>
      </c>
      <c r="H63">
        <v>1</v>
      </c>
      <c r="I63" t="s">
        <v>135</v>
      </c>
      <c r="J63" s="1">
        <v>13</v>
      </c>
      <c r="K63" s="1">
        <f t="shared" si="102"/>
        <v>1</v>
      </c>
      <c r="L63" s="1">
        <v>8</v>
      </c>
      <c r="M63" s="1">
        <v>2</v>
      </c>
      <c r="N63" s="1">
        <v>13</v>
      </c>
      <c r="O63" t="s">
        <v>136</v>
      </c>
      <c r="P63" t="s">
        <v>138</v>
      </c>
      <c r="Q63" t="s">
        <v>138</v>
      </c>
      <c r="R63" t="s">
        <v>138</v>
      </c>
      <c r="V63" s="1">
        <v>36.4</v>
      </c>
      <c r="W63">
        <v>0</v>
      </c>
      <c r="X63" s="1">
        <v>4</v>
      </c>
      <c r="Y63">
        <v>10900</v>
      </c>
      <c r="Z63">
        <v>9130</v>
      </c>
      <c r="AA63">
        <v>188000</v>
      </c>
      <c r="AB63" s="1">
        <v>6.14</v>
      </c>
      <c r="AC63" s="1">
        <v>1250</v>
      </c>
      <c r="AD63" t="s">
        <v>134</v>
      </c>
      <c r="AE63" s="1">
        <v>2.88</v>
      </c>
      <c r="AF63" t="s">
        <v>140</v>
      </c>
      <c r="AG63">
        <v>10</v>
      </c>
      <c r="AH63" s="1">
        <v>35.5</v>
      </c>
      <c r="AI63">
        <v>0</v>
      </c>
      <c r="AJ63" s="1">
        <v>2.9</v>
      </c>
      <c r="AK63">
        <v>6100</v>
      </c>
      <c r="AL63">
        <v>4650</v>
      </c>
      <c r="AM63">
        <v>135000</v>
      </c>
      <c r="AN63" s="1">
        <v>6.14</v>
      </c>
      <c r="AO63" s="1">
        <v>125</v>
      </c>
      <c r="AP63" s="1">
        <v>2.88</v>
      </c>
      <c r="AQ63">
        <v>2</v>
      </c>
      <c r="AR63">
        <v>8</v>
      </c>
      <c r="DK63" s="2">
        <v>-2</v>
      </c>
      <c r="DM63" t="s">
        <v>138</v>
      </c>
      <c r="DN63" t="s">
        <v>138</v>
      </c>
      <c r="DO63" t="s">
        <v>131</v>
      </c>
      <c r="DP63" t="s">
        <v>149</v>
      </c>
      <c r="DQ63" t="s">
        <v>138</v>
      </c>
      <c r="DR63" t="s">
        <v>138</v>
      </c>
      <c r="DS63" s="3">
        <v>1.5</v>
      </c>
      <c r="DT63" t="s">
        <v>131</v>
      </c>
      <c r="DU63" t="s">
        <v>139</v>
      </c>
      <c r="DV63" t="s">
        <v>131</v>
      </c>
      <c r="DW63" t="s">
        <v>131</v>
      </c>
      <c r="DX63" t="s">
        <v>131</v>
      </c>
      <c r="DY63" t="s">
        <v>136</v>
      </c>
      <c r="DZ63" t="s">
        <v>138</v>
      </c>
      <c r="EA63" t="s">
        <v>131</v>
      </c>
      <c r="EB63" t="s">
        <v>140</v>
      </c>
      <c r="EC63">
        <f t="shared" si="1"/>
        <v>1</v>
      </c>
      <c r="ED63">
        <f t="shared" si="2"/>
        <v>0</v>
      </c>
      <c r="EE63">
        <f t="shared" si="3"/>
        <v>0</v>
      </c>
      <c r="EF63">
        <f t="shared" si="4"/>
        <v>0</v>
      </c>
      <c r="EG63">
        <f t="shared" si="5"/>
        <v>1</v>
      </c>
      <c r="EH63">
        <f t="shared" si="6"/>
        <v>0</v>
      </c>
      <c r="EI63">
        <f t="shared" si="7"/>
        <v>0</v>
      </c>
      <c r="EJ63">
        <f t="shared" si="8"/>
        <v>0</v>
      </c>
      <c r="EK63">
        <f t="shared" si="9"/>
        <v>1</v>
      </c>
      <c r="EL63">
        <f t="shared" si="108"/>
        <v>1</v>
      </c>
      <c r="EM63">
        <f t="shared" si="109"/>
        <v>1</v>
      </c>
      <c r="EN63">
        <f t="shared" si="110"/>
        <v>0</v>
      </c>
      <c r="EO63">
        <f t="shared" si="111"/>
        <v>0</v>
      </c>
      <c r="EP63">
        <f t="shared" si="112"/>
        <v>0</v>
      </c>
    </row>
    <row r="64" spans="1:146">
      <c r="A64">
        <v>76</v>
      </c>
      <c r="B64" t="s">
        <v>131</v>
      </c>
      <c r="C64" s="1">
        <v>51</v>
      </c>
      <c r="D64" t="s">
        <v>162</v>
      </c>
      <c r="E64" t="s">
        <v>133</v>
      </c>
      <c r="F64" t="s">
        <v>134</v>
      </c>
      <c r="G64" t="s">
        <v>133</v>
      </c>
      <c r="H64">
        <v>0</v>
      </c>
      <c r="I64" t="s">
        <v>135</v>
      </c>
      <c r="J64" s="1">
        <v>4</v>
      </c>
      <c r="K64" s="1">
        <f t="shared" si="102"/>
        <v>1</v>
      </c>
      <c r="L64" s="1">
        <v>4</v>
      </c>
      <c r="M64" s="1">
        <v>3</v>
      </c>
      <c r="N64" s="1">
        <v>0</v>
      </c>
      <c r="O64" t="s">
        <v>152</v>
      </c>
      <c r="P64" t="s">
        <v>138</v>
      </c>
      <c r="Q64" t="s">
        <v>138</v>
      </c>
      <c r="R64" t="s">
        <v>138</v>
      </c>
      <c r="V64" s="1">
        <v>37.200000000000003</v>
      </c>
      <c r="W64">
        <v>0</v>
      </c>
      <c r="X64" s="1">
        <v>42.4</v>
      </c>
      <c r="Y64">
        <v>7500</v>
      </c>
      <c r="Z64">
        <v>7050</v>
      </c>
      <c r="AA64">
        <v>176000</v>
      </c>
      <c r="AB64" s="1">
        <v>1.56</v>
      </c>
      <c r="AC64" s="1">
        <v>1213.7</v>
      </c>
      <c r="AD64" t="s">
        <v>134</v>
      </c>
      <c r="AE64" s="1">
        <v>2.39</v>
      </c>
      <c r="AF64" t="s">
        <v>140</v>
      </c>
      <c r="AG64">
        <v>8</v>
      </c>
      <c r="AH64" s="1">
        <v>36.200000000000003</v>
      </c>
      <c r="AI64">
        <v>0</v>
      </c>
      <c r="AJ64" s="1">
        <v>29.4</v>
      </c>
      <c r="AK64">
        <v>6700</v>
      </c>
      <c r="AL64">
        <v>5700</v>
      </c>
      <c r="AM64">
        <v>122000</v>
      </c>
      <c r="AN64" s="1">
        <v>2.48</v>
      </c>
      <c r="AO64" s="1">
        <v>1192.3</v>
      </c>
      <c r="AP64" s="1">
        <v>2.67</v>
      </c>
      <c r="AQ64">
        <v>3</v>
      </c>
      <c r="AR64">
        <v>9</v>
      </c>
      <c r="AS64" s="1">
        <v>36.299999999999997</v>
      </c>
      <c r="AT64" s="1">
        <v>0</v>
      </c>
      <c r="AU64" s="1">
        <v>35.4</v>
      </c>
      <c r="AV64">
        <v>5200</v>
      </c>
      <c r="AW64">
        <v>4590</v>
      </c>
      <c r="AX64">
        <v>98000</v>
      </c>
      <c r="AY64" s="1">
        <v>1.82</v>
      </c>
      <c r="AZ64" s="1">
        <v>989.93</v>
      </c>
      <c r="BA64" s="1">
        <v>2.33</v>
      </c>
      <c r="BB64">
        <v>6</v>
      </c>
      <c r="DK64" s="2">
        <v>1</v>
      </c>
      <c r="DL64" s="2">
        <v>-2</v>
      </c>
      <c r="DM64" t="s">
        <v>131</v>
      </c>
      <c r="DN64" t="s">
        <v>138</v>
      </c>
      <c r="DO64" t="s">
        <v>138</v>
      </c>
      <c r="DP64" t="s">
        <v>138</v>
      </c>
      <c r="DQ64" t="s">
        <v>138</v>
      </c>
      <c r="DR64" t="s">
        <v>131</v>
      </c>
      <c r="DS64" s="3">
        <v>1</v>
      </c>
      <c r="DT64" t="s">
        <v>131</v>
      </c>
      <c r="DU64" t="s">
        <v>131</v>
      </c>
      <c r="DV64" t="s">
        <v>131</v>
      </c>
      <c r="DW64" t="s">
        <v>131</v>
      </c>
      <c r="DX64" t="s">
        <v>131</v>
      </c>
      <c r="DY64" t="s">
        <v>155</v>
      </c>
      <c r="DZ64" t="s">
        <v>138</v>
      </c>
      <c r="EA64" t="s">
        <v>140</v>
      </c>
      <c r="EB64" t="s">
        <v>139</v>
      </c>
      <c r="EC64">
        <f t="shared" si="1"/>
        <v>1</v>
      </c>
      <c r="ED64">
        <f t="shared" si="2"/>
        <v>0</v>
      </c>
      <c r="EE64">
        <f t="shared" si="3"/>
        <v>0</v>
      </c>
      <c r="EF64">
        <f t="shared" si="4"/>
        <v>0</v>
      </c>
      <c r="EG64">
        <f t="shared" si="5"/>
        <v>1</v>
      </c>
      <c r="EH64">
        <f t="shared" si="6"/>
        <v>0</v>
      </c>
      <c r="EI64">
        <f t="shared" si="7"/>
        <v>0</v>
      </c>
      <c r="EJ64">
        <f t="shared" si="8"/>
        <v>0</v>
      </c>
      <c r="EK64">
        <f t="shared" si="9"/>
        <v>1</v>
      </c>
      <c r="EL64">
        <f t="shared" si="108"/>
        <v>1</v>
      </c>
      <c r="EM64">
        <f t="shared" si="109"/>
        <v>0</v>
      </c>
      <c r="EN64">
        <f t="shared" si="110"/>
        <v>0</v>
      </c>
      <c r="EO64">
        <f t="shared" si="111"/>
        <v>0</v>
      </c>
      <c r="EP64">
        <f t="shared" si="112"/>
        <v>0</v>
      </c>
    </row>
    <row r="65" spans="1:146">
      <c r="A65">
        <v>28</v>
      </c>
      <c r="B65" t="s">
        <v>131</v>
      </c>
      <c r="C65" s="1">
        <v>19</v>
      </c>
      <c r="D65" t="s">
        <v>146</v>
      </c>
      <c r="E65" t="s">
        <v>146</v>
      </c>
      <c r="F65" t="s">
        <v>140</v>
      </c>
      <c r="G65" t="s">
        <v>133</v>
      </c>
      <c r="H65">
        <v>0</v>
      </c>
      <c r="I65" t="s">
        <v>135</v>
      </c>
      <c r="J65" s="1">
        <v>3</v>
      </c>
      <c r="K65" s="1">
        <f t="shared" si="102"/>
        <v>1</v>
      </c>
      <c r="L65" s="1">
        <v>3</v>
      </c>
      <c r="M65" s="1">
        <v>0</v>
      </c>
      <c r="N65" s="1">
        <v>0</v>
      </c>
      <c r="O65" t="s">
        <v>161</v>
      </c>
      <c r="P65" t="s">
        <v>193</v>
      </c>
      <c r="Q65" t="s">
        <v>131</v>
      </c>
      <c r="R65" t="s">
        <v>138</v>
      </c>
      <c r="V65" s="1">
        <v>37.799999999999997</v>
      </c>
      <c r="W65">
        <v>0</v>
      </c>
      <c r="X65" s="1">
        <v>14.7</v>
      </c>
      <c r="Y65">
        <v>16300</v>
      </c>
      <c r="Z65">
        <v>15160</v>
      </c>
      <c r="AA65">
        <v>635000</v>
      </c>
      <c r="AB65" s="1">
        <v>0.84</v>
      </c>
      <c r="AC65" s="1">
        <v>780.57</v>
      </c>
      <c r="AD65" t="s">
        <v>140</v>
      </c>
      <c r="AE65" s="1">
        <v>5.31</v>
      </c>
      <c r="AF65" t="s">
        <v>139</v>
      </c>
      <c r="AG65">
        <v>1</v>
      </c>
      <c r="AH65" s="1">
        <v>38.4</v>
      </c>
      <c r="AI65">
        <v>0</v>
      </c>
      <c r="AJ65" s="1">
        <v>12.8</v>
      </c>
      <c r="AK65">
        <v>11500</v>
      </c>
      <c r="AL65">
        <v>10120</v>
      </c>
      <c r="AM65">
        <v>563000</v>
      </c>
      <c r="AN65" s="1">
        <v>0.84</v>
      </c>
      <c r="AO65" s="1">
        <v>475.82</v>
      </c>
      <c r="AP65" s="1">
        <v>3.99</v>
      </c>
      <c r="AQ65">
        <v>1</v>
      </c>
      <c r="AR65">
        <v>1</v>
      </c>
      <c r="AS65" s="1">
        <v>37.4</v>
      </c>
      <c r="AT65" s="1">
        <v>0</v>
      </c>
      <c r="AU65" s="1">
        <v>13.7</v>
      </c>
      <c r="AV65">
        <v>10600</v>
      </c>
      <c r="AX65">
        <v>645000</v>
      </c>
      <c r="BB65">
        <v>1</v>
      </c>
      <c r="DK65" s="2">
        <v>0</v>
      </c>
      <c r="DL65" s="2">
        <v>0</v>
      </c>
      <c r="DM65" t="s">
        <v>138</v>
      </c>
      <c r="DN65" t="s">
        <v>131</v>
      </c>
      <c r="DO65" t="s">
        <v>138</v>
      </c>
      <c r="DP65" t="s">
        <v>138</v>
      </c>
      <c r="DQ65" t="s">
        <v>131</v>
      </c>
      <c r="DR65" t="s">
        <v>138</v>
      </c>
      <c r="DS65" s="3">
        <v>1.8</v>
      </c>
      <c r="DT65" t="s">
        <v>138</v>
      </c>
      <c r="DU65" t="s">
        <v>139</v>
      </c>
      <c r="DV65" t="s">
        <v>131</v>
      </c>
      <c r="DW65" t="s">
        <v>131</v>
      </c>
      <c r="DX65" t="s">
        <v>138</v>
      </c>
      <c r="DY65" t="s">
        <v>161</v>
      </c>
      <c r="DZ65" t="s">
        <v>150</v>
      </c>
      <c r="EA65" t="s">
        <v>131</v>
      </c>
      <c r="EB65" t="s">
        <v>131</v>
      </c>
      <c r="EC65">
        <f t="shared" si="1"/>
        <v>0</v>
      </c>
      <c r="ED65">
        <f t="shared" si="2"/>
        <v>0</v>
      </c>
      <c r="EE65">
        <f t="shared" si="3"/>
        <v>0</v>
      </c>
      <c r="EF65">
        <f t="shared" si="4"/>
        <v>0</v>
      </c>
      <c r="EG65">
        <f t="shared" si="5"/>
        <v>0</v>
      </c>
      <c r="EH65">
        <f t="shared" si="6"/>
        <v>0</v>
      </c>
      <c r="EI65">
        <f t="shared" si="7"/>
        <v>0</v>
      </c>
      <c r="EJ65">
        <f t="shared" si="8"/>
        <v>0</v>
      </c>
      <c r="EK65">
        <f t="shared" si="9"/>
        <v>0</v>
      </c>
      <c r="EL65">
        <f t="shared" si="108"/>
        <v>1</v>
      </c>
      <c r="EM65">
        <f t="shared" si="109"/>
        <v>0</v>
      </c>
      <c r="EN65">
        <f t="shared" si="110"/>
        <v>0</v>
      </c>
      <c r="EO65">
        <f t="shared" si="111"/>
        <v>0</v>
      </c>
      <c r="EP65">
        <f t="shared" si="112"/>
        <v>0</v>
      </c>
    </row>
    <row r="66" spans="1:146">
      <c r="A66">
        <v>82</v>
      </c>
      <c r="B66" t="s">
        <v>139</v>
      </c>
      <c r="C66" s="1">
        <v>35</v>
      </c>
      <c r="D66" t="s">
        <v>146</v>
      </c>
      <c r="E66" t="s">
        <v>133</v>
      </c>
      <c r="F66" t="s">
        <v>140</v>
      </c>
      <c r="G66" t="s">
        <v>146</v>
      </c>
      <c r="H66">
        <v>2</v>
      </c>
      <c r="I66" t="s">
        <v>135</v>
      </c>
      <c r="J66" s="1">
        <v>3</v>
      </c>
      <c r="K66" s="1">
        <f t="shared" si="102"/>
        <v>1</v>
      </c>
      <c r="L66" s="1">
        <v>3</v>
      </c>
      <c r="M66" s="1">
        <v>0</v>
      </c>
      <c r="N66" s="1">
        <v>0</v>
      </c>
      <c r="O66" t="s">
        <v>161</v>
      </c>
      <c r="P66" t="s">
        <v>148</v>
      </c>
      <c r="Q66" t="s">
        <v>131</v>
      </c>
      <c r="R66" t="s">
        <v>138</v>
      </c>
      <c r="V66" s="1">
        <v>40.1</v>
      </c>
      <c r="W66">
        <v>0</v>
      </c>
      <c r="X66" s="1">
        <v>15.8</v>
      </c>
      <c r="Y66">
        <v>26800</v>
      </c>
      <c r="Z66">
        <v>22780</v>
      </c>
      <c r="AA66">
        <v>502000</v>
      </c>
      <c r="AB66" s="1">
        <v>28</v>
      </c>
      <c r="AC66" s="1">
        <v>359.71</v>
      </c>
      <c r="AD66" t="s">
        <v>131</v>
      </c>
      <c r="AE66" s="1">
        <v>2.38</v>
      </c>
      <c r="AF66" t="s">
        <v>139</v>
      </c>
      <c r="AG66">
        <v>2</v>
      </c>
      <c r="AH66" s="1">
        <v>38.5</v>
      </c>
      <c r="AI66">
        <v>0</v>
      </c>
      <c r="AJ66" s="1">
        <v>13.2</v>
      </c>
      <c r="AK66">
        <v>15300</v>
      </c>
      <c r="AL66">
        <v>12650</v>
      </c>
      <c r="AM66">
        <v>377000</v>
      </c>
      <c r="AN66" s="1">
        <v>30.48</v>
      </c>
      <c r="AO66" s="1">
        <v>419.02</v>
      </c>
      <c r="AP66" s="1">
        <v>2.97</v>
      </c>
      <c r="AQ66">
        <v>2</v>
      </c>
      <c r="AR66">
        <v>1</v>
      </c>
      <c r="AS66" s="1">
        <v>38.200000000000003</v>
      </c>
      <c r="AT66" s="1">
        <v>0</v>
      </c>
      <c r="AU66" s="1">
        <v>10.8</v>
      </c>
      <c r="AV66">
        <v>16200</v>
      </c>
      <c r="AW66">
        <v>13790</v>
      </c>
      <c r="AX66">
        <v>339000</v>
      </c>
      <c r="AY66" s="1">
        <v>14.28</v>
      </c>
      <c r="AZ66" s="1">
        <v>347.17</v>
      </c>
      <c r="BA66" s="1">
        <v>2.8</v>
      </c>
      <c r="BB66">
        <v>0</v>
      </c>
      <c r="DK66" s="2">
        <v>-1</v>
      </c>
      <c r="DL66" s="2">
        <v>-2</v>
      </c>
      <c r="DM66" t="s">
        <v>138</v>
      </c>
      <c r="DN66" t="s">
        <v>138</v>
      </c>
      <c r="DO66" t="s">
        <v>131</v>
      </c>
      <c r="DP66" t="s">
        <v>138</v>
      </c>
      <c r="DQ66" t="s">
        <v>138</v>
      </c>
      <c r="DR66" t="s">
        <v>131</v>
      </c>
      <c r="DS66" s="3">
        <v>7.8000000000000007</v>
      </c>
      <c r="DT66" t="s">
        <v>138</v>
      </c>
      <c r="DU66" t="s">
        <v>134</v>
      </c>
      <c r="DV66" t="s">
        <v>131</v>
      </c>
      <c r="DW66" t="s">
        <v>131</v>
      </c>
      <c r="DX66" t="s">
        <v>138</v>
      </c>
      <c r="DY66" t="s">
        <v>161</v>
      </c>
      <c r="DZ66" t="s">
        <v>150</v>
      </c>
      <c r="EA66" t="s">
        <v>131</v>
      </c>
      <c r="EB66" t="s">
        <v>131</v>
      </c>
      <c r="EC66">
        <f t="shared" si="1"/>
        <v>0</v>
      </c>
      <c r="ED66">
        <f t="shared" si="2"/>
        <v>1</v>
      </c>
      <c r="EE66">
        <f t="shared" si="3"/>
        <v>1</v>
      </c>
      <c r="EF66">
        <f t="shared" si="4"/>
        <v>0</v>
      </c>
      <c r="EG66">
        <f t="shared" si="5"/>
        <v>0</v>
      </c>
      <c r="EH66">
        <f t="shared" si="6"/>
        <v>0</v>
      </c>
      <c r="EI66">
        <f t="shared" si="7"/>
        <v>0</v>
      </c>
      <c r="EJ66">
        <f t="shared" si="8"/>
        <v>0</v>
      </c>
      <c r="EK66">
        <f t="shared" si="9"/>
        <v>0</v>
      </c>
      <c r="EL66">
        <f t="shared" si="108"/>
        <v>0</v>
      </c>
      <c r="EM66">
        <f t="shared" si="109"/>
        <v>1</v>
      </c>
      <c r="EN66">
        <f t="shared" si="110"/>
        <v>1</v>
      </c>
      <c r="EO66">
        <f t="shared" si="111"/>
        <v>0</v>
      </c>
      <c r="EP66">
        <f t="shared" si="112"/>
        <v>1</v>
      </c>
    </row>
    <row r="67" spans="1:146" hidden="1">
      <c r="A67">
        <v>48</v>
      </c>
      <c r="B67" t="s">
        <v>131</v>
      </c>
      <c r="C67" s="1">
        <v>68</v>
      </c>
      <c r="D67" t="s">
        <v>133</v>
      </c>
      <c r="E67" t="s">
        <v>133</v>
      </c>
      <c r="F67" t="s">
        <v>139</v>
      </c>
      <c r="G67" t="s">
        <v>133</v>
      </c>
      <c r="H67">
        <v>0</v>
      </c>
      <c r="I67" t="s">
        <v>151</v>
      </c>
      <c r="J67" s="1">
        <v>2</v>
      </c>
      <c r="K67" s="1">
        <f t="shared" si="102"/>
        <v>1</v>
      </c>
      <c r="L67" s="1">
        <v>2</v>
      </c>
      <c r="M67" s="1">
        <v>2</v>
      </c>
      <c r="N67" s="1">
        <v>2</v>
      </c>
      <c r="O67" t="s">
        <v>136</v>
      </c>
      <c r="P67" t="s">
        <v>138</v>
      </c>
      <c r="Q67" t="s">
        <v>138</v>
      </c>
      <c r="R67" t="s">
        <v>138</v>
      </c>
      <c r="V67" s="1">
        <v>38.799999999999997</v>
      </c>
      <c r="W67">
        <v>0</v>
      </c>
      <c r="X67" s="1">
        <v>35.299999999999997</v>
      </c>
      <c r="Y67">
        <v>17300</v>
      </c>
      <c r="Z67">
        <v>15210</v>
      </c>
      <c r="AA67">
        <v>120000</v>
      </c>
      <c r="AB67" s="1">
        <v>95.04</v>
      </c>
      <c r="AC67" s="1">
        <v>682.1</v>
      </c>
      <c r="AD67" t="s">
        <v>139</v>
      </c>
      <c r="AE67" s="1">
        <v>1.83</v>
      </c>
      <c r="AF67" t="s">
        <v>139</v>
      </c>
      <c r="AG67">
        <v>15</v>
      </c>
      <c r="AH67" s="1">
        <v>37.5</v>
      </c>
      <c r="AI67">
        <v>0</v>
      </c>
      <c r="AJ67" s="1">
        <v>33.200000000000003</v>
      </c>
      <c r="AK67">
        <v>14600</v>
      </c>
      <c r="AL67">
        <v>12470</v>
      </c>
      <c r="AM67">
        <v>19000</v>
      </c>
      <c r="AN67" s="1">
        <v>168.6</v>
      </c>
      <c r="AO67" s="1">
        <v>660.15</v>
      </c>
      <c r="AP67" s="1">
        <v>2.48</v>
      </c>
      <c r="AR67">
        <v>13</v>
      </c>
      <c r="DK67" s="2">
        <v>-2</v>
      </c>
      <c r="DM67" t="s">
        <v>138</v>
      </c>
      <c r="DN67" t="s">
        <v>138</v>
      </c>
      <c r="DO67" t="s">
        <v>131</v>
      </c>
      <c r="DP67" t="s">
        <v>149</v>
      </c>
      <c r="DQ67" t="s">
        <v>138</v>
      </c>
      <c r="DR67" t="s">
        <v>138</v>
      </c>
      <c r="DS67" s="3">
        <v>9.4</v>
      </c>
      <c r="DT67" t="s">
        <v>138</v>
      </c>
      <c r="DU67" t="s">
        <v>134</v>
      </c>
      <c r="DV67" t="s">
        <v>138</v>
      </c>
      <c r="DW67" t="s">
        <v>138</v>
      </c>
      <c r="DX67" t="s">
        <v>138</v>
      </c>
      <c r="DY67" t="s">
        <v>136</v>
      </c>
      <c r="DZ67" t="s">
        <v>138</v>
      </c>
      <c r="EA67" t="s">
        <v>134</v>
      </c>
      <c r="EB67" t="s">
        <v>134</v>
      </c>
      <c r="EC67">
        <f t="shared" ref="EC67:EC130" si="113">COUNTIF(AC67,"&gt;954,4")</f>
        <v>0</v>
      </c>
      <c r="ED67">
        <f t="shared" ref="ED67:ED130" si="114">COUNTIF(AB67,"&gt;11,1")</f>
        <v>1</v>
      </c>
      <c r="EE67">
        <f t="shared" ref="EE67:EE130" si="115">COUNTIF(DS67,"&gt;3,2")</f>
        <v>1</v>
      </c>
      <c r="EF67">
        <f t="shared" ref="EF67:EF130" si="116">COUNTIF(C67,"&gt;67,5")</f>
        <v>1</v>
      </c>
      <c r="EG67">
        <f t="shared" ref="EG67:EG130" si="117">COUNTIF(AG67,"&gt;7,5")</f>
        <v>1</v>
      </c>
      <c r="EH67">
        <f t="shared" ref="EH67:EH130" si="118">COUNTIFS(EC67,"=1",ED67,"=1")</f>
        <v>0</v>
      </c>
      <c r="EI67">
        <f t="shared" ref="EI67:EI130" si="119">COUNTIFS(EC67,"=1",EE67,"=1")</f>
        <v>0</v>
      </c>
      <c r="EJ67">
        <f t="shared" ref="EJ67:EJ130" si="120">COUNTIFS(EC67,"=1",EF67,"=1")</f>
        <v>0</v>
      </c>
      <c r="EK67">
        <f t="shared" ref="EK67:EK130" si="121">COUNTIFS(EC67,"=1",EG67,"=1")</f>
        <v>0</v>
      </c>
      <c r="EL67">
        <f t="shared" ref="EL67:EL68" si="122">COUNTIF(AC67,"&gt;568,8")</f>
        <v>1</v>
      </c>
      <c r="EM67">
        <f t="shared" ref="EM67:EM68" si="123">COUNTIF(AB67,"&gt;3,9")</f>
        <v>1</v>
      </c>
      <c r="EN67">
        <f t="shared" ref="EN67:EN68" si="124">COUNTIF(DS67,"&gt;3,1")</f>
        <v>1</v>
      </c>
      <c r="EO67">
        <f t="shared" ref="EO67:EO68" si="125">COUNTIFS(EL67,"=1",EN67,"=1")</f>
        <v>1</v>
      </c>
      <c r="EP67">
        <f t="shared" ref="EP67:EP68" si="126">COUNTIFS(EM67,"=1",EN67,"=1")</f>
        <v>1</v>
      </c>
    </row>
    <row r="68" spans="1:146" hidden="1">
      <c r="A68">
        <v>87</v>
      </c>
      <c r="B68" t="s">
        <v>139</v>
      </c>
      <c r="C68" s="1">
        <v>96</v>
      </c>
      <c r="D68" t="s">
        <v>146</v>
      </c>
      <c r="E68" t="s">
        <v>133</v>
      </c>
      <c r="F68" t="s">
        <v>156</v>
      </c>
      <c r="G68" t="s">
        <v>133</v>
      </c>
      <c r="H68">
        <v>0</v>
      </c>
      <c r="I68" t="s">
        <v>151</v>
      </c>
      <c r="J68" s="1">
        <v>1</v>
      </c>
      <c r="K68" s="1">
        <f t="shared" si="102"/>
        <v>1</v>
      </c>
      <c r="L68" s="1">
        <v>1</v>
      </c>
      <c r="M68" s="1">
        <v>1</v>
      </c>
      <c r="N68" s="1">
        <v>1</v>
      </c>
      <c r="O68" t="s">
        <v>136</v>
      </c>
      <c r="P68" t="s">
        <v>138</v>
      </c>
      <c r="Q68" t="s">
        <v>138</v>
      </c>
      <c r="R68" t="s">
        <v>138</v>
      </c>
      <c r="V68" s="1">
        <v>40.299999999999997</v>
      </c>
      <c r="W68">
        <v>0</v>
      </c>
      <c r="X68" s="1">
        <v>35.799999999999997</v>
      </c>
      <c r="Y68">
        <v>14600</v>
      </c>
      <c r="Z68">
        <v>11900</v>
      </c>
      <c r="AA68">
        <v>298000</v>
      </c>
      <c r="AB68" s="1">
        <v>95.42</v>
      </c>
      <c r="AC68" s="1">
        <v>2582.3000000000002</v>
      </c>
      <c r="AD68" t="s">
        <v>134</v>
      </c>
      <c r="AE68" s="1">
        <v>2.62</v>
      </c>
      <c r="AF68" t="s">
        <v>140</v>
      </c>
      <c r="AG68">
        <v>14</v>
      </c>
      <c r="AN68" s="1">
        <v>95.42</v>
      </c>
      <c r="AO68" s="1">
        <v>2582.3000000000002</v>
      </c>
      <c r="AP68" s="1">
        <v>2.62</v>
      </c>
      <c r="AQ68">
        <v>3</v>
      </c>
      <c r="DL68" s="2">
        <v>-14</v>
      </c>
      <c r="DM68" t="s">
        <v>154</v>
      </c>
      <c r="DN68" t="s">
        <v>138</v>
      </c>
      <c r="DO68" t="s">
        <v>138</v>
      </c>
      <c r="DP68" t="s">
        <v>138</v>
      </c>
      <c r="DQ68" t="s">
        <v>138</v>
      </c>
      <c r="DR68" t="s">
        <v>131</v>
      </c>
      <c r="DS68" s="3">
        <v>11.200000000000001</v>
      </c>
      <c r="DT68" t="s">
        <v>131</v>
      </c>
      <c r="DU68" t="s">
        <v>134</v>
      </c>
      <c r="DV68" t="s">
        <v>138</v>
      </c>
      <c r="DW68" t="s">
        <v>131</v>
      </c>
      <c r="DX68" t="s">
        <v>138</v>
      </c>
      <c r="DY68" t="s">
        <v>136</v>
      </c>
      <c r="DZ68" t="s">
        <v>138</v>
      </c>
      <c r="EA68" t="s">
        <v>134</v>
      </c>
      <c r="EB68" t="s">
        <v>134</v>
      </c>
      <c r="EC68">
        <f t="shared" si="113"/>
        <v>1</v>
      </c>
      <c r="ED68">
        <f t="shared" si="114"/>
        <v>1</v>
      </c>
      <c r="EE68">
        <f t="shared" si="115"/>
        <v>1</v>
      </c>
      <c r="EF68">
        <f t="shared" si="116"/>
        <v>1</v>
      </c>
      <c r="EG68">
        <f t="shared" si="117"/>
        <v>1</v>
      </c>
      <c r="EH68">
        <f t="shared" si="118"/>
        <v>1</v>
      </c>
      <c r="EI68">
        <f t="shared" si="119"/>
        <v>1</v>
      </c>
      <c r="EJ68">
        <f t="shared" si="120"/>
        <v>1</v>
      </c>
      <c r="EK68">
        <f t="shared" si="121"/>
        <v>1</v>
      </c>
      <c r="EL68">
        <f t="shared" si="122"/>
        <v>1</v>
      </c>
      <c r="EM68">
        <f t="shared" si="123"/>
        <v>1</v>
      </c>
      <c r="EN68">
        <f t="shared" si="124"/>
        <v>1</v>
      </c>
      <c r="EO68">
        <f t="shared" si="125"/>
        <v>1</v>
      </c>
      <c r="EP68">
        <f t="shared" si="126"/>
        <v>1</v>
      </c>
    </row>
    <row r="69" spans="1:146" hidden="1">
      <c r="A69">
        <v>58</v>
      </c>
      <c r="B69" t="s">
        <v>131</v>
      </c>
      <c r="C69" s="1">
        <v>42</v>
      </c>
      <c r="D69" t="s">
        <v>132</v>
      </c>
      <c r="E69" t="s">
        <v>133</v>
      </c>
      <c r="F69" t="s">
        <v>134</v>
      </c>
      <c r="G69" t="s">
        <v>133</v>
      </c>
      <c r="H69">
        <v>0</v>
      </c>
      <c r="I69" t="s">
        <v>135</v>
      </c>
      <c r="J69" s="1">
        <v>92</v>
      </c>
      <c r="K69" s="1">
        <f t="shared" si="102"/>
        <v>0</v>
      </c>
      <c r="L69" s="1">
        <v>19</v>
      </c>
      <c r="M69" s="1">
        <v>15</v>
      </c>
      <c r="N69" s="1">
        <v>28</v>
      </c>
      <c r="O69" t="s">
        <v>136</v>
      </c>
      <c r="P69" t="s">
        <v>194</v>
      </c>
      <c r="Q69" t="s">
        <v>138</v>
      </c>
      <c r="R69" t="s">
        <v>131</v>
      </c>
      <c r="S69">
        <v>11</v>
      </c>
      <c r="T69" t="s">
        <v>136</v>
      </c>
      <c r="U69" t="s">
        <v>148</v>
      </c>
      <c r="V69" s="1">
        <v>36.700000000000003</v>
      </c>
      <c r="W69">
        <v>0</v>
      </c>
      <c r="X69" s="1">
        <v>9.6</v>
      </c>
      <c r="Y69">
        <v>25000</v>
      </c>
      <c r="Z69">
        <v>22750</v>
      </c>
      <c r="AA69">
        <v>160000</v>
      </c>
      <c r="AB69" s="1">
        <v>3.81</v>
      </c>
      <c r="AC69" s="1">
        <v>411.6</v>
      </c>
      <c r="AD69" t="s">
        <v>131</v>
      </c>
      <c r="AE69" s="1">
        <v>1.35</v>
      </c>
      <c r="AF69" t="s">
        <v>131</v>
      </c>
      <c r="AG69">
        <v>14</v>
      </c>
      <c r="AH69" s="1">
        <v>36.5</v>
      </c>
      <c r="AI69">
        <v>0</v>
      </c>
      <c r="AJ69" s="1">
        <v>7.5</v>
      </c>
      <c r="AK69">
        <v>13800</v>
      </c>
      <c r="AL69">
        <v>10680</v>
      </c>
      <c r="AM69">
        <v>68000</v>
      </c>
      <c r="AN69" s="1">
        <v>5.76</v>
      </c>
      <c r="AO69" s="1">
        <v>322.2</v>
      </c>
      <c r="AP69" s="1">
        <v>1.96</v>
      </c>
      <c r="AQ69">
        <v>2</v>
      </c>
      <c r="AR69">
        <v>17</v>
      </c>
      <c r="AS69" s="1">
        <v>38.200000000000003</v>
      </c>
      <c r="AT69" s="1">
        <v>0</v>
      </c>
      <c r="AU69" s="1">
        <v>10.9</v>
      </c>
      <c r="AV69">
        <v>12900</v>
      </c>
      <c r="AW69">
        <v>10720</v>
      </c>
      <c r="AX69">
        <v>72000</v>
      </c>
      <c r="AY69" s="1">
        <v>10.64</v>
      </c>
      <c r="AZ69" s="1">
        <v>423.68</v>
      </c>
      <c r="BA69" s="1">
        <v>1.68</v>
      </c>
      <c r="BB69">
        <v>14</v>
      </c>
      <c r="BC69" s="1">
        <v>36.9</v>
      </c>
      <c r="BD69">
        <v>1</v>
      </c>
      <c r="BE69" s="1">
        <v>9.4</v>
      </c>
      <c r="BF69">
        <v>14500</v>
      </c>
      <c r="BG69">
        <v>8230</v>
      </c>
      <c r="BH69">
        <v>74000</v>
      </c>
      <c r="BL69">
        <v>9</v>
      </c>
      <c r="BM69" s="1">
        <v>38</v>
      </c>
      <c r="BN69">
        <v>1</v>
      </c>
      <c r="BO69" s="1">
        <v>9.1999999999999993</v>
      </c>
      <c r="BP69">
        <v>9700</v>
      </c>
      <c r="BQ69">
        <v>7620</v>
      </c>
      <c r="BR69">
        <v>105000</v>
      </c>
      <c r="BS69" s="1">
        <v>0.65</v>
      </c>
      <c r="BT69" s="1">
        <v>386.07</v>
      </c>
      <c r="BU69" s="1">
        <v>1.45</v>
      </c>
      <c r="BV69">
        <v>6</v>
      </c>
      <c r="BW69" s="1">
        <v>37.700000000000003</v>
      </c>
      <c r="BX69">
        <v>0</v>
      </c>
      <c r="BY69" s="1">
        <v>10.4</v>
      </c>
      <c r="BZ69">
        <v>7600</v>
      </c>
      <c r="CA69">
        <v>6760</v>
      </c>
      <c r="CB69">
        <v>161000</v>
      </c>
      <c r="CC69" s="1">
        <v>0.57999999999999996</v>
      </c>
      <c r="CD69" s="1">
        <v>441.58</v>
      </c>
      <c r="CE69" s="1">
        <v>1.41</v>
      </c>
      <c r="CF69">
        <v>4</v>
      </c>
      <c r="CG69" s="1">
        <v>36.9</v>
      </c>
      <c r="CH69">
        <v>0</v>
      </c>
      <c r="CI69" s="1">
        <v>8.3000000000000007</v>
      </c>
      <c r="CJ69">
        <v>6600</v>
      </c>
      <c r="CK69">
        <v>5750</v>
      </c>
      <c r="CL69">
        <v>228000</v>
      </c>
      <c r="CM69" s="1">
        <v>0.12</v>
      </c>
      <c r="CN69" s="1">
        <v>264.93</v>
      </c>
      <c r="CO69" s="1">
        <v>1.94</v>
      </c>
      <c r="CP69">
        <v>1</v>
      </c>
      <c r="CQ69" s="1">
        <v>38.6</v>
      </c>
      <c r="CR69">
        <v>1</v>
      </c>
      <c r="CS69" s="1">
        <v>9.4</v>
      </c>
      <c r="CT69">
        <v>5700</v>
      </c>
      <c r="CU69">
        <v>4910</v>
      </c>
      <c r="CV69">
        <v>118000</v>
      </c>
      <c r="CY69" s="1">
        <v>4.4000000000000004</v>
      </c>
      <c r="CZ69">
        <v>7</v>
      </c>
      <c r="DB69">
        <v>1</v>
      </c>
      <c r="DG69" s="1">
        <v>0.11</v>
      </c>
      <c r="DH69" s="1">
        <v>306.64</v>
      </c>
      <c r="DI69" s="1">
        <v>1.01</v>
      </c>
      <c r="DJ69">
        <v>3</v>
      </c>
      <c r="DK69" s="2">
        <v>3</v>
      </c>
      <c r="DL69" s="2">
        <v>0</v>
      </c>
      <c r="DM69" t="s">
        <v>131</v>
      </c>
      <c r="DN69" t="s">
        <v>138</v>
      </c>
      <c r="DO69" t="s">
        <v>138</v>
      </c>
      <c r="DP69" t="s">
        <v>138</v>
      </c>
      <c r="DQ69" t="s">
        <v>131</v>
      </c>
      <c r="DR69" t="s">
        <v>138</v>
      </c>
      <c r="DS69" s="3">
        <v>5.2</v>
      </c>
      <c r="DT69" t="s">
        <v>138</v>
      </c>
      <c r="DU69" t="s">
        <v>134</v>
      </c>
      <c r="DV69" t="s">
        <v>138</v>
      </c>
      <c r="DW69" t="s">
        <v>138</v>
      </c>
      <c r="DX69" t="s">
        <v>138</v>
      </c>
      <c r="DY69" t="s">
        <v>136</v>
      </c>
      <c r="DZ69" t="s">
        <v>141</v>
      </c>
      <c r="EA69" t="s">
        <v>139</v>
      </c>
      <c r="EB69" t="s">
        <v>134</v>
      </c>
      <c r="EC69">
        <f t="shared" si="113"/>
        <v>0</v>
      </c>
      <c r="ED69">
        <f t="shared" si="114"/>
        <v>0</v>
      </c>
      <c r="EE69">
        <f t="shared" si="115"/>
        <v>1</v>
      </c>
      <c r="EF69">
        <f t="shared" si="116"/>
        <v>0</v>
      </c>
      <c r="EG69">
        <f t="shared" si="117"/>
        <v>1</v>
      </c>
      <c r="EH69">
        <f t="shared" si="118"/>
        <v>0</v>
      </c>
      <c r="EI69">
        <f t="shared" si="119"/>
        <v>0</v>
      </c>
      <c r="EJ69">
        <f t="shared" si="120"/>
        <v>0</v>
      </c>
      <c r="EK69">
        <f t="shared" si="121"/>
        <v>0</v>
      </c>
      <c r="EL69">
        <f t="shared" ref="EL69:EL76" si="127">COUNTIF(AC69,"&gt;568,8")</f>
        <v>0</v>
      </c>
      <c r="EM69">
        <f t="shared" ref="EM69:EM76" si="128">COUNTIF(AB69,"&gt;3,9")</f>
        <v>0</v>
      </c>
      <c r="EN69">
        <f t="shared" ref="EN69:EN76" si="129">COUNTIF(DS69,"&gt;3,1")</f>
        <v>1</v>
      </c>
      <c r="EO69">
        <f t="shared" ref="EO69:EO76" si="130">COUNTIFS(EL69,"=1",EN69,"=1")</f>
        <v>0</v>
      </c>
      <c r="EP69">
        <f t="shared" ref="EP69:EP76" si="131">COUNTIFS(EM69,"=1",EN69,"=1")</f>
        <v>0</v>
      </c>
    </row>
    <row r="70" spans="1:146">
      <c r="A70">
        <v>70</v>
      </c>
      <c r="B70" t="s">
        <v>131</v>
      </c>
      <c r="C70" s="1">
        <v>34</v>
      </c>
      <c r="D70" t="s">
        <v>132</v>
      </c>
      <c r="E70" t="s">
        <v>133</v>
      </c>
      <c r="F70" t="s">
        <v>139</v>
      </c>
      <c r="G70" t="s">
        <v>133</v>
      </c>
      <c r="H70">
        <v>0</v>
      </c>
      <c r="I70" t="s">
        <v>135</v>
      </c>
      <c r="J70" s="1">
        <v>3</v>
      </c>
      <c r="K70" s="1">
        <f t="shared" si="102"/>
        <v>1</v>
      </c>
      <c r="L70" s="1">
        <v>3</v>
      </c>
      <c r="M70" s="1">
        <v>0</v>
      </c>
      <c r="N70" s="1">
        <v>0</v>
      </c>
      <c r="O70" t="s">
        <v>147</v>
      </c>
      <c r="P70" t="s">
        <v>195</v>
      </c>
      <c r="Q70" t="s">
        <v>138</v>
      </c>
      <c r="R70" t="s">
        <v>138</v>
      </c>
      <c r="V70" s="1">
        <v>39.1</v>
      </c>
      <c r="W70">
        <v>0</v>
      </c>
      <c r="X70" s="1">
        <v>7.3</v>
      </c>
      <c r="Y70">
        <v>6100</v>
      </c>
      <c r="Z70">
        <v>4680</v>
      </c>
      <c r="AA70">
        <v>253000</v>
      </c>
      <c r="AB70" s="1">
        <v>7.0000000000000007E-2</v>
      </c>
      <c r="AC70" s="1">
        <v>392.2</v>
      </c>
      <c r="AD70" t="s">
        <v>131</v>
      </c>
      <c r="AE70" s="1">
        <v>1</v>
      </c>
      <c r="AF70" t="s">
        <v>138</v>
      </c>
      <c r="AG70">
        <v>4</v>
      </c>
      <c r="AH70" s="1">
        <v>37.4</v>
      </c>
      <c r="AI70">
        <v>0</v>
      </c>
      <c r="AJ70" s="1">
        <v>7.1</v>
      </c>
      <c r="AK70">
        <v>5500</v>
      </c>
      <c r="AL70">
        <v>4250</v>
      </c>
      <c r="AM70">
        <v>254000</v>
      </c>
      <c r="AN70" s="1">
        <v>7.0000000000000007E-2</v>
      </c>
      <c r="AO70" s="1">
        <v>392.2</v>
      </c>
      <c r="AP70" s="1">
        <v>1</v>
      </c>
      <c r="AQ70">
        <v>0</v>
      </c>
      <c r="AR70">
        <v>3</v>
      </c>
      <c r="AS70" s="1">
        <v>38.9</v>
      </c>
      <c r="AT70" s="1">
        <v>0</v>
      </c>
      <c r="AU70" s="1">
        <v>7.2</v>
      </c>
      <c r="AV70">
        <v>4400</v>
      </c>
      <c r="AW70">
        <v>3230</v>
      </c>
      <c r="AX70">
        <v>277000</v>
      </c>
      <c r="AY70" s="1">
        <v>0.09</v>
      </c>
      <c r="AZ70" s="1">
        <v>198.52</v>
      </c>
      <c r="BA70" s="1">
        <v>0.9</v>
      </c>
      <c r="BB70">
        <v>2</v>
      </c>
      <c r="BC70" s="1">
        <v>38.4</v>
      </c>
      <c r="BD70">
        <v>0</v>
      </c>
      <c r="BE70" s="1">
        <v>6.8</v>
      </c>
      <c r="BF70">
        <v>4400</v>
      </c>
      <c r="BG70">
        <v>3120</v>
      </c>
      <c r="BH70">
        <v>287000</v>
      </c>
      <c r="BI70" s="1">
        <v>7.0000000000000007E-2</v>
      </c>
      <c r="BJ70" s="1">
        <v>194.45</v>
      </c>
      <c r="BK70" s="1">
        <v>0.84</v>
      </c>
      <c r="BL70">
        <v>0</v>
      </c>
      <c r="DK70" s="2">
        <v>-1</v>
      </c>
      <c r="DL70" s="2">
        <v>-2</v>
      </c>
      <c r="DM70" t="s">
        <v>138</v>
      </c>
      <c r="DN70" t="s">
        <v>138</v>
      </c>
      <c r="DO70" t="s">
        <v>131</v>
      </c>
      <c r="DP70" t="s">
        <v>138</v>
      </c>
      <c r="DQ70" t="s">
        <v>138</v>
      </c>
      <c r="DR70" t="s">
        <v>131</v>
      </c>
      <c r="DS70" s="3">
        <v>0.9</v>
      </c>
      <c r="DT70" t="s">
        <v>138</v>
      </c>
      <c r="DU70" t="s">
        <v>131</v>
      </c>
      <c r="DV70" t="s">
        <v>138</v>
      </c>
      <c r="DW70" t="s">
        <v>138</v>
      </c>
      <c r="DX70" t="s">
        <v>138</v>
      </c>
      <c r="DY70" t="s">
        <v>145</v>
      </c>
      <c r="DZ70" t="s">
        <v>145</v>
      </c>
      <c r="EA70" t="s">
        <v>131</v>
      </c>
      <c r="EB70" t="s">
        <v>131</v>
      </c>
      <c r="EC70">
        <f t="shared" si="113"/>
        <v>0</v>
      </c>
      <c r="ED70">
        <f t="shared" si="114"/>
        <v>0</v>
      </c>
      <c r="EE70">
        <f t="shared" si="115"/>
        <v>0</v>
      </c>
      <c r="EF70">
        <f t="shared" si="116"/>
        <v>0</v>
      </c>
      <c r="EG70">
        <f t="shared" si="117"/>
        <v>0</v>
      </c>
      <c r="EH70">
        <f t="shared" si="118"/>
        <v>0</v>
      </c>
      <c r="EI70">
        <f t="shared" si="119"/>
        <v>0</v>
      </c>
      <c r="EJ70">
        <f t="shared" si="120"/>
        <v>0</v>
      </c>
      <c r="EK70">
        <f t="shared" si="121"/>
        <v>0</v>
      </c>
      <c r="EL70">
        <f t="shared" si="127"/>
        <v>0</v>
      </c>
      <c r="EM70">
        <f t="shared" si="128"/>
        <v>0</v>
      </c>
      <c r="EN70">
        <f t="shared" si="129"/>
        <v>0</v>
      </c>
      <c r="EO70">
        <f t="shared" si="130"/>
        <v>0</v>
      </c>
      <c r="EP70">
        <f t="shared" si="131"/>
        <v>0</v>
      </c>
    </row>
    <row r="71" spans="1:146">
      <c r="A71">
        <v>76</v>
      </c>
      <c r="B71" t="s">
        <v>139</v>
      </c>
      <c r="C71" s="1">
        <v>64</v>
      </c>
      <c r="D71" t="s">
        <v>132</v>
      </c>
      <c r="E71" t="s">
        <v>133</v>
      </c>
      <c r="F71" t="s">
        <v>134</v>
      </c>
      <c r="G71" t="s">
        <v>133</v>
      </c>
      <c r="H71">
        <v>0</v>
      </c>
      <c r="I71" t="s">
        <v>135</v>
      </c>
      <c r="J71" s="1">
        <v>9</v>
      </c>
      <c r="K71" s="1">
        <f t="shared" si="102"/>
        <v>1</v>
      </c>
      <c r="L71" s="1">
        <v>7</v>
      </c>
      <c r="M71" s="1">
        <v>2</v>
      </c>
      <c r="N71" s="1">
        <v>0</v>
      </c>
      <c r="O71" t="s">
        <v>136</v>
      </c>
      <c r="P71" t="s">
        <v>138</v>
      </c>
      <c r="Q71" t="s">
        <v>138</v>
      </c>
      <c r="R71" t="s">
        <v>138</v>
      </c>
      <c r="V71" s="1">
        <v>39.200000000000003</v>
      </c>
      <c r="W71">
        <v>0</v>
      </c>
      <c r="X71" s="1">
        <v>27.6</v>
      </c>
      <c r="Y71">
        <v>22300</v>
      </c>
      <c r="Z71">
        <v>22120</v>
      </c>
      <c r="AA71">
        <v>148000</v>
      </c>
      <c r="AB71" s="1">
        <v>47.75</v>
      </c>
      <c r="AC71" s="1">
        <v>707.26</v>
      </c>
      <c r="AD71" t="s">
        <v>139</v>
      </c>
      <c r="AE71" s="1">
        <v>5.95</v>
      </c>
      <c r="AF71" t="s">
        <v>139</v>
      </c>
      <c r="AG71">
        <v>5</v>
      </c>
      <c r="AH71" s="1">
        <v>38.5</v>
      </c>
      <c r="AI71">
        <v>0</v>
      </c>
      <c r="AJ71" s="1">
        <v>32.9</v>
      </c>
      <c r="AK71">
        <v>15800</v>
      </c>
      <c r="AL71">
        <v>14500</v>
      </c>
      <c r="AM71">
        <v>100000</v>
      </c>
      <c r="AN71" s="1">
        <v>47.75</v>
      </c>
      <c r="AO71" s="1">
        <v>785.95</v>
      </c>
      <c r="AP71" s="1">
        <v>4.3099999999999996</v>
      </c>
      <c r="AQ71">
        <v>2</v>
      </c>
      <c r="AR71">
        <v>7</v>
      </c>
      <c r="AS71" s="1">
        <v>37.799999999999997</v>
      </c>
      <c r="AT71" s="1">
        <v>0</v>
      </c>
      <c r="AU71" s="1">
        <v>33.700000000000003</v>
      </c>
      <c r="AV71">
        <v>11100</v>
      </c>
      <c r="AW71">
        <v>9520</v>
      </c>
      <c r="AX71">
        <v>90000</v>
      </c>
      <c r="AZ71" s="1">
        <v>791.82</v>
      </c>
      <c r="BA71" s="1">
        <v>4.3099999999999996</v>
      </c>
      <c r="BB71">
        <v>5</v>
      </c>
      <c r="BC71" s="1">
        <v>37.1</v>
      </c>
      <c r="BD71">
        <v>0</v>
      </c>
      <c r="BE71" s="1">
        <v>37.200000000000003</v>
      </c>
      <c r="BF71">
        <v>17600</v>
      </c>
      <c r="BG71">
        <v>15660</v>
      </c>
      <c r="BH71">
        <v>118000</v>
      </c>
      <c r="BI71" s="1">
        <v>8.6300000000000008</v>
      </c>
      <c r="BJ71" s="1">
        <v>780.08</v>
      </c>
      <c r="BK71" s="1">
        <v>4.05</v>
      </c>
      <c r="BL71">
        <v>4</v>
      </c>
      <c r="BM71" s="1">
        <v>36.6</v>
      </c>
      <c r="BN71">
        <v>0</v>
      </c>
      <c r="BO71" s="1">
        <v>29.6</v>
      </c>
      <c r="BP71">
        <v>24400</v>
      </c>
      <c r="BQ71">
        <v>19520</v>
      </c>
      <c r="BR71">
        <v>163000</v>
      </c>
      <c r="BV71">
        <v>2</v>
      </c>
      <c r="DK71" s="2">
        <v>2</v>
      </c>
      <c r="DL71" s="2">
        <v>0</v>
      </c>
      <c r="DM71" t="s">
        <v>131</v>
      </c>
      <c r="DN71" t="s">
        <v>138</v>
      </c>
      <c r="DO71" t="s">
        <v>138</v>
      </c>
      <c r="DP71" t="s">
        <v>138</v>
      </c>
      <c r="DQ71" t="s">
        <v>131</v>
      </c>
      <c r="DR71" t="s">
        <v>138</v>
      </c>
      <c r="DS71" s="3">
        <v>1.4000000000000001</v>
      </c>
      <c r="DT71" t="s">
        <v>138</v>
      </c>
      <c r="DU71" t="s">
        <v>139</v>
      </c>
      <c r="DV71" t="s">
        <v>138</v>
      </c>
      <c r="DW71" t="s">
        <v>138</v>
      </c>
      <c r="DX71" t="s">
        <v>138</v>
      </c>
      <c r="DY71" t="s">
        <v>136</v>
      </c>
      <c r="DZ71" t="s">
        <v>138</v>
      </c>
      <c r="EA71" t="s">
        <v>140</v>
      </c>
      <c r="EB71" t="s">
        <v>131</v>
      </c>
      <c r="EC71">
        <f t="shared" si="113"/>
        <v>0</v>
      </c>
      <c r="ED71">
        <f t="shared" si="114"/>
        <v>1</v>
      </c>
      <c r="EE71">
        <f t="shared" si="115"/>
        <v>0</v>
      </c>
      <c r="EF71">
        <f t="shared" si="116"/>
        <v>0</v>
      </c>
      <c r="EG71">
        <f t="shared" si="117"/>
        <v>0</v>
      </c>
      <c r="EH71">
        <f t="shared" si="118"/>
        <v>0</v>
      </c>
      <c r="EI71">
        <f t="shared" si="119"/>
        <v>0</v>
      </c>
      <c r="EJ71">
        <f t="shared" si="120"/>
        <v>0</v>
      </c>
      <c r="EK71">
        <f t="shared" si="121"/>
        <v>0</v>
      </c>
      <c r="EL71">
        <f t="shared" si="127"/>
        <v>1</v>
      </c>
      <c r="EM71">
        <f t="shared" si="128"/>
        <v>1</v>
      </c>
      <c r="EN71">
        <f t="shared" si="129"/>
        <v>0</v>
      </c>
      <c r="EO71">
        <f t="shared" si="130"/>
        <v>0</v>
      </c>
      <c r="EP71">
        <f t="shared" si="131"/>
        <v>0</v>
      </c>
    </row>
    <row r="72" spans="1:146">
      <c r="A72">
        <v>62</v>
      </c>
      <c r="B72" t="s">
        <v>139</v>
      </c>
      <c r="C72" s="1">
        <v>37</v>
      </c>
      <c r="D72" t="s">
        <v>133</v>
      </c>
      <c r="E72" t="s">
        <v>133</v>
      </c>
      <c r="F72" t="s">
        <v>131</v>
      </c>
      <c r="G72" t="s">
        <v>133</v>
      </c>
      <c r="H72">
        <v>0</v>
      </c>
      <c r="I72" t="s">
        <v>135</v>
      </c>
      <c r="J72" s="1">
        <v>1</v>
      </c>
      <c r="K72" s="1">
        <f t="shared" si="102"/>
        <v>1</v>
      </c>
      <c r="L72" s="1">
        <v>1</v>
      </c>
      <c r="M72" s="1">
        <v>0</v>
      </c>
      <c r="N72" s="1">
        <v>0</v>
      </c>
      <c r="O72" t="s">
        <v>136</v>
      </c>
      <c r="P72" t="s">
        <v>138</v>
      </c>
      <c r="Q72" t="s">
        <v>138</v>
      </c>
      <c r="R72" t="s">
        <v>138</v>
      </c>
      <c r="V72" s="1">
        <v>38</v>
      </c>
      <c r="W72">
        <v>0</v>
      </c>
      <c r="X72" s="1">
        <v>70.5</v>
      </c>
      <c r="Y72">
        <v>12200</v>
      </c>
      <c r="AA72">
        <v>231000</v>
      </c>
      <c r="AB72" s="1">
        <v>42.28</v>
      </c>
      <c r="AC72" s="1">
        <v>849.64</v>
      </c>
      <c r="AD72" t="s">
        <v>140</v>
      </c>
      <c r="AE72" s="1">
        <v>3.77</v>
      </c>
      <c r="AF72" t="s">
        <v>140</v>
      </c>
      <c r="AG72">
        <v>3</v>
      </c>
      <c r="DM72" t="s">
        <v>154</v>
      </c>
      <c r="DN72" t="s">
        <v>138</v>
      </c>
      <c r="DO72" t="s">
        <v>138</v>
      </c>
      <c r="DP72" t="s">
        <v>149</v>
      </c>
      <c r="DQ72" t="s">
        <v>138</v>
      </c>
      <c r="DR72" t="s">
        <v>138</v>
      </c>
      <c r="DS72" s="3">
        <v>1</v>
      </c>
      <c r="DT72" t="s">
        <v>138</v>
      </c>
      <c r="DU72" t="s">
        <v>131</v>
      </c>
      <c r="DV72" t="s">
        <v>131</v>
      </c>
      <c r="DW72" t="s">
        <v>131</v>
      </c>
      <c r="DX72" t="s">
        <v>138</v>
      </c>
      <c r="DY72" t="s">
        <v>136</v>
      </c>
      <c r="DZ72" t="s">
        <v>138</v>
      </c>
      <c r="EA72" t="s">
        <v>131</v>
      </c>
      <c r="EB72" t="s">
        <v>131</v>
      </c>
      <c r="EC72">
        <f t="shared" si="113"/>
        <v>0</v>
      </c>
      <c r="ED72">
        <f t="shared" si="114"/>
        <v>1</v>
      </c>
      <c r="EE72">
        <f t="shared" si="115"/>
        <v>0</v>
      </c>
      <c r="EF72">
        <f t="shared" si="116"/>
        <v>0</v>
      </c>
      <c r="EG72">
        <f t="shared" si="117"/>
        <v>0</v>
      </c>
      <c r="EH72">
        <f t="shared" si="118"/>
        <v>0</v>
      </c>
      <c r="EI72">
        <f t="shared" si="119"/>
        <v>0</v>
      </c>
      <c r="EJ72">
        <f t="shared" si="120"/>
        <v>0</v>
      </c>
      <c r="EK72">
        <f t="shared" si="121"/>
        <v>0</v>
      </c>
      <c r="EL72">
        <f t="shared" si="127"/>
        <v>1</v>
      </c>
      <c r="EM72">
        <f t="shared" si="128"/>
        <v>1</v>
      </c>
      <c r="EN72">
        <f t="shared" si="129"/>
        <v>0</v>
      </c>
      <c r="EO72">
        <f t="shared" si="130"/>
        <v>0</v>
      </c>
      <c r="EP72">
        <f t="shared" si="131"/>
        <v>0</v>
      </c>
    </row>
    <row r="73" spans="1:146">
      <c r="A73">
        <v>61</v>
      </c>
      <c r="B73" t="s">
        <v>139</v>
      </c>
      <c r="C73" s="1">
        <v>52</v>
      </c>
      <c r="D73" t="s">
        <v>162</v>
      </c>
      <c r="E73" t="s">
        <v>133</v>
      </c>
      <c r="F73" t="s">
        <v>134</v>
      </c>
      <c r="G73" t="s">
        <v>133</v>
      </c>
      <c r="H73">
        <v>0</v>
      </c>
      <c r="I73" t="s">
        <v>135</v>
      </c>
      <c r="J73" s="1">
        <v>3</v>
      </c>
      <c r="K73" s="1">
        <f t="shared" si="102"/>
        <v>1</v>
      </c>
      <c r="L73" s="1">
        <v>3</v>
      </c>
      <c r="M73" s="1">
        <v>2</v>
      </c>
      <c r="N73" s="1">
        <v>0</v>
      </c>
      <c r="O73" t="s">
        <v>161</v>
      </c>
      <c r="P73" t="s">
        <v>148</v>
      </c>
      <c r="Q73" t="s">
        <v>138</v>
      </c>
      <c r="R73" t="s">
        <v>138</v>
      </c>
      <c r="V73" s="1">
        <v>37.5</v>
      </c>
      <c r="W73">
        <v>0</v>
      </c>
      <c r="X73" s="1">
        <v>28.9</v>
      </c>
      <c r="Y73">
        <v>10500</v>
      </c>
      <c r="Z73">
        <v>8560</v>
      </c>
      <c r="AA73">
        <v>19000</v>
      </c>
      <c r="AB73" s="1">
        <v>303.39999999999998</v>
      </c>
      <c r="AC73" s="1">
        <v>1125.9000000000001</v>
      </c>
      <c r="AD73" t="s">
        <v>140</v>
      </c>
      <c r="AE73" s="1">
        <v>6.53</v>
      </c>
      <c r="AF73" t="s">
        <v>140</v>
      </c>
      <c r="AG73">
        <v>8</v>
      </c>
      <c r="AH73" s="1">
        <v>37.200000000000003</v>
      </c>
      <c r="AI73">
        <v>0</v>
      </c>
      <c r="AJ73" s="1">
        <v>24.7</v>
      </c>
      <c r="AK73">
        <v>9300</v>
      </c>
      <c r="AM73">
        <v>20000</v>
      </c>
      <c r="AR73">
        <v>8</v>
      </c>
      <c r="AS73" s="1">
        <v>37.6</v>
      </c>
      <c r="AT73" s="1">
        <v>0</v>
      </c>
      <c r="AU73" s="1">
        <v>18.600000000000001</v>
      </c>
      <c r="AV73">
        <v>7700</v>
      </c>
      <c r="AW73">
        <v>6540</v>
      </c>
      <c r="AX73">
        <v>26000</v>
      </c>
      <c r="BB73">
        <v>3</v>
      </c>
      <c r="DK73" s="2">
        <v>0</v>
      </c>
      <c r="DL73" s="2">
        <v>-5</v>
      </c>
      <c r="DM73" t="s">
        <v>138</v>
      </c>
      <c r="DN73" t="s">
        <v>131</v>
      </c>
      <c r="DO73" t="s">
        <v>138</v>
      </c>
      <c r="DP73" t="s">
        <v>138</v>
      </c>
      <c r="DQ73" t="s">
        <v>138</v>
      </c>
      <c r="DR73" t="s">
        <v>131</v>
      </c>
      <c r="DS73" s="3">
        <v>1</v>
      </c>
      <c r="DT73" t="s">
        <v>138</v>
      </c>
      <c r="DU73" t="s">
        <v>131</v>
      </c>
      <c r="DV73" t="s">
        <v>138</v>
      </c>
      <c r="DW73" t="s">
        <v>138</v>
      </c>
      <c r="DX73" t="s">
        <v>138</v>
      </c>
      <c r="DY73" t="s">
        <v>161</v>
      </c>
      <c r="DZ73" t="s">
        <v>150</v>
      </c>
      <c r="EA73" t="s">
        <v>140</v>
      </c>
      <c r="EB73" t="s">
        <v>139</v>
      </c>
      <c r="EC73">
        <f t="shared" si="113"/>
        <v>1</v>
      </c>
      <c r="ED73">
        <f t="shared" si="114"/>
        <v>1</v>
      </c>
      <c r="EE73">
        <f t="shared" si="115"/>
        <v>0</v>
      </c>
      <c r="EF73">
        <f t="shared" si="116"/>
        <v>0</v>
      </c>
      <c r="EG73">
        <f t="shared" si="117"/>
        <v>1</v>
      </c>
      <c r="EH73">
        <f t="shared" si="118"/>
        <v>1</v>
      </c>
      <c r="EI73">
        <f t="shared" si="119"/>
        <v>0</v>
      </c>
      <c r="EJ73">
        <f t="shared" si="120"/>
        <v>0</v>
      </c>
      <c r="EK73">
        <f t="shared" si="121"/>
        <v>1</v>
      </c>
      <c r="EL73">
        <f t="shared" si="127"/>
        <v>1</v>
      </c>
      <c r="EM73">
        <f t="shared" si="128"/>
        <v>1</v>
      </c>
      <c r="EN73">
        <f t="shared" si="129"/>
        <v>0</v>
      </c>
      <c r="EO73">
        <f t="shared" si="130"/>
        <v>0</v>
      </c>
      <c r="EP73">
        <f t="shared" si="131"/>
        <v>0</v>
      </c>
    </row>
    <row r="74" spans="1:146" hidden="1">
      <c r="A74">
        <v>40</v>
      </c>
      <c r="B74" t="s">
        <v>131</v>
      </c>
      <c r="C74" s="1">
        <v>83</v>
      </c>
      <c r="D74" t="s">
        <v>146</v>
      </c>
      <c r="E74" t="s">
        <v>133</v>
      </c>
      <c r="F74" t="s">
        <v>134</v>
      </c>
      <c r="G74" t="s">
        <v>133</v>
      </c>
      <c r="H74">
        <v>0</v>
      </c>
      <c r="I74" t="s">
        <v>135</v>
      </c>
      <c r="J74" s="1">
        <v>18</v>
      </c>
      <c r="K74" s="1">
        <f t="shared" si="102"/>
        <v>0</v>
      </c>
      <c r="L74" s="1">
        <v>18</v>
      </c>
      <c r="M74" s="1">
        <v>14</v>
      </c>
      <c r="N74" s="1">
        <v>18</v>
      </c>
      <c r="O74" t="s">
        <v>192</v>
      </c>
      <c r="P74" t="s">
        <v>137</v>
      </c>
      <c r="Q74" t="s">
        <v>131</v>
      </c>
      <c r="R74" t="s">
        <v>131</v>
      </c>
      <c r="S74">
        <v>12</v>
      </c>
      <c r="T74" t="s">
        <v>136</v>
      </c>
      <c r="U74" t="s">
        <v>187</v>
      </c>
      <c r="V74" s="1">
        <v>38.5</v>
      </c>
      <c r="W74">
        <v>0</v>
      </c>
      <c r="X74" s="1">
        <v>25.2</v>
      </c>
      <c r="Y74">
        <v>20600</v>
      </c>
      <c r="Z74">
        <v>19200</v>
      </c>
      <c r="AA74">
        <v>68000</v>
      </c>
      <c r="AB74" s="1">
        <v>114.3</v>
      </c>
      <c r="AC74" s="1">
        <v>1269</v>
      </c>
      <c r="AD74" t="s">
        <v>134</v>
      </c>
      <c r="AE74" s="1">
        <v>6.97</v>
      </c>
      <c r="AF74" t="s">
        <v>140</v>
      </c>
      <c r="AG74">
        <v>17</v>
      </c>
      <c r="AH74" s="1">
        <v>40.5</v>
      </c>
      <c r="AI74">
        <v>0</v>
      </c>
      <c r="AJ74" s="1">
        <v>32.799999999999997</v>
      </c>
      <c r="AK74">
        <v>14100</v>
      </c>
      <c r="AL74">
        <v>12200</v>
      </c>
      <c r="AM74">
        <v>54000</v>
      </c>
      <c r="AN74" s="1">
        <v>211.8</v>
      </c>
      <c r="AO74" s="1">
        <v>1056</v>
      </c>
      <c r="AP74" s="1">
        <v>5.82</v>
      </c>
      <c r="AQ74">
        <v>3</v>
      </c>
      <c r="AR74">
        <v>17</v>
      </c>
      <c r="AS74" s="1">
        <v>39.4</v>
      </c>
      <c r="AT74" s="1">
        <v>0</v>
      </c>
      <c r="AU74" s="1">
        <v>25</v>
      </c>
      <c r="AV74">
        <v>16200</v>
      </c>
      <c r="AW74">
        <v>14420</v>
      </c>
      <c r="AX74">
        <v>43000</v>
      </c>
      <c r="AY74" s="1">
        <v>135.69999999999999</v>
      </c>
      <c r="AZ74" s="1">
        <v>697.9</v>
      </c>
      <c r="BA74" s="1">
        <v>3.46</v>
      </c>
      <c r="BB74">
        <v>19</v>
      </c>
      <c r="BC74" s="1">
        <v>38.799999999999997</v>
      </c>
      <c r="BD74">
        <v>1</v>
      </c>
      <c r="BE74" s="1">
        <v>37.700000000000003</v>
      </c>
      <c r="BF74">
        <v>14800</v>
      </c>
      <c r="BG74">
        <v>13940</v>
      </c>
      <c r="BH74">
        <v>96000</v>
      </c>
      <c r="BI74" s="1">
        <v>94.19</v>
      </c>
      <c r="BJ74" s="1">
        <v>936.52</v>
      </c>
      <c r="BK74" s="1">
        <v>2.14</v>
      </c>
      <c r="BL74">
        <v>18</v>
      </c>
      <c r="BM74" s="1">
        <v>37.6</v>
      </c>
      <c r="BN74">
        <v>1</v>
      </c>
      <c r="BO74" s="1">
        <v>35.6</v>
      </c>
      <c r="BP74">
        <v>15200</v>
      </c>
      <c r="BQ74">
        <v>14030</v>
      </c>
      <c r="BR74">
        <v>180000</v>
      </c>
      <c r="BV74">
        <v>10</v>
      </c>
      <c r="BW74" s="1">
        <v>37</v>
      </c>
      <c r="BX74">
        <v>1</v>
      </c>
      <c r="BY74" s="1">
        <v>28.8</v>
      </c>
      <c r="BZ74">
        <v>23700</v>
      </c>
      <c r="CA74">
        <v>22140</v>
      </c>
      <c r="CB74">
        <v>276000</v>
      </c>
      <c r="CC74" s="1">
        <v>6.56</v>
      </c>
      <c r="CD74" s="1">
        <v>756.12</v>
      </c>
      <c r="CE74" s="1">
        <v>1.49</v>
      </c>
      <c r="CF74">
        <v>10</v>
      </c>
      <c r="CG74" s="1">
        <v>39.200000000000003</v>
      </c>
      <c r="CH74">
        <v>0</v>
      </c>
      <c r="CI74" s="1">
        <v>38.1</v>
      </c>
      <c r="CJ74">
        <v>14400</v>
      </c>
      <c r="CK74">
        <v>12970</v>
      </c>
      <c r="CL74">
        <v>332000</v>
      </c>
      <c r="CM74" s="1">
        <v>1.58</v>
      </c>
      <c r="CN74" s="1">
        <v>667.43</v>
      </c>
      <c r="CO74" s="1">
        <v>1.17</v>
      </c>
      <c r="CP74">
        <v>7</v>
      </c>
      <c r="DK74" s="2">
        <v>0</v>
      </c>
      <c r="DL74" s="2">
        <v>2</v>
      </c>
      <c r="DM74" t="s">
        <v>138</v>
      </c>
      <c r="DN74" t="s">
        <v>131</v>
      </c>
      <c r="DO74" t="s">
        <v>138</v>
      </c>
      <c r="DP74" t="s">
        <v>131</v>
      </c>
      <c r="DQ74" t="s">
        <v>138</v>
      </c>
      <c r="DR74" t="s">
        <v>138</v>
      </c>
      <c r="DS74" s="3">
        <v>2.8000000000000003</v>
      </c>
      <c r="DT74" t="s">
        <v>131</v>
      </c>
      <c r="DU74" t="s">
        <v>140</v>
      </c>
      <c r="DV74" t="s">
        <v>138</v>
      </c>
      <c r="DW74" t="s">
        <v>131</v>
      </c>
      <c r="DX74" t="s">
        <v>138</v>
      </c>
      <c r="DY74" t="s">
        <v>145</v>
      </c>
      <c r="DZ74" t="s">
        <v>141</v>
      </c>
      <c r="EA74" t="s">
        <v>134</v>
      </c>
      <c r="EB74" t="s">
        <v>134</v>
      </c>
      <c r="EC74">
        <f t="shared" si="113"/>
        <v>1</v>
      </c>
      <c r="ED74">
        <f t="shared" si="114"/>
        <v>1</v>
      </c>
      <c r="EE74">
        <f t="shared" si="115"/>
        <v>0</v>
      </c>
      <c r="EF74">
        <f t="shared" si="116"/>
        <v>1</v>
      </c>
      <c r="EG74">
        <f t="shared" si="117"/>
        <v>1</v>
      </c>
      <c r="EH74">
        <f t="shared" si="118"/>
        <v>1</v>
      </c>
      <c r="EI74">
        <f t="shared" si="119"/>
        <v>0</v>
      </c>
      <c r="EJ74">
        <f t="shared" si="120"/>
        <v>1</v>
      </c>
      <c r="EK74">
        <f t="shared" si="121"/>
        <v>1</v>
      </c>
      <c r="EL74">
        <f t="shared" si="127"/>
        <v>1</v>
      </c>
      <c r="EM74">
        <f t="shared" si="128"/>
        <v>1</v>
      </c>
      <c r="EN74">
        <f t="shared" si="129"/>
        <v>0</v>
      </c>
      <c r="EO74">
        <f t="shared" si="130"/>
        <v>0</v>
      </c>
      <c r="EP74">
        <f t="shared" si="131"/>
        <v>0</v>
      </c>
    </row>
    <row r="75" spans="1:146">
      <c r="A75">
        <v>66</v>
      </c>
      <c r="B75" t="s">
        <v>131</v>
      </c>
      <c r="C75" s="1">
        <v>46</v>
      </c>
      <c r="D75" t="s">
        <v>132</v>
      </c>
      <c r="E75" t="s">
        <v>133</v>
      </c>
      <c r="F75" t="s">
        <v>140</v>
      </c>
      <c r="G75" t="s">
        <v>133</v>
      </c>
      <c r="H75">
        <v>0</v>
      </c>
      <c r="I75" t="s">
        <v>135</v>
      </c>
      <c r="J75" s="1">
        <v>2</v>
      </c>
      <c r="K75" s="1">
        <f t="shared" ref="K75:K86" si="132">COUNTIF(J75,"&lt;14")</f>
        <v>1</v>
      </c>
      <c r="L75" s="1">
        <v>2</v>
      </c>
      <c r="M75" s="1">
        <v>0</v>
      </c>
      <c r="N75" s="1">
        <v>0</v>
      </c>
      <c r="O75" t="s">
        <v>161</v>
      </c>
      <c r="P75" t="s">
        <v>196</v>
      </c>
      <c r="Q75" t="s">
        <v>131</v>
      </c>
      <c r="R75" t="s">
        <v>138</v>
      </c>
      <c r="V75" s="1">
        <v>37</v>
      </c>
      <c r="W75">
        <v>0</v>
      </c>
      <c r="X75" s="1">
        <v>43.6</v>
      </c>
      <c r="Y75">
        <v>22400</v>
      </c>
      <c r="Z75">
        <v>20810</v>
      </c>
      <c r="AA75">
        <v>120000</v>
      </c>
      <c r="AB75" s="1">
        <v>287.89999999999998</v>
      </c>
      <c r="AC75" s="1">
        <v>1245.0999999999999</v>
      </c>
      <c r="AD75" t="s">
        <v>134</v>
      </c>
      <c r="AE75" s="1">
        <v>2.33</v>
      </c>
      <c r="AF75" t="s">
        <v>140</v>
      </c>
      <c r="AG75">
        <v>5</v>
      </c>
      <c r="AH75" s="1">
        <v>36.799999999999997</v>
      </c>
      <c r="AI75">
        <v>0</v>
      </c>
      <c r="AJ75" s="1">
        <v>52.6</v>
      </c>
      <c r="AK75">
        <v>20900</v>
      </c>
      <c r="AL75">
        <v>18870</v>
      </c>
      <c r="AM75">
        <v>118000</v>
      </c>
      <c r="AR75">
        <v>5</v>
      </c>
      <c r="DK75" s="2">
        <v>0</v>
      </c>
      <c r="DM75" t="s">
        <v>138</v>
      </c>
      <c r="DN75" t="s">
        <v>131</v>
      </c>
      <c r="DO75" t="s">
        <v>138</v>
      </c>
      <c r="DP75" t="s">
        <v>149</v>
      </c>
      <c r="DQ75" t="s">
        <v>138</v>
      </c>
      <c r="DR75" t="s">
        <v>138</v>
      </c>
      <c r="DS75" s="3">
        <v>8.3000000000000007</v>
      </c>
      <c r="DT75" t="s">
        <v>131</v>
      </c>
      <c r="DU75" t="s">
        <v>134</v>
      </c>
      <c r="DV75" t="s">
        <v>138</v>
      </c>
      <c r="DW75" t="s">
        <v>131</v>
      </c>
      <c r="DX75" t="s">
        <v>138</v>
      </c>
      <c r="DY75" t="s">
        <v>161</v>
      </c>
      <c r="DZ75" t="s">
        <v>150</v>
      </c>
      <c r="EA75" t="s">
        <v>139</v>
      </c>
      <c r="EB75" t="s">
        <v>131</v>
      </c>
      <c r="EC75">
        <f t="shared" si="113"/>
        <v>1</v>
      </c>
      <c r="ED75">
        <f t="shared" si="114"/>
        <v>1</v>
      </c>
      <c r="EE75">
        <f t="shared" si="115"/>
        <v>1</v>
      </c>
      <c r="EF75">
        <f t="shared" si="116"/>
        <v>0</v>
      </c>
      <c r="EG75">
        <f t="shared" si="117"/>
        <v>0</v>
      </c>
      <c r="EH75">
        <f t="shared" si="118"/>
        <v>1</v>
      </c>
      <c r="EI75">
        <f t="shared" si="119"/>
        <v>1</v>
      </c>
      <c r="EJ75">
        <f t="shared" si="120"/>
        <v>0</v>
      </c>
      <c r="EK75">
        <f t="shared" si="121"/>
        <v>0</v>
      </c>
      <c r="EL75">
        <f t="shared" si="127"/>
        <v>1</v>
      </c>
      <c r="EM75">
        <f t="shared" si="128"/>
        <v>1</v>
      </c>
      <c r="EN75">
        <f t="shared" si="129"/>
        <v>1</v>
      </c>
      <c r="EO75">
        <f t="shared" si="130"/>
        <v>1</v>
      </c>
      <c r="EP75">
        <f t="shared" si="131"/>
        <v>1</v>
      </c>
    </row>
    <row r="76" spans="1:146">
      <c r="A76">
        <v>64</v>
      </c>
      <c r="B76" t="s">
        <v>131</v>
      </c>
      <c r="C76" s="1">
        <v>39</v>
      </c>
      <c r="D76" t="s">
        <v>162</v>
      </c>
      <c r="E76" t="s">
        <v>146</v>
      </c>
      <c r="F76" t="s">
        <v>134</v>
      </c>
      <c r="G76" t="s">
        <v>146</v>
      </c>
      <c r="H76">
        <v>1</v>
      </c>
      <c r="I76" t="s">
        <v>135</v>
      </c>
      <c r="J76" s="1">
        <v>3</v>
      </c>
      <c r="K76" s="1">
        <f t="shared" si="132"/>
        <v>1</v>
      </c>
      <c r="L76" s="1">
        <v>3</v>
      </c>
      <c r="M76" s="1">
        <v>3</v>
      </c>
      <c r="N76" s="1">
        <v>0</v>
      </c>
      <c r="O76" t="s">
        <v>136</v>
      </c>
      <c r="P76" t="s">
        <v>180</v>
      </c>
      <c r="Q76" t="s">
        <v>138</v>
      </c>
      <c r="R76" t="s">
        <v>138</v>
      </c>
      <c r="V76" s="1">
        <v>37.4</v>
      </c>
      <c r="W76">
        <v>1</v>
      </c>
      <c r="X76" s="1">
        <v>7.6</v>
      </c>
      <c r="Y76">
        <v>34300</v>
      </c>
      <c r="Z76">
        <v>32520</v>
      </c>
      <c r="AA76">
        <v>317000</v>
      </c>
      <c r="AB76" s="1">
        <v>19.57</v>
      </c>
      <c r="AC76" s="1">
        <v>362.44</v>
      </c>
      <c r="AD76" t="s">
        <v>131</v>
      </c>
      <c r="AE76" s="1">
        <v>2.87</v>
      </c>
      <c r="AF76" t="s">
        <v>139</v>
      </c>
      <c r="AG76">
        <v>4</v>
      </c>
      <c r="AH76" s="1">
        <v>36.799999999999997</v>
      </c>
      <c r="AI76">
        <v>1</v>
      </c>
      <c r="AJ76" s="1">
        <v>7.5</v>
      </c>
      <c r="AK76">
        <v>27900</v>
      </c>
      <c r="AL76">
        <v>26450</v>
      </c>
      <c r="AM76">
        <v>299000</v>
      </c>
      <c r="AN76" s="1">
        <v>14.24</v>
      </c>
      <c r="AO76" s="1">
        <v>345.09</v>
      </c>
      <c r="AP76" s="1">
        <v>2.2200000000000002</v>
      </c>
      <c r="AQ76">
        <v>2</v>
      </c>
      <c r="AR76">
        <v>3</v>
      </c>
      <c r="DK76" s="2">
        <v>-1</v>
      </c>
      <c r="DM76" t="s">
        <v>138</v>
      </c>
      <c r="DN76" t="s">
        <v>138</v>
      </c>
      <c r="DO76" t="s">
        <v>131</v>
      </c>
      <c r="DP76" t="s">
        <v>149</v>
      </c>
      <c r="DQ76" t="s">
        <v>138</v>
      </c>
      <c r="DR76" t="s">
        <v>138</v>
      </c>
      <c r="DS76" s="3">
        <v>1.2000000000000002</v>
      </c>
      <c r="DT76" t="s">
        <v>138</v>
      </c>
      <c r="DU76" t="s">
        <v>131</v>
      </c>
      <c r="DV76" t="s">
        <v>131</v>
      </c>
      <c r="DW76" t="s">
        <v>131</v>
      </c>
      <c r="DX76" t="s">
        <v>138</v>
      </c>
      <c r="DY76" t="s">
        <v>136</v>
      </c>
      <c r="DZ76" t="s">
        <v>141</v>
      </c>
      <c r="EA76" t="s">
        <v>139</v>
      </c>
      <c r="EB76" t="s">
        <v>131</v>
      </c>
      <c r="EC76">
        <f t="shared" si="113"/>
        <v>0</v>
      </c>
      <c r="ED76">
        <f t="shared" si="114"/>
        <v>1</v>
      </c>
      <c r="EE76">
        <f t="shared" si="115"/>
        <v>0</v>
      </c>
      <c r="EF76">
        <f t="shared" si="116"/>
        <v>0</v>
      </c>
      <c r="EG76">
        <f t="shared" si="117"/>
        <v>0</v>
      </c>
      <c r="EH76">
        <f t="shared" si="118"/>
        <v>0</v>
      </c>
      <c r="EI76">
        <f t="shared" si="119"/>
        <v>0</v>
      </c>
      <c r="EJ76">
        <f t="shared" si="120"/>
        <v>0</v>
      </c>
      <c r="EK76">
        <f t="shared" si="121"/>
        <v>0</v>
      </c>
      <c r="EL76">
        <f t="shared" si="127"/>
        <v>0</v>
      </c>
      <c r="EM76">
        <f t="shared" si="128"/>
        <v>1</v>
      </c>
      <c r="EN76">
        <f t="shared" si="129"/>
        <v>0</v>
      </c>
      <c r="EO76">
        <f t="shared" si="130"/>
        <v>0</v>
      </c>
      <c r="EP76">
        <f t="shared" si="131"/>
        <v>0</v>
      </c>
    </row>
    <row r="77" spans="1:146" hidden="1">
      <c r="A77">
        <v>27</v>
      </c>
      <c r="B77" t="s">
        <v>139</v>
      </c>
      <c r="C77" s="1">
        <v>46</v>
      </c>
      <c r="D77" t="s">
        <v>146</v>
      </c>
      <c r="E77" t="s">
        <v>133</v>
      </c>
      <c r="F77" t="s">
        <v>139</v>
      </c>
      <c r="G77" t="s">
        <v>133</v>
      </c>
      <c r="H77">
        <v>0</v>
      </c>
      <c r="I77" t="s">
        <v>151</v>
      </c>
      <c r="J77" s="1">
        <v>6</v>
      </c>
      <c r="K77" s="1">
        <f t="shared" si="132"/>
        <v>1</v>
      </c>
      <c r="L77" s="1">
        <v>6</v>
      </c>
      <c r="M77" s="1">
        <v>2</v>
      </c>
      <c r="N77" s="1">
        <v>6</v>
      </c>
      <c r="O77" t="s">
        <v>136</v>
      </c>
      <c r="P77" t="s">
        <v>138</v>
      </c>
      <c r="Q77" t="s">
        <v>138</v>
      </c>
      <c r="R77" t="s">
        <v>138</v>
      </c>
      <c r="V77" s="1">
        <v>35.1</v>
      </c>
      <c r="W77">
        <v>0</v>
      </c>
      <c r="X77" s="1">
        <v>15.4</v>
      </c>
      <c r="Y77">
        <v>2300</v>
      </c>
      <c r="AA77">
        <v>240000</v>
      </c>
      <c r="AB77" s="1">
        <v>8.24</v>
      </c>
      <c r="AC77" s="1">
        <v>977.01</v>
      </c>
      <c r="AD77" t="s">
        <v>140</v>
      </c>
      <c r="AE77" s="1">
        <v>1.63</v>
      </c>
      <c r="AF77" t="s">
        <v>140</v>
      </c>
      <c r="AG77">
        <v>11</v>
      </c>
      <c r="AH77" s="1">
        <v>38.1</v>
      </c>
      <c r="AI77">
        <v>0</v>
      </c>
      <c r="AJ77" s="1">
        <v>11.5</v>
      </c>
      <c r="AK77">
        <v>7100</v>
      </c>
      <c r="AM77">
        <v>121000</v>
      </c>
      <c r="AN77" s="1">
        <v>10.36</v>
      </c>
      <c r="AO77" s="1">
        <v>548.77</v>
      </c>
      <c r="AP77" s="1">
        <v>2.17</v>
      </c>
      <c r="AQ77">
        <v>2</v>
      </c>
      <c r="AR77">
        <v>7</v>
      </c>
      <c r="AS77" s="1">
        <v>38.299999999999997</v>
      </c>
      <c r="AT77" s="1">
        <v>0</v>
      </c>
      <c r="AU77" s="1">
        <v>8.3000000000000007</v>
      </c>
      <c r="AV77">
        <v>8200</v>
      </c>
      <c r="AX77">
        <v>124000</v>
      </c>
      <c r="AY77" s="1">
        <v>4.57</v>
      </c>
      <c r="AZ77" s="1">
        <v>320.18</v>
      </c>
      <c r="BA77" s="1">
        <v>3.59</v>
      </c>
      <c r="BB77">
        <v>6</v>
      </c>
      <c r="BC77" s="1">
        <v>38.200000000000003</v>
      </c>
      <c r="BD77">
        <v>0</v>
      </c>
      <c r="BE77" s="1">
        <v>7.5</v>
      </c>
      <c r="BF77">
        <v>10900</v>
      </c>
      <c r="BH77">
        <v>129000</v>
      </c>
      <c r="BI77" s="1">
        <v>2.64</v>
      </c>
      <c r="BJ77" s="1">
        <v>306.73</v>
      </c>
      <c r="BK77" s="1">
        <v>2.82</v>
      </c>
      <c r="BL77">
        <v>6</v>
      </c>
      <c r="DK77" s="2">
        <v>-4</v>
      </c>
      <c r="DL77" s="2">
        <v>-5</v>
      </c>
      <c r="DM77" t="s">
        <v>138</v>
      </c>
      <c r="DN77" t="s">
        <v>138</v>
      </c>
      <c r="DO77" t="s">
        <v>131</v>
      </c>
      <c r="DP77" t="s">
        <v>138</v>
      </c>
      <c r="DQ77" t="s">
        <v>138</v>
      </c>
      <c r="DR77" t="s">
        <v>131</v>
      </c>
      <c r="DS77" s="3">
        <v>2.9000000000000004</v>
      </c>
      <c r="DT77" t="s">
        <v>138</v>
      </c>
      <c r="DU77" t="s">
        <v>140</v>
      </c>
      <c r="DV77" t="s">
        <v>131</v>
      </c>
      <c r="DW77" t="s">
        <v>131</v>
      </c>
      <c r="DX77" t="s">
        <v>138</v>
      </c>
      <c r="DY77" t="s">
        <v>136</v>
      </c>
      <c r="DZ77" t="s">
        <v>138</v>
      </c>
      <c r="EA77" t="s">
        <v>139</v>
      </c>
      <c r="EB77" t="s">
        <v>140</v>
      </c>
      <c r="EC77">
        <f t="shared" si="113"/>
        <v>1</v>
      </c>
      <c r="ED77">
        <f t="shared" si="114"/>
        <v>0</v>
      </c>
      <c r="EE77">
        <f t="shared" si="115"/>
        <v>0</v>
      </c>
      <c r="EF77">
        <f t="shared" si="116"/>
        <v>0</v>
      </c>
      <c r="EG77">
        <f t="shared" si="117"/>
        <v>1</v>
      </c>
      <c r="EH77">
        <f t="shared" si="118"/>
        <v>0</v>
      </c>
      <c r="EI77">
        <f t="shared" si="119"/>
        <v>0</v>
      </c>
      <c r="EJ77">
        <f t="shared" si="120"/>
        <v>0</v>
      </c>
      <c r="EK77">
        <f t="shared" si="121"/>
        <v>1</v>
      </c>
      <c r="EL77">
        <f t="shared" ref="EL77" si="133">COUNTIF(AC77,"&gt;568,8")</f>
        <v>1</v>
      </c>
      <c r="EM77">
        <f t="shared" ref="EM77" si="134">COUNTIF(AB77,"&gt;3,9")</f>
        <v>1</v>
      </c>
      <c r="EN77">
        <f t="shared" ref="EN77" si="135">COUNTIF(DS77,"&gt;3,1")</f>
        <v>0</v>
      </c>
      <c r="EO77">
        <f t="shared" ref="EO77" si="136">COUNTIFS(EL77,"=1",EN77,"=1")</f>
        <v>0</v>
      </c>
      <c r="EP77">
        <f t="shared" ref="EP77" si="137">COUNTIFS(EM77,"=1",EN77,"=1")</f>
        <v>0</v>
      </c>
    </row>
    <row r="78" spans="1:146">
      <c r="A78">
        <v>87</v>
      </c>
      <c r="B78" t="s">
        <v>131</v>
      </c>
      <c r="C78" s="1">
        <v>38</v>
      </c>
      <c r="D78" t="s">
        <v>146</v>
      </c>
      <c r="E78" t="s">
        <v>133</v>
      </c>
      <c r="F78" t="s">
        <v>134</v>
      </c>
      <c r="G78" t="s">
        <v>133</v>
      </c>
      <c r="H78">
        <v>0</v>
      </c>
      <c r="I78" t="s">
        <v>135</v>
      </c>
      <c r="J78" s="1">
        <v>3</v>
      </c>
      <c r="K78" s="1">
        <f t="shared" si="132"/>
        <v>1</v>
      </c>
      <c r="L78" s="1">
        <v>3</v>
      </c>
      <c r="M78" s="1">
        <v>1</v>
      </c>
      <c r="N78" s="1">
        <v>0</v>
      </c>
      <c r="O78" t="s">
        <v>136</v>
      </c>
      <c r="P78" t="s">
        <v>138</v>
      </c>
      <c r="Q78" t="s">
        <v>138</v>
      </c>
      <c r="R78" t="s">
        <v>138</v>
      </c>
      <c r="V78" s="1">
        <v>36.700000000000003</v>
      </c>
      <c r="W78">
        <v>0</v>
      </c>
      <c r="X78" s="1">
        <v>7.5</v>
      </c>
      <c r="Y78">
        <v>17500</v>
      </c>
      <c r="Z78">
        <v>15680</v>
      </c>
      <c r="AA78">
        <v>236000</v>
      </c>
      <c r="AB78" s="1">
        <v>3.71</v>
      </c>
      <c r="AC78" s="1">
        <v>775.1</v>
      </c>
      <c r="AD78" t="s">
        <v>140</v>
      </c>
      <c r="AE78" s="1">
        <v>1.82</v>
      </c>
      <c r="AF78" t="s">
        <v>140</v>
      </c>
      <c r="AG78">
        <v>4</v>
      </c>
      <c r="AH78" s="1">
        <v>36.5</v>
      </c>
      <c r="AI78">
        <v>0</v>
      </c>
      <c r="AJ78" s="1">
        <v>7.7</v>
      </c>
      <c r="AK78">
        <v>10800</v>
      </c>
      <c r="AL78">
        <v>9260</v>
      </c>
      <c r="AM78">
        <v>208000</v>
      </c>
      <c r="AR78">
        <v>1</v>
      </c>
      <c r="AS78" s="1">
        <v>37.1</v>
      </c>
      <c r="AT78" s="1">
        <v>0</v>
      </c>
      <c r="AU78" s="1">
        <v>6.8</v>
      </c>
      <c r="AV78">
        <v>7800</v>
      </c>
      <c r="AX78">
        <v>210000</v>
      </c>
      <c r="BB78">
        <v>0</v>
      </c>
      <c r="DK78" s="2">
        <v>-3</v>
      </c>
      <c r="DL78" s="2">
        <v>-4</v>
      </c>
      <c r="DM78" t="s">
        <v>138</v>
      </c>
      <c r="DN78" t="s">
        <v>138</v>
      </c>
      <c r="DO78" t="s">
        <v>131</v>
      </c>
      <c r="DP78" t="s">
        <v>138</v>
      </c>
      <c r="DQ78" t="s">
        <v>138</v>
      </c>
      <c r="DR78" t="s">
        <v>131</v>
      </c>
      <c r="DS78" s="3">
        <v>0.8</v>
      </c>
      <c r="DT78" t="s">
        <v>138</v>
      </c>
      <c r="DU78" t="s">
        <v>131</v>
      </c>
      <c r="DV78" t="s">
        <v>131</v>
      </c>
      <c r="DW78" t="s">
        <v>131</v>
      </c>
      <c r="DX78" t="s">
        <v>138</v>
      </c>
      <c r="DY78" t="s">
        <v>136</v>
      </c>
      <c r="DZ78" t="s">
        <v>138</v>
      </c>
      <c r="EA78" t="s">
        <v>139</v>
      </c>
      <c r="EB78" t="s">
        <v>131</v>
      </c>
      <c r="EC78">
        <f t="shared" si="113"/>
        <v>0</v>
      </c>
      <c r="ED78">
        <f t="shared" si="114"/>
        <v>0</v>
      </c>
      <c r="EE78">
        <f t="shared" si="115"/>
        <v>0</v>
      </c>
      <c r="EF78">
        <f t="shared" si="116"/>
        <v>0</v>
      </c>
      <c r="EG78">
        <f t="shared" si="117"/>
        <v>0</v>
      </c>
      <c r="EH78">
        <f t="shared" si="118"/>
        <v>0</v>
      </c>
      <c r="EI78">
        <f t="shared" si="119"/>
        <v>0</v>
      </c>
      <c r="EJ78">
        <f t="shared" si="120"/>
        <v>0</v>
      </c>
      <c r="EK78">
        <f t="shared" si="121"/>
        <v>0</v>
      </c>
      <c r="EL78">
        <f t="shared" ref="EL78:EL80" si="138">COUNTIF(AC78,"&gt;568,8")</f>
        <v>1</v>
      </c>
      <c r="EM78">
        <f t="shared" ref="EM78:EM80" si="139">COUNTIF(AB78,"&gt;3,9")</f>
        <v>0</v>
      </c>
      <c r="EN78">
        <f t="shared" ref="EN78:EN80" si="140">COUNTIF(DS78,"&gt;3,1")</f>
        <v>0</v>
      </c>
      <c r="EO78">
        <f t="shared" ref="EO78:EO80" si="141">COUNTIFS(EL78,"=1",EN78,"=1")</f>
        <v>0</v>
      </c>
      <c r="EP78">
        <f t="shared" ref="EP78:EP80" si="142">COUNTIFS(EM78,"=1",EN78,"=1")</f>
        <v>0</v>
      </c>
    </row>
    <row r="79" spans="1:146">
      <c r="A79">
        <v>37</v>
      </c>
      <c r="B79" t="s">
        <v>139</v>
      </c>
      <c r="C79" s="1">
        <v>25</v>
      </c>
      <c r="D79" t="s">
        <v>132</v>
      </c>
      <c r="E79" t="s">
        <v>133</v>
      </c>
      <c r="F79" t="s">
        <v>131</v>
      </c>
      <c r="G79" t="s">
        <v>133</v>
      </c>
      <c r="H79">
        <v>0</v>
      </c>
      <c r="I79" t="s">
        <v>135</v>
      </c>
      <c r="J79" s="1">
        <v>3</v>
      </c>
      <c r="K79" s="1">
        <f t="shared" si="132"/>
        <v>1</v>
      </c>
      <c r="L79" s="1">
        <v>0</v>
      </c>
      <c r="M79" s="1">
        <v>0</v>
      </c>
      <c r="N79" s="1">
        <v>2</v>
      </c>
      <c r="O79" t="s">
        <v>136</v>
      </c>
      <c r="P79" t="s">
        <v>158</v>
      </c>
      <c r="Q79" t="s">
        <v>138</v>
      </c>
      <c r="R79" t="s">
        <v>138</v>
      </c>
      <c r="V79" s="1">
        <v>37.299999999999997</v>
      </c>
      <c r="W79">
        <v>1</v>
      </c>
      <c r="X79" s="1">
        <v>7.4</v>
      </c>
      <c r="Y79">
        <v>24300</v>
      </c>
      <c r="Z79">
        <v>21890</v>
      </c>
      <c r="AA79">
        <v>291000</v>
      </c>
      <c r="AB79" s="1">
        <v>0.06</v>
      </c>
      <c r="AC79" s="1">
        <v>543.39</v>
      </c>
      <c r="AD79" t="s">
        <v>139</v>
      </c>
      <c r="AE79" s="1">
        <v>2.0099999999999998</v>
      </c>
      <c r="AF79" t="s">
        <v>131</v>
      </c>
      <c r="AG79">
        <v>0</v>
      </c>
      <c r="DM79" t="s">
        <v>154</v>
      </c>
      <c r="DN79" t="s">
        <v>138</v>
      </c>
      <c r="DO79" t="s">
        <v>138</v>
      </c>
      <c r="DP79" t="s">
        <v>149</v>
      </c>
      <c r="DQ79" t="s">
        <v>138</v>
      </c>
      <c r="DR79" t="s">
        <v>138</v>
      </c>
      <c r="DS79" s="3">
        <v>6.2</v>
      </c>
      <c r="DT79" t="s">
        <v>138</v>
      </c>
      <c r="DU79" t="s">
        <v>134</v>
      </c>
      <c r="DV79" t="s">
        <v>138</v>
      </c>
      <c r="DW79" t="s">
        <v>138</v>
      </c>
      <c r="DX79" t="s">
        <v>138</v>
      </c>
      <c r="DY79" t="s">
        <v>136</v>
      </c>
      <c r="DZ79" t="s">
        <v>150</v>
      </c>
      <c r="EA79" t="s">
        <v>131</v>
      </c>
      <c r="EB79" t="s">
        <v>131</v>
      </c>
      <c r="EC79">
        <f t="shared" si="113"/>
        <v>0</v>
      </c>
      <c r="ED79">
        <f t="shared" si="114"/>
        <v>0</v>
      </c>
      <c r="EE79">
        <f t="shared" si="115"/>
        <v>1</v>
      </c>
      <c r="EF79">
        <f t="shared" si="116"/>
        <v>0</v>
      </c>
      <c r="EG79">
        <f t="shared" si="117"/>
        <v>0</v>
      </c>
      <c r="EH79">
        <f t="shared" si="118"/>
        <v>0</v>
      </c>
      <c r="EI79">
        <f t="shared" si="119"/>
        <v>0</v>
      </c>
      <c r="EJ79">
        <f t="shared" si="120"/>
        <v>0</v>
      </c>
      <c r="EK79">
        <f t="shared" si="121"/>
        <v>0</v>
      </c>
      <c r="EL79">
        <f t="shared" si="138"/>
        <v>0</v>
      </c>
      <c r="EM79">
        <f t="shared" si="139"/>
        <v>0</v>
      </c>
      <c r="EN79">
        <f t="shared" si="140"/>
        <v>1</v>
      </c>
      <c r="EO79">
        <f t="shared" si="141"/>
        <v>0</v>
      </c>
      <c r="EP79">
        <f t="shared" si="142"/>
        <v>0</v>
      </c>
    </row>
    <row r="80" spans="1:146">
      <c r="A80">
        <v>27</v>
      </c>
      <c r="B80" t="s">
        <v>139</v>
      </c>
      <c r="C80" s="1">
        <v>35</v>
      </c>
      <c r="D80" t="s">
        <v>146</v>
      </c>
      <c r="E80" t="s">
        <v>133</v>
      </c>
      <c r="F80" t="s">
        <v>134</v>
      </c>
      <c r="G80" t="s">
        <v>133</v>
      </c>
      <c r="H80">
        <v>0</v>
      </c>
      <c r="I80" t="s">
        <v>135</v>
      </c>
      <c r="J80" s="1">
        <v>2</v>
      </c>
      <c r="K80" s="1">
        <f t="shared" si="132"/>
        <v>1</v>
      </c>
      <c r="L80" s="1">
        <v>2</v>
      </c>
      <c r="M80" s="1">
        <v>1</v>
      </c>
      <c r="N80" s="1">
        <v>2</v>
      </c>
      <c r="O80" t="s">
        <v>136</v>
      </c>
      <c r="P80" t="s">
        <v>138</v>
      </c>
      <c r="Q80" t="s">
        <v>138</v>
      </c>
      <c r="R80" t="s">
        <v>138</v>
      </c>
      <c r="V80" s="1">
        <v>37.299999999999997</v>
      </c>
      <c r="W80">
        <v>0</v>
      </c>
      <c r="X80" s="1">
        <v>9.9</v>
      </c>
      <c r="Y80">
        <v>11600</v>
      </c>
      <c r="Z80">
        <v>9860</v>
      </c>
      <c r="AA80">
        <v>170000</v>
      </c>
      <c r="AB80" s="1">
        <v>6.81</v>
      </c>
      <c r="AC80" s="1">
        <v>418.18</v>
      </c>
      <c r="AD80" t="s">
        <v>131</v>
      </c>
      <c r="AE80" s="1">
        <v>3.29</v>
      </c>
      <c r="AF80" t="s">
        <v>139</v>
      </c>
      <c r="AG80">
        <v>3</v>
      </c>
      <c r="AH80" s="1">
        <v>37.799999999999997</v>
      </c>
      <c r="AI80">
        <v>0</v>
      </c>
      <c r="AJ80" s="1">
        <v>8.4</v>
      </c>
      <c r="AK80">
        <v>12300</v>
      </c>
      <c r="AL80">
        <v>10220</v>
      </c>
      <c r="AM80">
        <v>185000</v>
      </c>
      <c r="AN80" s="1">
        <v>3.77</v>
      </c>
      <c r="AO80" s="1">
        <v>321.69</v>
      </c>
      <c r="AP80" s="1">
        <v>2.57</v>
      </c>
      <c r="AQ80">
        <v>2</v>
      </c>
      <c r="AR80">
        <v>2</v>
      </c>
      <c r="DK80" s="2">
        <v>-1</v>
      </c>
      <c r="DM80" t="s">
        <v>138</v>
      </c>
      <c r="DN80" t="s">
        <v>138</v>
      </c>
      <c r="DO80" t="s">
        <v>131</v>
      </c>
      <c r="DP80" t="s">
        <v>149</v>
      </c>
      <c r="DQ80" t="s">
        <v>138</v>
      </c>
      <c r="DR80" t="s">
        <v>138</v>
      </c>
      <c r="DS80" s="3">
        <v>4.3</v>
      </c>
      <c r="DT80" t="s">
        <v>138</v>
      </c>
      <c r="DU80" t="s">
        <v>134</v>
      </c>
      <c r="DV80" t="s">
        <v>138</v>
      </c>
      <c r="DW80" t="s">
        <v>138</v>
      </c>
      <c r="DX80" t="s">
        <v>138</v>
      </c>
      <c r="DY80" t="s">
        <v>136</v>
      </c>
      <c r="DZ80" t="s">
        <v>138</v>
      </c>
      <c r="EA80" t="s">
        <v>131</v>
      </c>
      <c r="EB80" t="s">
        <v>131</v>
      </c>
      <c r="EC80">
        <f t="shared" si="113"/>
        <v>0</v>
      </c>
      <c r="ED80">
        <f t="shared" si="114"/>
        <v>0</v>
      </c>
      <c r="EE80">
        <f t="shared" si="115"/>
        <v>1</v>
      </c>
      <c r="EF80">
        <f t="shared" si="116"/>
        <v>0</v>
      </c>
      <c r="EG80">
        <f t="shared" si="117"/>
        <v>0</v>
      </c>
      <c r="EH80">
        <f t="shared" si="118"/>
        <v>0</v>
      </c>
      <c r="EI80">
        <f t="shared" si="119"/>
        <v>0</v>
      </c>
      <c r="EJ80">
        <f t="shared" si="120"/>
        <v>0</v>
      </c>
      <c r="EK80">
        <f t="shared" si="121"/>
        <v>0</v>
      </c>
      <c r="EL80">
        <f t="shared" si="138"/>
        <v>0</v>
      </c>
      <c r="EM80">
        <f t="shared" si="139"/>
        <v>1</v>
      </c>
      <c r="EN80">
        <f t="shared" si="140"/>
        <v>1</v>
      </c>
      <c r="EO80">
        <f t="shared" si="141"/>
        <v>0</v>
      </c>
      <c r="EP80">
        <f t="shared" si="142"/>
        <v>1</v>
      </c>
    </row>
    <row r="81" spans="1:146" hidden="1">
      <c r="A81">
        <v>80</v>
      </c>
      <c r="B81" t="s">
        <v>131</v>
      </c>
      <c r="C81" s="1">
        <v>105</v>
      </c>
      <c r="D81" t="s">
        <v>146</v>
      </c>
      <c r="E81" t="s">
        <v>133</v>
      </c>
      <c r="F81" t="s">
        <v>156</v>
      </c>
      <c r="G81" t="s">
        <v>133</v>
      </c>
      <c r="H81">
        <v>0</v>
      </c>
      <c r="I81" t="s">
        <v>151</v>
      </c>
      <c r="J81" s="1">
        <v>1</v>
      </c>
      <c r="K81" s="1">
        <f t="shared" si="132"/>
        <v>1</v>
      </c>
      <c r="L81" s="1">
        <v>1</v>
      </c>
      <c r="M81" s="1">
        <v>1</v>
      </c>
      <c r="N81" s="1">
        <v>1</v>
      </c>
      <c r="O81" t="s">
        <v>142</v>
      </c>
      <c r="P81" t="s">
        <v>197</v>
      </c>
      <c r="Q81" t="s">
        <v>131</v>
      </c>
      <c r="R81" t="s">
        <v>138</v>
      </c>
      <c r="V81" s="1">
        <v>37.4</v>
      </c>
      <c r="W81">
        <v>0</v>
      </c>
      <c r="X81" s="1">
        <v>20.2</v>
      </c>
      <c r="Y81">
        <v>24500</v>
      </c>
      <c r="Z81">
        <v>21390</v>
      </c>
      <c r="AA81">
        <v>244000</v>
      </c>
      <c r="AB81" s="1">
        <v>27.25</v>
      </c>
      <c r="AC81" s="1">
        <v>1434.3</v>
      </c>
      <c r="AD81" t="s">
        <v>134</v>
      </c>
      <c r="AE81" s="1">
        <v>1.68</v>
      </c>
      <c r="AF81" t="s">
        <v>140</v>
      </c>
      <c r="AG81">
        <v>9</v>
      </c>
      <c r="DM81" t="s">
        <v>154</v>
      </c>
      <c r="DN81" t="s">
        <v>138</v>
      </c>
      <c r="DO81" t="s">
        <v>138</v>
      </c>
      <c r="DP81" t="s">
        <v>149</v>
      </c>
      <c r="DQ81" t="s">
        <v>138</v>
      </c>
      <c r="DR81" t="s">
        <v>138</v>
      </c>
      <c r="DS81" s="3">
        <v>8.3000000000000007</v>
      </c>
      <c r="DT81" t="s">
        <v>131</v>
      </c>
      <c r="DU81" t="s">
        <v>134</v>
      </c>
      <c r="DV81" t="s">
        <v>138</v>
      </c>
      <c r="DW81" t="s">
        <v>131</v>
      </c>
      <c r="DX81" t="s">
        <v>138</v>
      </c>
      <c r="DY81" t="s">
        <v>142</v>
      </c>
      <c r="DZ81" t="s">
        <v>178</v>
      </c>
      <c r="EA81" t="s">
        <v>134</v>
      </c>
      <c r="EB81" t="s">
        <v>140</v>
      </c>
      <c r="EC81">
        <f t="shared" si="113"/>
        <v>1</v>
      </c>
      <c r="ED81">
        <f t="shared" si="114"/>
        <v>1</v>
      </c>
      <c r="EE81">
        <f t="shared" si="115"/>
        <v>1</v>
      </c>
      <c r="EF81">
        <f t="shared" si="116"/>
        <v>1</v>
      </c>
      <c r="EG81">
        <f t="shared" si="117"/>
        <v>1</v>
      </c>
      <c r="EH81">
        <f t="shared" si="118"/>
        <v>1</v>
      </c>
      <c r="EI81">
        <f t="shared" si="119"/>
        <v>1</v>
      </c>
      <c r="EJ81">
        <f t="shared" si="120"/>
        <v>1</v>
      </c>
      <c r="EK81">
        <f t="shared" si="121"/>
        <v>1</v>
      </c>
      <c r="EL81">
        <f t="shared" ref="EL81" si="143">COUNTIF(AC81,"&gt;568,8")</f>
        <v>1</v>
      </c>
      <c r="EM81">
        <f t="shared" ref="EM81" si="144">COUNTIF(AB81,"&gt;3,9")</f>
        <v>1</v>
      </c>
      <c r="EN81">
        <f t="shared" ref="EN81" si="145">COUNTIF(DS81,"&gt;3,1")</f>
        <v>1</v>
      </c>
      <c r="EO81">
        <f t="shared" ref="EO81" si="146">COUNTIFS(EL81,"=1",EN81,"=1")</f>
        <v>1</v>
      </c>
      <c r="EP81">
        <f t="shared" ref="EP81" si="147">COUNTIFS(EM81,"=1",EN81,"=1")</f>
        <v>1</v>
      </c>
    </row>
    <row r="82" spans="1:146" hidden="1">
      <c r="A82">
        <v>81</v>
      </c>
      <c r="B82" t="s">
        <v>131</v>
      </c>
      <c r="C82" s="1">
        <v>63</v>
      </c>
      <c r="D82" t="s">
        <v>162</v>
      </c>
      <c r="E82" t="s">
        <v>146</v>
      </c>
      <c r="F82" t="s">
        <v>134</v>
      </c>
      <c r="G82" t="s">
        <v>133</v>
      </c>
      <c r="H82">
        <v>0</v>
      </c>
      <c r="I82" t="s">
        <v>135</v>
      </c>
      <c r="J82" s="1">
        <v>14</v>
      </c>
      <c r="K82" s="1">
        <f t="shared" si="132"/>
        <v>0</v>
      </c>
      <c r="L82" s="1">
        <v>14</v>
      </c>
      <c r="M82" s="1">
        <v>2</v>
      </c>
      <c r="N82" s="1">
        <v>13</v>
      </c>
      <c r="O82" t="s">
        <v>136</v>
      </c>
      <c r="P82" t="s">
        <v>187</v>
      </c>
      <c r="Q82" t="s">
        <v>138</v>
      </c>
      <c r="R82" t="s">
        <v>138</v>
      </c>
      <c r="V82" s="1">
        <v>37.700000000000003</v>
      </c>
      <c r="W82">
        <v>0</v>
      </c>
      <c r="X82" s="1">
        <v>24</v>
      </c>
      <c r="Y82">
        <v>4000</v>
      </c>
      <c r="Z82">
        <v>3110</v>
      </c>
      <c r="AA82">
        <v>131000</v>
      </c>
      <c r="AB82" s="1">
        <v>111.5</v>
      </c>
      <c r="AC82" s="1">
        <v>1009.8</v>
      </c>
      <c r="AD82" t="s">
        <v>140</v>
      </c>
      <c r="AE82" s="1">
        <v>5.4</v>
      </c>
      <c r="AF82" t="s">
        <v>140</v>
      </c>
      <c r="AG82">
        <v>14</v>
      </c>
      <c r="AH82" s="1">
        <v>37.5</v>
      </c>
      <c r="AI82">
        <v>0</v>
      </c>
      <c r="AJ82" s="1">
        <v>16.7</v>
      </c>
      <c r="AK82">
        <v>4800</v>
      </c>
      <c r="AL82">
        <v>4220</v>
      </c>
      <c r="AM82">
        <v>128000</v>
      </c>
      <c r="AR82">
        <v>9</v>
      </c>
      <c r="AS82" s="1">
        <v>38.4</v>
      </c>
      <c r="AT82" s="1">
        <v>0</v>
      </c>
      <c r="AU82" s="1">
        <v>11.2</v>
      </c>
      <c r="AV82">
        <v>5700</v>
      </c>
      <c r="AW82">
        <v>4720</v>
      </c>
      <c r="AX82">
        <v>150000</v>
      </c>
      <c r="BB82">
        <v>7</v>
      </c>
      <c r="BC82" s="1">
        <v>38</v>
      </c>
      <c r="BD82">
        <v>0</v>
      </c>
      <c r="BE82" s="1">
        <v>9.1999999999999993</v>
      </c>
      <c r="BF82">
        <v>7000</v>
      </c>
      <c r="BG82">
        <v>4690</v>
      </c>
      <c r="BH82">
        <v>173000</v>
      </c>
      <c r="BI82" s="1">
        <v>20.64</v>
      </c>
      <c r="BJ82" s="1">
        <v>466.38</v>
      </c>
      <c r="BK82" s="1">
        <v>2.87</v>
      </c>
      <c r="BL82">
        <v>7</v>
      </c>
      <c r="DK82" s="2">
        <v>-5</v>
      </c>
      <c r="DL82" s="2">
        <v>-7</v>
      </c>
      <c r="DM82" t="s">
        <v>138</v>
      </c>
      <c r="DN82" t="s">
        <v>138</v>
      </c>
      <c r="DO82" t="s">
        <v>131</v>
      </c>
      <c r="DP82" t="s">
        <v>138</v>
      </c>
      <c r="DQ82" t="s">
        <v>138</v>
      </c>
      <c r="DR82" t="s">
        <v>131</v>
      </c>
      <c r="DS82" s="3">
        <v>2.3000000000000003</v>
      </c>
      <c r="DT82" t="s">
        <v>138</v>
      </c>
      <c r="DU82" t="s">
        <v>140</v>
      </c>
      <c r="DV82" t="s">
        <v>138</v>
      </c>
      <c r="DW82" t="s">
        <v>138</v>
      </c>
      <c r="DX82" t="s">
        <v>138</v>
      </c>
      <c r="DY82" t="s">
        <v>136</v>
      </c>
      <c r="DZ82" t="s">
        <v>150</v>
      </c>
      <c r="EA82" t="s">
        <v>140</v>
      </c>
      <c r="EB82" t="s">
        <v>134</v>
      </c>
      <c r="EC82">
        <f t="shared" si="113"/>
        <v>1</v>
      </c>
      <c r="ED82">
        <f t="shared" si="114"/>
        <v>1</v>
      </c>
      <c r="EE82">
        <f t="shared" si="115"/>
        <v>0</v>
      </c>
      <c r="EF82">
        <f t="shared" si="116"/>
        <v>0</v>
      </c>
      <c r="EG82">
        <f t="shared" si="117"/>
        <v>1</v>
      </c>
      <c r="EH82">
        <f t="shared" si="118"/>
        <v>1</v>
      </c>
      <c r="EI82">
        <f t="shared" si="119"/>
        <v>0</v>
      </c>
      <c r="EJ82">
        <f t="shared" si="120"/>
        <v>0</v>
      </c>
      <c r="EK82">
        <f t="shared" si="121"/>
        <v>1</v>
      </c>
      <c r="EL82">
        <f t="shared" ref="EL82:EL85" si="148">COUNTIF(AC82,"&gt;568,8")</f>
        <v>1</v>
      </c>
      <c r="EM82">
        <f t="shared" ref="EM82:EM85" si="149">COUNTIF(AB82,"&gt;3,9")</f>
        <v>1</v>
      </c>
      <c r="EN82">
        <f t="shared" ref="EN82:EN85" si="150">COUNTIF(DS82,"&gt;3,1")</f>
        <v>0</v>
      </c>
      <c r="EO82">
        <f t="shared" ref="EO82:EO85" si="151">COUNTIFS(EL82,"=1",EN82,"=1")</f>
        <v>0</v>
      </c>
      <c r="EP82">
        <f t="shared" ref="EP82:EP85" si="152">COUNTIFS(EM82,"=1",EN82,"=1")</f>
        <v>0</v>
      </c>
    </row>
    <row r="83" spans="1:146">
      <c r="A83">
        <v>45</v>
      </c>
      <c r="B83" t="s">
        <v>139</v>
      </c>
      <c r="C83" s="1">
        <v>16</v>
      </c>
      <c r="D83" t="s">
        <v>133</v>
      </c>
      <c r="E83" t="s">
        <v>133</v>
      </c>
      <c r="F83" t="s">
        <v>131</v>
      </c>
      <c r="G83" t="s">
        <v>133</v>
      </c>
      <c r="H83">
        <v>0</v>
      </c>
      <c r="I83" t="s">
        <v>135</v>
      </c>
      <c r="J83" s="1">
        <v>4</v>
      </c>
      <c r="K83" s="1">
        <f t="shared" si="132"/>
        <v>1</v>
      </c>
      <c r="L83" s="1">
        <v>4</v>
      </c>
      <c r="M83" s="1">
        <v>0</v>
      </c>
      <c r="N83" s="1">
        <v>0</v>
      </c>
      <c r="O83" t="s">
        <v>136</v>
      </c>
      <c r="P83" t="s">
        <v>138</v>
      </c>
      <c r="Q83" t="s">
        <v>138</v>
      </c>
      <c r="R83" t="s">
        <v>138</v>
      </c>
      <c r="V83" s="1">
        <v>37</v>
      </c>
      <c r="W83">
        <v>1</v>
      </c>
      <c r="X83" s="1">
        <v>7.9</v>
      </c>
      <c r="Y83">
        <v>32100</v>
      </c>
      <c r="AA83">
        <v>111000</v>
      </c>
      <c r="AB83" s="1">
        <v>4.6900000000000004</v>
      </c>
      <c r="AC83" s="1">
        <v>599.04999999999995</v>
      </c>
      <c r="AD83" t="s">
        <v>139</v>
      </c>
      <c r="AE83" s="1">
        <v>6.49</v>
      </c>
      <c r="AF83" t="s">
        <v>139</v>
      </c>
      <c r="AG83">
        <v>3</v>
      </c>
      <c r="AH83" s="1">
        <v>36.700000000000003</v>
      </c>
      <c r="AI83">
        <v>1</v>
      </c>
      <c r="AJ83" s="1">
        <v>7.4</v>
      </c>
      <c r="AK83">
        <v>30200</v>
      </c>
      <c r="AL83">
        <v>23830</v>
      </c>
      <c r="AM83">
        <v>134000</v>
      </c>
      <c r="AN83" s="1">
        <v>4.6900000000000004</v>
      </c>
      <c r="AO83" s="1">
        <v>599.04999999999995</v>
      </c>
      <c r="AP83" s="1">
        <v>6.49</v>
      </c>
      <c r="AQ83">
        <v>2</v>
      </c>
      <c r="AR83">
        <v>2</v>
      </c>
      <c r="AS83" s="1">
        <v>36.9</v>
      </c>
      <c r="AT83" s="1">
        <v>1</v>
      </c>
      <c r="AU83" s="1">
        <v>6.9</v>
      </c>
      <c r="AV83">
        <v>26100</v>
      </c>
      <c r="AW83">
        <v>23830</v>
      </c>
      <c r="AX83">
        <v>148000</v>
      </c>
      <c r="BB83">
        <v>2</v>
      </c>
      <c r="BC83" s="1">
        <v>37.6</v>
      </c>
      <c r="BD83">
        <v>1</v>
      </c>
      <c r="BE83" s="1">
        <v>7.4</v>
      </c>
      <c r="BF83">
        <v>25100</v>
      </c>
      <c r="BG83">
        <v>23590</v>
      </c>
      <c r="BH83">
        <v>169000</v>
      </c>
      <c r="BL83">
        <v>0</v>
      </c>
      <c r="DK83" s="2">
        <v>-1</v>
      </c>
      <c r="DL83" s="2">
        <v>-1</v>
      </c>
      <c r="DM83" t="s">
        <v>138</v>
      </c>
      <c r="DN83" t="s">
        <v>138</v>
      </c>
      <c r="DO83" t="s">
        <v>131</v>
      </c>
      <c r="DP83" t="s">
        <v>138</v>
      </c>
      <c r="DQ83" t="s">
        <v>138</v>
      </c>
      <c r="DR83" t="s">
        <v>131</v>
      </c>
      <c r="DS83" s="3">
        <v>3.3000000000000003</v>
      </c>
      <c r="DT83" t="s">
        <v>138</v>
      </c>
      <c r="DU83" t="s">
        <v>140</v>
      </c>
      <c r="DV83" t="s">
        <v>138</v>
      </c>
      <c r="DW83" t="s">
        <v>138</v>
      </c>
      <c r="DX83" t="s">
        <v>138</v>
      </c>
      <c r="DY83" t="s">
        <v>136</v>
      </c>
      <c r="DZ83" t="s">
        <v>138</v>
      </c>
      <c r="EA83" t="s">
        <v>131</v>
      </c>
      <c r="EB83" t="s">
        <v>131</v>
      </c>
      <c r="EC83">
        <f t="shared" si="113"/>
        <v>0</v>
      </c>
      <c r="ED83">
        <f t="shared" si="114"/>
        <v>0</v>
      </c>
      <c r="EE83">
        <f t="shared" si="115"/>
        <v>1</v>
      </c>
      <c r="EF83">
        <f t="shared" si="116"/>
        <v>0</v>
      </c>
      <c r="EG83">
        <f t="shared" si="117"/>
        <v>0</v>
      </c>
      <c r="EH83">
        <f t="shared" si="118"/>
        <v>0</v>
      </c>
      <c r="EI83">
        <f t="shared" si="119"/>
        <v>0</v>
      </c>
      <c r="EJ83">
        <f t="shared" si="120"/>
        <v>0</v>
      </c>
      <c r="EK83">
        <f t="shared" si="121"/>
        <v>0</v>
      </c>
      <c r="EL83">
        <f t="shared" si="148"/>
        <v>1</v>
      </c>
      <c r="EM83">
        <f t="shared" si="149"/>
        <v>1</v>
      </c>
      <c r="EN83">
        <f t="shared" si="150"/>
        <v>1</v>
      </c>
      <c r="EO83">
        <f t="shared" si="151"/>
        <v>1</v>
      </c>
      <c r="EP83">
        <f t="shared" si="152"/>
        <v>1</v>
      </c>
    </row>
    <row r="84" spans="1:146" hidden="1">
      <c r="A84">
        <v>65</v>
      </c>
      <c r="B84" t="s">
        <v>131</v>
      </c>
      <c r="C84" s="1">
        <v>39</v>
      </c>
      <c r="D84" t="s">
        <v>132</v>
      </c>
      <c r="E84" t="s">
        <v>133</v>
      </c>
      <c r="F84" t="s">
        <v>156</v>
      </c>
      <c r="G84" t="s">
        <v>146</v>
      </c>
      <c r="H84">
        <v>4</v>
      </c>
      <c r="I84" t="s">
        <v>135</v>
      </c>
      <c r="J84" s="1">
        <v>44</v>
      </c>
      <c r="K84" s="1">
        <f t="shared" si="132"/>
        <v>0</v>
      </c>
      <c r="L84" s="1">
        <v>18</v>
      </c>
      <c r="M84" s="1">
        <v>0</v>
      </c>
      <c r="N84" s="1">
        <v>8</v>
      </c>
      <c r="P84" t="s">
        <v>138</v>
      </c>
      <c r="Q84" t="s">
        <v>138</v>
      </c>
      <c r="T84" t="s">
        <v>142</v>
      </c>
      <c r="U84" t="s">
        <v>198</v>
      </c>
      <c r="V84" s="1">
        <v>36.799999999999997</v>
      </c>
      <c r="W84">
        <v>0</v>
      </c>
      <c r="X84" s="1">
        <v>49.3</v>
      </c>
      <c r="Y84">
        <v>12900</v>
      </c>
      <c r="Z84">
        <v>11510</v>
      </c>
      <c r="AA84">
        <v>232000</v>
      </c>
      <c r="AB84" s="1">
        <v>1.18</v>
      </c>
      <c r="AC84" s="1">
        <v>1639.4</v>
      </c>
      <c r="AD84" t="s">
        <v>134</v>
      </c>
      <c r="AE84" s="1">
        <v>1.1499999999999999</v>
      </c>
      <c r="AF84" t="s">
        <v>131</v>
      </c>
      <c r="AG84">
        <v>6</v>
      </c>
      <c r="AH84" s="1">
        <v>37</v>
      </c>
      <c r="AI84">
        <v>0</v>
      </c>
      <c r="AJ84" s="1">
        <v>50</v>
      </c>
      <c r="AK84">
        <v>14200</v>
      </c>
      <c r="AL84">
        <v>12770</v>
      </c>
      <c r="AM84">
        <v>247000</v>
      </c>
      <c r="AN84" s="1">
        <v>1.18</v>
      </c>
      <c r="AO84" s="1">
        <v>1639.4</v>
      </c>
      <c r="AP84" s="1">
        <v>1.1200000000000001</v>
      </c>
      <c r="AQ84">
        <v>1</v>
      </c>
      <c r="AR84">
        <v>6</v>
      </c>
      <c r="AS84" s="1">
        <v>37.299999999999997</v>
      </c>
      <c r="AT84" s="1">
        <v>0</v>
      </c>
      <c r="AU84" s="1">
        <v>39.700000000000003</v>
      </c>
      <c r="AV84">
        <v>14800</v>
      </c>
      <c r="AW84">
        <v>13050</v>
      </c>
      <c r="AX84">
        <v>261000</v>
      </c>
      <c r="BB84">
        <v>4</v>
      </c>
      <c r="BC84" s="1">
        <v>37.5</v>
      </c>
      <c r="BD84">
        <v>0</v>
      </c>
      <c r="BE84" s="1">
        <v>51.8</v>
      </c>
      <c r="BF84">
        <v>13600</v>
      </c>
      <c r="BG84">
        <v>11700</v>
      </c>
      <c r="BH84">
        <v>200000</v>
      </c>
      <c r="BI84" s="1">
        <v>1.18</v>
      </c>
      <c r="BJ84" s="1">
        <v>1354</v>
      </c>
      <c r="BK84" s="1">
        <v>1.1200000000000001</v>
      </c>
      <c r="BL84">
        <v>4</v>
      </c>
      <c r="BM84" s="1">
        <v>38.299999999999997</v>
      </c>
      <c r="BN84">
        <v>0</v>
      </c>
      <c r="BO84" s="1">
        <v>40.299999999999997</v>
      </c>
      <c r="BP84">
        <v>13100</v>
      </c>
      <c r="BQ84">
        <v>10690</v>
      </c>
      <c r="BR84">
        <v>155000</v>
      </c>
      <c r="BV84">
        <v>4</v>
      </c>
      <c r="BW84" s="1">
        <v>37.799999999999997</v>
      </c>
      <c r="BX84">
        <v>0</v>
      </c>
      <c r="BY84" s="1">
        <v>40.6</v>
      </c>
      <c r="BZ84">
        <v>11900</v>
      </c>
      <c r="CA84">
        <v>10390</v>
      </c>
      <c r="CB84">
        <v>195000</v>
      </c>
      <c r="CC84" s="1">
        <v>1.2</v>
      </c>
      <c r="CD84" s="1">
        <v>1433.2</v>
      </c>
      <c r="CE84" s="1">
        <v>0.97</v>
      </c>
      <c r="CF84">
        <v>4</v>
      </c>
      <c r="CG84" s="1">
        <v>37.700000000000003</v>
      </c>
      <c r="CH84">
        <v>0</v>
      </c>
      <c r="CI84" s="1">
        <v>33.1</v>
      </c>
      <c r="CJ84">
        <v>10200</v>
      </c>
      <c r="CK84">
        <v>8340</v>
      </c>
      <c r="CL84">
        <v>278000</v>
      </c>
      <c r="CM84" s="1">
        <v>0.83</v>
      </c>
      <c r="CN84" s="1">
        <v>795.58</v>
      </c>
      <c r="CO84" s="1">
        <v>0.89</v>
      </c>
      <c r="CP84">
        <v>4</v>
      </c>
      <c r="CQ84" s="1">
        <v>38.1</v>
      </c>
      <c r="CR84">
        <v>0</v>
      </c>
      <c r="CS84" s="1">
        <v>41.1</v>
      </c>
      <c r="CT84">
        <v>9700</v>
      </c>
      <c r="CU84">
        <v>8030</v>
      </c>
      <c r="CV84">
        <v>266000</v>
      </c>
      <c r="CW84" s="1">
        <v>4.08</v>
      </c>
      <c r="CX84" s="1">
        <v>1336</v>
      </c>
      <c r="CY84" s="1">
        <v>1.33</v>
      </c>
      <c r="CZ84">
        <v>4</v>
      </c>
      <c r="DA84" s="1">
        <v>37.1</v>
      </c>
      <c r="DB84">
        <v>0</v>
      </c>
      <c r="DC84" s="1">
        <v>31.3</v>
      </c>
      <c r="DD84">
        <v>10000</v>
      </c>
      <c r="DE84">
        <v>8270</v>
      </c>
      <c r="DF84">
        <v>190000</v>
      </c>
      <c r="DG84" s="1">
        <v>2.99</v>
      </c>
      <c r="DH84" s="1">
        <v>972.43</v>
      </c>
      <c r="DI84" s="1">
        <v>1.36</v>
      </c>
      <c r="DJ84">
        <v>6</v>
      </c>
      <c r="DK84" s="2">
        <v>0</v>
      </c>
      <c r="DL84" s="2">
        <v>-2</v>
      </c>
      <c r="DM84" t="s">
        <v>138</v>
      </c>
      <c r="DN84" t="s">
        <v>131</v>
      </c>
      <c r="DO84" t="s">
        <v>138</v>
      </c>
      <c r="DP84" t="s">
        <v>138</v>
      </c>
      <c r="DQ84" t="s">
        <v>138</v>
      </c>
      <c r="DR84" t="s">
        <v>131</v>
      </c>
      <c r="DS84" s="3">
        <v>0.70000000000000007</v>
      </c>
      <c r="DT84" t="s">
        <v>131</v>
      </c>
      <c r="DU84" t="s">
        <v>131</v>
      </c>
      <c r="DV84" t="s">
        <v>138</v>
      </c>
      <c r="DW84" t="s">
        <v>131</v>
      </c>
      <c r="DX84" t="s">
        <v>138</v>
      </c>
      <c r="DY84" t="s">
        <v>145</v>
      </c>
      <c r="DZ84" t="s">
        <v>138</v>
      </c>
      <c r="EA84" t="s">
        <v>139</v>
      </c>
      <c r="EB84" t="s">
        <v>139</v>
      </c>
      <c r="EC84">
        <f t="shared" si="113"/>
        <v>1</v>
      </c>
      <c r="ED84">
        <f t="shared" si="114"/>
        <v>0</v>
      </c>
      <c r="EE84">
        <f t="shared" si="115"/>
        <v>0</v>
      </c>
      <c r="EF84">
        <f t="shared" si="116"/>
        <v>0</v>
      </c>
      <c r="EG84">
        <f t="shared" si="117"/>
        <v>0</v>
      </c>
      <c r="EH84">
        <f t="shared" si="118"/>
        <v>0</v>
      </c>
      <c r="EI84">
        <f t="shared" si="119"/>
        <v>0</v>
      </c>
      <c r="EJ84">
        <f t="shared" si="120"/>
        <v>0</v>
      </c>
      <c r="EK84">
        <f t="shared" si="121"/>
        <v>0</v>
      </c>
      <c r="EL84">
        <f t="shared" si="148"/>
        <v>1</v>
      </c>
      <c r="EM84">
        <f t="shared" si="149"/>
        <v>0</v>
      </c>
      <c r="EN84">
        <f t="shared" si="150"/>
        <v>0</v>
      </c>
      <c r="EO84">
        <f t="shared" si="151"/>
        <v>0</v>
      </c>
      <c r="EP84">
        <f t="shared" si="152"/>
        <v>0</v>
      </c>
    </row>
    <row r="85" spans="1:146">
      <c r="A85">
        <v>63</v>
      </c>
      <c r="B85" t="s">
        <v>131</v>
      </c>
      <c r="C85" s="1">
        <v>31</v>
      </c>
      <c r="D85" t="s">
        <v>146</v>
      </c>
      <c r="E85" t="s">
        <v>133</v>
      </c>
      <c r="F85" t="s">
        <v>131</v>
      </c>
      <c r="G85" t="s">
        <v>133</v>
      </c>
      <c r="H85">
        <v>0</v>
      </c>
      <c r="I85" t="s">
        <v>135</v>
      </c>
      <c r="J85" s="1">
        <v>8</v>
      </c>
      <c r="K85" s="1">
        <f t="shared" si="132"/>
        <v>1</v>
      </c>
      <c r="L85" s="1">
        <v>8</v>
      </c>
      <c r="M85" s="1">
        <v>0</v>
      </c>
      <c r="N85" s="1">
        <v>6</v>
      </c>
      <c r="O85" t="s">
        <v>136</v>
      </c>
      <c r="P85" t="s">
        <v>179</v>
      </c>
      <c r="Q85" t="s">
        <v>138</v>
      </c>
      <c r="R85" t="s">
        <v>138</v>
      </c>
      <c r="V85" s="1">
        <v>38.5</v>
      </c>
      <c r="W85">
        <v>0</v>
      </c>
      <c r="X85" s="1">
        <v>10.7</v>
      </c>
      <c r="Y85">
        <v>7700</v>
      </c>
      <c r="AA85">
        <v>124000</v>
      </c>
      <c r="AB85" s="1">
        <v>4.76</v>
      </c>
      <c r="AC85" s="1">
        <v>503.75</v>
      </c>
      <c r="AD85" t="s">
        <v>139</v>
      </c>
      <c r="AE85" s="1">
        <v>4.9800000000000004</v>
      </c>
      <c r="AF85" t="s">
        <v>139</v>
      </c>
      <c r="AG85">
        <v>7</v>
      </c>
      <c r="AH85" s="1">
        <v>39.1</v>
      </c>
      <c r="AI85">
        <v>0</v>
      </c>
      <c r="AJ85" s="1">
        <v>10.7</v>
      </c>
      <c r="AK85">
        <v>11100</v>
      </c>
      <c r="AM85">
        <v>141000</v>
      </c>
      <c r="AN85" s="1">
        <v>2.68</v>
      </c>
      <c r="AP85" s="1">
        <v>4.18</v>
      </c>
      <c r="AR85">
        <v>7</v>
      </c>
      <c r="AS85" s="1">
        <v>38.5</v>
      </c>
      <c r="AT85" s="1">
        <v>0</v>
      </c>
      <c r="AU85" s="1">
        <v>7.4</v>
      </c>
      <c r="AV85">
        <v>9700</v>
      </c>
      <c r="AX85">
        <v>162000</v>
      </c>
      <c r="AY85" s="1">
        <v>1.52</v>
      </c>
      <c r="AZ85" s="1">
        <v>490.83</v>
      </c>
      <c r="BA85" s="1">
        <v>2.14</v>
      </c>
      <c r="BB85">
        <v>3</v>
      </c>
      <c r="BC85" s="1">
        <v>37.700000000000003</v>
      </c>
      <c r="BD85">
        <v>0</v>
      </c>
      <c r="BE85" s="1">
        <v>7.3</v>
      </c>
      <c r="BF85">
        <v>9600</v>
      </c>
      <c r="BH85">
        <v>287000</v>
      </c>
      <c r="BI85" s="1">
        <v>0.85</v>
      </c>
      <c r="BJ85" s="1">
        <v>460.57</v>
      </c>
      <c r="BK85" s="1">
        <v>1.77</v>
      </c>
      <c r="BL85">
        <v>0</v>
      </c>
      <c r="DK85" s="2">
        <v>0</v>
      </c>
      <c r="DL85" s="2">
        <v>-4</v>
      </c>
      <c r="DM85" t="s">
        <v>138</v>
      </c>
      <c r="DN85" t="s">
        <v>131</v>
      </c>
      <c r="DO85" t="s">
        <v>138</v>
      </c>
      <c r="DP85" t="s">
        <v>138</v>
      </c>
      <c r="DQ85" t="s">
        <v>138</v>
      </c>
      <c r="DR85" t="s">
        <v>131</v>
      </c>
      <c r="DS85" s="3">
        <v>1.1000000000000001</v>
      </c>
      <c r="DT85" t="s">
        <v>138</v>
      </c>
      <c r="DU85" t="s">
        <v>131</v>
      </c>
      <c r="DV85" t="s">
        <v>138</v>
      </c>
      <c r="DW85" t="s">
        <v>138</v>
      </c>
      <c r="DX85" t="s">
        <v>138</v>
      </c>
      <c r="DY85" t="s">
        <v>136</v>
      </c>
      <c r="DZ85" t="s">
        <v>141</v>
      </c>
      <c r="EA85" t="s">
        <v>131</v>
      </c>
      <c r="EB85" t="s">
        <v>139</v>
      </c>
      <c r="EC85">
        <f t="shared" si="113"/>
        <v>0</v>
      </c>
      <c r="ED85">
        <f t="shared" si="114"/>
        <v>0</v>
      </c>
      <c r="EE85">
        <f t="shared" si="115"/>
        <v>0</v>
      </c>
      <c r="EF85">
        <f t="shared" si="116"/>
        <v>0</v>
      </c>
      <c r="EG85">
        <f t="shared" si="117"/>
        <v>0</v>
      </c>
      <c r="EH85">
        <f t="shared" si="118"/>
        <v>0</v>
      </c>
      <c r="EI85">
        <f t="shared" si="119"/>
        <v>0</v>
      </c>
      <c r="EJ85">
        <f t="shared" si="120"/>
        <v>0</v>
      </c>
      <c r="EK85">
        <f t="shared" si="121"/>
        <v>0</v>
      </c>
      <c r="EL85">
        <f t="shared" si="148"/>
        <v>0</v>
      </c>
      <c r="EM85">
        <f t="shared" si="149"/>
        <v>1</v>
      </c>
      <c r="EN85">
        <f t="shared" si="150"/>
        <v>0</v>
      </c>
      <c r="EO85">
        <f t="shared" si="151"/>
        <v>0</v>
      </c>
      <c r="EP85">
        <f t="shared" si="152"/>
        <v>0</v>
      </c>
    </row>
    <row r="86" spans="1:146" hidden="1">
      <c r="A86">
        <v>80</v>
      </c>
      <c r="B86" t="s">
        <v>139</v>
      </c>
      <c r="C86" s="1">
        <v>50</v>
      </c>
      <c r="D86" t="s">
        <v>133</v>
      </c>
      <c r="E86" t="s">
        <v>133</v>
      </c>
      <c r="F86" t="s">
        <v>131</v>
      </c>
      <c r="G86" t="s">
        <v>146</v>
      </c>
      <c r="H86">
        <v>1</v>
      </c>
      <c r="I86" t="s">
        <v>151</v>
      </c>
      <c r="J86" s="1">
        <v>16</v>
      </c>
      <c r="K86" s="1">
        <f t="shared" si="132"/>
        <v>0</v>
      </c>
      <c r="L86" s="1">
        <v>16</v>
      </c>
      <c r="M86" s="1">
        <v>10</v>
      </c>
      <c r="N86" s="1">
        <v>13</v>
      </c>
      <c r="O86" t="s">
        <v>136</v>
      </c>
      <c r="P86" t="s">
        <v>138</v>
      </c>
      <c r="Q86" t="s">
        <v>138</v>
      </c>
      <c r="R86" t="s">
        <v>138</v>
      </c>
      <c r="V86" s="1">
        <v>37.200000000000003</v>
      </c>
      <c r="W86">
        <v>0</v>
      </c>
      <c r="X86" s="1">
        <v>15.8</v>
      </c>
      <c r="Y86">
        <v>13300</v>
      </c>
      <c r="Z86">
        <v>12300</v>
      </c>
      <c r="AA86">
        <v>419000</v>
      </c>
      <c r="AB86" s="1">
        <v>0.81</v>
      </c>
      <c r="AC86" s="1">
        <v>402.04</v>
      </c>
      <c r="AD86" t="s">
        <v>131</v>
      </c>
      <c r="AE86" s="1">
        <v>3.18</v>
      </c>
      <c r="AF86" t="s">
        <v>131</v>
      </c>
      <c r="AG86">
        <v>5</v>
      </c>
      <c r="AH86" s="1">
        <v>37.700000000000003</v>
      </c>
      <c r="AI86">
        <v>0</v>
      </c>
      <c r="AJ86" s="1">
        <v>14.1</v>
      </c>
      <c r="AK86">
        <v>12400</v>
      </c>
      <c r="AL86">
        <v>11070</v>
      </c>
      <c r="AM86">
        <v>356000</v>
      </c>
      <c r="AN86" s="1">
        <v>0.48</v>
      </c>
      <c r="AR86">
        <v>5</v>
      </c>
      <c r="AS86" s="1">
        <v>37.6</v>
      </c>
      <c r="AT86" s="1">
        <v>0</v>
      </c>
      <c r="AU86" s="1">
        <v>13.7</v>
      </c>
      <c r="AV86">
        <v>12900</v>
      </c>
      <c r="AW86">
        <v>11210</v>
      </c>
      <c r="AX86">
        <v>401000</v>
      </c>
      <c r="BB86">
        <v>5</v>
      </c>
      <c r="BC86" s="1">
        <v>38</v>
      </c>
      <c r="BD86">
        <v>0</v>
      </c>
      <c r="BE86" s="1">
        <v>18.100000000000001</v>
      </c>
      <c r="BF86">
        <v>11000</v>
      </c>
      <c r="BG86">
        <v>8930</v>
      </c>
      <c r="BH86">
        <v>282000</v>
      </c>
      <c r="BL86">
        <v>8</v>
      </c>
      <c r="BM86" s="1">
        <v>40</v>
      </c>
      <c r="BN86">
        <v>0</v>
      </c>
      <c r="BO86" s="1">
        <v>15.7</v>
      </c>
      <c r="BP86">
        <v>16600</v>
      </c>
      <c r="BQ86">
        <v>15070</v>
      </c>
      <c r="BR86">
        <v>191000</v>
      </c>
      <c r="BS86" s="1">
        <v>0.7</v>
      </c>
      <c r="BT86" s="1">
        <v>425.79</v>
      </c>
      <c r="BU86" s="1">
        <v>3.33</v>
      </c>
      <c r="BV86">
        <v>11</v>
      </c>
      <c r="BW86" s="1">
        <v>36.9</v>
      </c>
      <c r="BX86">
        <v>1</v>
      </c>
      <c r="BY86" s="1">
        <v>36</v>
      </c>
      <c r="BZ86">
        <v>17200</v>
      </c>
      <c r="CA86">
        <v>15820</v>
      </c>
      <c r="CB86">
        <v>178000</v>
      </c>
      <c r="CC86" s="1">
        <v>3.19</v>
      </c>
      <c r="CD86" s="1">
        <v>543</v>
      </c>
      <c r="CE86" s="1">
        <v>1.62</v>
      </c>
      <c r="CF86">
        <v>14</v>
      </c>
      <c r="CG86" s="1">
        <v>35.700000000000003</v>
      </c>
      <c r="CH86">
        <v>1</v>
      </c>
      <c r="CM86" s="1">
        <v>3.98</v>
      </c>
      <c r="CN86" s="1">
        <v>591.83000000000004</v>
      </c>
      <c r="CO86" s="1">
        <v>0.91</v>
      </c>
      <c r="CP86">
        <v>16</v>
      </c>
      <c r="DK86" s="2">
        <v>0</v>
      </c>
      <c r="DL86" s="2">
        <v>0</v>
      </c>
      <c r="DM86" t="s">
        <v>138</v>
      </c>
      <c r="DN86" t="s">
        <v>131</v>
      </c>
      <c r="DO86" t="s">
        <v>138</v>
      </c>
      <c r="DP86" t="s">
        <v>138</v>
      </c>
      <c r="DQ86" t="s">
        <v>131</v>
      </c>
      <c r="DR86" t="s">
        <v>138</v>
      </c>
      <c r="DS86" s="3">
        <v>1.8</v>
      </c>
      <c r="DT86" t="s">
        <v>138</v>
      </c>
      <c r="DU86" t="s">
        <v>139</v>
      </c>
      <c r="DV86" t="s">
        <v>131</v>
      </c>
      <c r="DW86" t="s">
        <v>131</v>
      </c>
      <c r="DX86" t="s">
        <v>138</v>
      </c>
      <c r="DY86" t="s">
        <v>136</v>
      </c>
      <c r="DZ86" t="s">
        <v>138</v>
      </c>
      <c r="EA86" t="s">
        <v>140</v>
      </c>
      <c r="EB86" t="s">
        <v>131</v>
      </c>
      <c r="EC86">
        <f t="shared" si="113"/>
        <v>0</v>
      </c>
      <c r="ED86">
        <f t="shared" si="114"/>
        <v>0</v>
      </c>
      <c r="EE86">
        <f t="shared" si="115"/>
        <v>0</v>
      </c>
      <c r="EF86">
        <f t="shared" si="116"/>
        <v>0</v>
      </c>
      <c r="EG86">
        <f t="shared" si="117"/>
        <v>0</v>
      </c>
      <c r="EH86">
        <f t="shared" si="118"/>
        <v>0</v>
      </c>
      <c r="EI86">
        <f t="shared" si="119"/>
        <v>0</v>
      </c>
      <c r="EJ86">
        <f t="shared" si="120"/>
        <v>0</v>
      </c>
      <c r="EK86">
        <f t="shared" si="121"/>
        <v>0</v>
      </c>
      <c r="EL86">
        <f t="shared" ref="EL86" si="153">COUNTIF(AC86,"&gt;568,8")</f>
        <v>0</v>
      </c>
      <c r="EM86">
        <f t="shared" ref="EM86" si="154">COUNTIF(AB86,"&gt;3,9")</f>
        <v>0</v>
      </c>
      <c r="EN86">
        <f t="shared" ref="EN86" si="155">COUNTIF(DS86,"&gt;3,1")</f>
        <v>0</v>
      </c>
      <c r="EO86">
        <f t="shared" ref="EO86" si="156">COUNTIFS(EL86,"=1",EN86,"=1")</f>
        <v>0</v>
      </c>
      <c r="EP86">
        <f t="shared" ref="EP86" si="157">COUNTIFS(EM86,"=1",EN86,"=1")</f>
        <v>0</v>
      </c>
    </row>
    <row r="87" spans="1:146">
      <c r="A87">
        <v>36</v>
      </c>
      <c r="B87" t="s">
        <v>139</v>
      </c>
      <c r="C87" s="1">
        <v>22</v>
      </c>
      <c r="D87" t="s">
        <v>132</v>
      </c>
      <c r="E87" t="s">
        <v>133</v>
      </c>
      <c r="F87" t="s">
        <v>139</v>
      </c>
      <c r="G87" t="s">
        <v>133</v>
      </c>
      <c r="H87">
        <v>0</v>
      </c>
      <c r="I87" t="s">
        <v>135</v>
      </c>
      <c r="J87" s="1">
        <v>4</v>
      </c>
      <c r="K87" s="1">
        <f t="shared" ref="K87:K115" si="158">COUNTIF(J87,"&lt;14")</f>
        <v>1</v>
      </c>
      <c r="L87" s="1">
        <v>4</v>
      </c>
      <c r="M87" s="1">
        <v>0</v>
      </c>
      <c r="N87" s="1">
        <v>0</v>
      </c>
      <c r="O87" t="s">
        <v>136</v>
      </c>
      <c r="P87" t="s">
        <v>138</v>
      </c>
      <c r="Q87" t="s">
        <v>138</v>
      </c>
      <c r="R87" t="s">
        <v>138</v>
      </c>
      <c r="V87" s="1">
        <v>37</v>
      </c>
      <c r="W87">
        <v>0</v>
      </c>
      <c r="X87" s="1">
        <v>7</v>
      </c>
      <c r="Y87">
        <v>21100</v>
      </c>
      <c r="Z87">
        <v>13880</v>
      </c>
      <c r="AA87">
        <v>70000</v>
      </c>
      <c r="AB87" s="1">
        <v>0.25</v>
      </c>
      <c r="AC87" s="1">
        <v>167.69</v>
      </c>
      <c r="AD87" t="s">
        <v>131</v>
      </c>
      <c r="AE87" s="1">
        <v>7.54</v>
      </c>
      <c r="AF87" t="s">
        <v>131</v>
      </c>
      <c r="AG87">
        <v>4</v>
      </c>
      <c r="AH87" s="1">
        <v>38.299999999999997</v>
      </c>
      <c r="AI87">
        <v>0</v>
      </c>
      <c r="AJ87" s="1">
        <v>7</v>
      </c>
      <c r="AK87">
        <v>18300</v>
      </c>
      <c r="AL87">
        <v>11310</v>
      </c>
      <c r="AM87">
        <v>84000</v>
      </c>
      <c r="AN87" s="1">
        <v>0.15</v>
      </c>
      <c r="AO87" s="1">
        <v>182.97</v>
      </c>
      <c r="AP87" s="1">
        <v>5.19</v>
      </c>
      <c r="AQ87">
        <v>1</v>
      </c>
      <c r="AR87">
        <v>3</v>
      </c>
      <c r="AS87" s="1">
        <v>37.299999999999997</v>
      </c>
      <c r="AT87" s="1">
        <v>0</v>
      </c>
      <c r="AU87" s="1">
        <v>7.1</v>
      </c>
      <c r="AV87">
        <v>12800</v>
      </c>
      <c r="AW87">
        <v>3880</v>
      </c>
      <c r="AX87">
        <v>125000</v>
      </c>
      <c r="AY87" s="1">
        <v>0.11</v>
      </c>
      <c r="AZ87" s="1">
        <v>253.63</v>
      </c>
      <c r="BA87" s="1">
        <v>4.6399999999999997</v>
      </c>
      <c r="BB87">
        <v>2</v>
      </c>
      <c r="DK87" s="2">
        <v>-1</v>
      </c>
      <c r="DL87" s="2">
        <v>-2</v>
      </c>
      <c r="DM87" t="s">
        <v>138</v>
      </c>
      <c r="DN87" t="s">
        <v>138</v>
      </c>
      <c r="DO87" t="s">
        <v>131</v>
      </c>
      <c r="DP87" t="s">
        <v>138</v>
      </c>
      <c r="DQ87" t="s">
        <v>138</v>
      </c>
      <c r="DR87" t="s">
        <v>131</v>
      </c>
      <c r="DS87" s="3">
        <v>1.1000000000000001</v>
      </c>
      <c r="DT87" t="s">
        <v>138</v>
      </c>
      <c r="DU87" t="s">
        <v>131</v>
      </c>
      <c r="DV87" t="s">
        <v>131</v>
      </c>
      <c r="DW87" t="s">
        <v>131</v>
      </c>
      <c r="DX87" t="s">
        <v>138</v>
      </c>
      <c r="DY87" t="s">
        <v>136</v>
      </c>
      <c r="DZ87" t="s">
        <v>138</v>
      </c>
      <c r="EA87" t="s">
        <v>131</v>
      </c>
      <c r="EB87" t="s">
        <v>131</v>
      </c>
      <c r="EC87">
        <f t="shared" si="113"/>
        <v>0</v>
      </c>
      <c r="ED87">
        <f t="shared" si="114"/>
        <v>0</v>
      </c>
      <c r="EE87">
        <f t="shared" si="115"/>
        <v>0</v>
      </c>
      <c r="EF87">
        <f t="shared" si="116"/>
        <v>0</v>
      </c>
      <c r="EG87">
        <f t="shared" si="117"/>
        <v>0</v>
      </c>
      <c r="EH87">
        <f t="shared" si="118"/>
        <v>0</v>
      </c>
      <c r="EI87">
        <f t="shared" si="119"/>
        <v>0</v>
      </c>
      <c r="EJ87">
        <f t="shared" si="120"/>
        <v>0</v>
      </c>
      <c r="EK87">
        <f t="shared" si="121"/>
        <v>0</v>
      </c>
      <c r="EL87">
        <f t="shared" ref="EL87:EL89" si="159">COUNTIF(AC87,"&gt;568,8")</f>
        <v>0</v>
      </c>
      <c r="EM87">
        <f t="shared" ref="EM87:EM89" si="160">COUNTIF(AB87,"&gt;3,9")</f>
        <v>0</v>
      </c>
      <c r="EN87">
        <f t="shared" ref="EN87:EN89" si="161">COUNTIF(DS87,"&gt;3,1")</f>
        <v>0</v>
      </c>
      <c r="EO87">
        <f t="shared" ref="EO87:EO89" si="162">COUNTIFS(EL87,"=1",EN87,"=1")</f>
        <v>0</v>
      </c>
      <c r="EP87">
        <f t="shared" ref="EP87:EP89" si="163">COUNTIFS(EM87,"=1",EN87,"=1")</f>
        <v>0</v>
      </c>
    </row>
    <row r="88" spans="1:146">
      <c r="A88">
        <v>56</v>
      </c>
      <c r="B88" t="s">
        <v>139</v>
      </c>
      <c r="C88" s="1">
        <v>64</v>
      </c>
      <c r="D88" t="s">
        <v>146</v>
      </c>
      <c r="E88" t="s">
        <v>133</v>
      </c>
      <c r="F88" t="s">
        <v>134</v>
      </c>
      <c r="G88" t="s">
        <v>133</v>
      </c>
      <c r="H88">
        <v>0</v>
      </c>
      <c r="I88" t="s">
        <v>135</v>
      </c>
      <c r="J88" s="1">
        <v>6</v>
      </c>
      <c r="K88" s="1">
        <f t="shared" si="158"/>
        <v>1</v>
      </c>
      <c r="L88" s="1">
        <v>6</v>
      </c>
      <c r="M88" s="1">
        <v>4</v>
      </c>
      <c r="N88" s="1">
        <v>5</v>
      </c>
      <c r="O88" t="s">
        <v>161</v>
      </c>
      <c r="P88" t="s">
        <v>148</v>
      </c>
      <c r="Q88" t="s">
        <v>131</v>
      </c>
      <c r="R88" t="s">
        <v>138</v>
      </c>
      <c r="V88" s="1">
        <v>37.6</v>
      </c>
      <c r="W88">
        <v>0</v>
      </c>
      <c r="X88" s="1">
        <v>27.3</v>
      </c>
      <c r="Y88">
        <v>17200</v>
      </c>
      <c r="Z88">
        <v>15310</v>
      </c>
      <c r="AA88">
        <v>29000</v>
      </c>
      <c r="AB88" s="1">
        <v>76.010000000000005</v>
      </c>
      <c r="AC88" s="1">
        <v>785.83</v>
      </c>
      <c r="AD88" t="s">
        <v>140</v>
      </c>
      <c r="AE88" s="1">
        <v>3.93</v>
      </c>
      <c r="AF88" t="s">
        <v>140</v>
      </c>
      <c r="AG88">
        <v>11</v>
      </c>
      <c r="AH88" s="1">
        <v>38.299999999999997</v>
      </c>
      <c r="AI88">
        <v>1</v>
      </c>
      <c r="AJ88" s="1">
        <v>21.4</v>
      </c>
      <c r="AK88">
        <v>48700</v>
      </c>
      <c r="AL88">
        <v>46410</v>
      </c>
      <c r="AM88">
        <v>27000</v>
      </c>
      <c r="AN88" s="1">
        <v>36.97</v>
      </c>
      <c r="AO88" s="1">
        <v>395.05</v>
      </c>
      <c r="AP88" s="1">
        <v>3.09</v>
      </c>
      <c r="AQ88">
        <v>2</v>
      </c>
      <c r="AR88">
        <v>16</v>
      </c>
      <c r="AS88" s="1">
        <v>37.200000000000003</v>
      </c>
      <c r="AT88" s="1">
        <v>1</v>
      </c>
      <c r="AU88" s="1">
        <v>19</v>
      </c>
      <c r="AV88">
        <v>40500</v>
      </c>
      <c r="AW88">
        <v>36450</v>
      </c>
      <c r="AX88">
        <v>43000</v>
      </c>
      <c r="AY88" s="1">
        <v>36.97</v>
      </c>
      <c r="BA88" s="1">
        <v>3.1</v>
      </c>
      <c r="BB88">
        <v>14</v>
      </c>
      <c r="BC88" s="1">
        <v>36.5</v>
      </c>
      <c r="BD88">
        <v>1</v>
      </c>
      <c r="BE88" s="1">
        <v>15.4</v>
      </c>
      <c r="BF88">
        <v>21500</v>
      </c>
      <c r="BG88">
        <v>19930</v>
      </c>
      <c r="BH88">
        <v>44000</v>
      </c>
      <c r="BI88" s="1">
        <v>4.33</v>
      </c>
      <c r="BJ88" s="1">
        <v>444.64</v>
      </c>
      <c r="BK88" s="1">
        <v>1.86</v>
      </c>
      <c r="BL88">
        <v>14</v>
      </c>
      <c r="BM88" s="1">
        <v>37.4</v>
      </c>
      <c r="BN88">
        <v>1</v>
      </c>
      <c r="BO88" s="1">
        <v>11</v>
      </c>
      <c r="BP88">
        <v>23400</v>
      </c>
      <c r="BQ88">
        <v>18790</v>
      </c>
      <c r="BR88">
        <v>89000</v>
      </c>
      <c r="BU88" s="1">
        <v>1.86</v>
      </c>
      <c r="BV88">
        <v>2</v>
      </c>
      <c r="DK88" s="2">
        <v>5</v>
      </c>
      <c r="DL88" s="2">
        <v>3</v>
      </c>
      <c r="DM88" t="s">
        <v>131</v>
      </c>
      <c r="DN88" t="s">
        <v>138</v>
      </c>
      <c r="DO88" t="s">
        <v>138</v>
      </c>
      <c r="DP88" t="s">
        <v>131</v>
      </c>
      <c r="DQ88" t="s">
        <v>138</v>
      </c>
      <c r="DR88" t="s">
        <v>138</v>
      </c>
      <c r="DS88" s="3">
        <v>2.3000000000000003</v>
      </c>
      <c r="DT88" t="s">
        <v>138</v>
      </c>
      <c r="DU88" t="s">
        <v>140</v>
      </c>
      <c r="DV88" t="s">
        <v>138</v>
      </c>
      <c r="DW88" t="s">
        <v>138</v>
      </c>
      <c r="DX88" t="s">
        <v>138</v>
      </c>
      <c r="DY88" t="s">
        <v>161</v>
      </c>
      <c r="DZ88" t="s">
        <v>150</v>
      </c>
      <c r="EA88" t="s">
        <v>140</v>
      </c>
      <c r="EB88" t="s">
        <v>140</v>
      </c>
      <c r="EC88">
        <f t="shared" si="113"/>
        <v>0</v>
      </c>
      <c r="ED88">
        <f t="shared" si="114"/>
        <v>1</v>
      </c>
      <c r="EE88">
        <f t="shared" si="115"/>
        <v>0</v>
      </c>
      <c r="EF88">
        <f t="shared" si="116"/>
        <v>0</v>
      </c>
      <c r="EG88">
        <f t="shared" si="117"/>
        <v>1</v>
      </c>
      <c r="EH88">
        <f t="shared" si="118"/>
        <v>0</v>
      </c>
      <c r="EI88">
        <f t="shared" si="119"/>
        <v>0</v>
      </c>
      <c r="EJ88">
        <f t="shared" si="120"/>
        <v>0</v>
      </c>
      <c r="EK88">
        <f t="shared" si="121"/>
        <v>0</v>
      </c>
      <c r="EL88">
        <f t="shared" si="159"/>
        <v>1</v>
      </c>
      <c r="EM88">
        <f t="shared" si="160"/>
        <v>1</v>
      </c>
      <c r="EN88">
        <f t="shared" si="161"/>
        <v>0</v>
      </c>
      <c r="EO88">
        <f t="shared" si="162"/>
        <v>0</v>
      </c>
      <c r="EP88">
        <f t="shared" si="163"/>
        <v>0</v>
      </c>
    </row>
    <row r="89" spans="1:146">
      <c r="A89">
        <v>20</v>
      </c>
      <c r="B89" t="s">
        <v>139</v>
      </c>
      <c r="C89" s="1">
        <v>30</v>
      </c>
      <c r="D89" t="s">
        <v>133</v>
      </c>
      <c r="E89" t="s">
        <v>133</v>
      </c>
      <c r="F89" t="s">
        <v>134</v>
      </c>
      <c r="G89" t="s">
        <v>133</v>
      </c>
      <c r="H89">
        <v>0</v>
      </c>
      <c r="I89" t="s">
        <v>135</v>
      </c>
      <c r="J89" s="1">
        <v>5</v>
      </c>
      <c r="K89" s="1">
        <f t="shared" si="158"/>
        <v>1</v>
      </c>
      <c r="L89" s="1">
        <v>5</v>
      </c>
      <c r="M89" s="1">
        <v>3</v>
      </c>
      <c r="N89" s="1">
        <v>3</v>
      </c>
      <c r="O89" t="s">
        <v>199</v>
      </c>
      <c r="P89" t="s">
        <v>137</v>
      </c>
      <c r="Q89" t="s">
        <v>138</v>
      </c>
      <c r="R89" t="s">
        <v>138</v>
      </c>
      <c r="V89" s="1">
        <v>37.700000000000003</v>
      </c>
      <c r="W89">
        <v>0</v>
      </c>
      <c r="X89" s="1">
        <v>15.8</v>
      </c>
      <c r="Y89">
        <v>15600</v>
      </c>
      <c r="Z89">
        <v>14910</v>
      </c>
      <c r="AA89">
        <v>213000</v>
      </c>
      <c r="AB89" s="1">
        <v>2.69</v>
      </c>
      <c r="AC89" s="1">
        <v>431.16</v>
      </c>
      <c r="AD89" t="s">
        <v>139</v>
      </c>
      <c r="AE89" s="1">
        <v>11.98</v>
      </c>
      <c r="AF89" t="s">
        <v>139</v>
      </c>
      <c r="AG89">
        <v>11</v>
      </c>
      <c r="AH89" s="1">
        <v>37.1</v>
      </c>
      <c r="AI89">
        <v>0</v>
      </c>
      <c r="AJ89" s="1">
        <v>8.6</v>
      </c>
      <c r="AK89">
        <v>17700</v>
      </c>
      <c r="AL89">
        <v>15930</v>
      </c>
      <c r="AM89">
        <v>172000</v>
      </c>
      <c r="AN89" s="1">
        <v>2.69</v>
      </c>
      <c r="AO89" s="1">
        <v>557.51</v>
      </c>
      <c r="AP89" s="1">
        <v>7.92</v>
      </c>
      <c r="AQ89">
        <v>2</v>
      </c>
      <c r="AR89">
        <v>12</v>
      </c>
      <c r="AS89" s="1">
        <v>37.200000000000003</v>
      </c>
      <c r="AT89" s="1">
        <v>0</v>
      </c>
      <c r="AU89" s="1">
        <v>6.3</v>
      </c>
      <c r="AV89">
        <v>17500</v>
      </c>
      <c r="AW89">
        <v>13770</v>
      </c>
      <c r="AX89">
        <v>117000</v>
      </c>
      <c r="AZ89" s="1">
        <v>576.52</v>
      </c>
      <c r="BA89" s="1">
        <v>7.92</v>
      </c>
      <c r="BB89">
        <v>11</v>
      </c>
      <c r="BC89" s="1">
        <v>37.200000000000003</v>
      </c>
      <c r="BD89">
        <v>0</v>
      </c>
      <c r="BE89" s="1">
        <v>5.2</v>
      </c>
      <c r="BF89">
        <v>17000</v>
      </c>
      <c r="BG89">
        <v>11200</v>
      </c>
      <c r="BH89">
        <v>120000</v>
      </c>
      <c r="BL89">
        <v>1</v>
      </c>
      <c r="DK89" s="2">
        <v>1</v>
      </c>
      <c r="DL89" s="2">
        <v>0</v>
      </c>
      <c r="DM89" t="s">
        <v>131</v>
      </c>
      <c r="DN89" t="s">
        <v>138</v>
      </c>
      <c r="DO89" t="s">
        <v>138</v>
      </c>
      <c r="DP89" t="s">
        <v>138</v>
      </c>
      <c r="DQ89" t="s">
        <v>131</v>
      </c>
      <c r="DR89" t="s">
        <v>138</v>
      </c>
      <c r="DS89" s="3">
        <v>7.6000000000000005</v>
      </c>
      <c r="DT89" t="s">
        <v>138</v>
      </c>
      <c r="DU89" t="s">
        <v>134</v>
      </c>
      <c r="DV89" t="s">
        <v>138</v>
      </c>
      <c r="DW89" t="s">
        <v>138</v>
      </c>
      <c r="DX89" t="s">
        <v>138</v>
      </c>
      <c r="DY89" t="s">
        <v>168</v>
      </c>
      <c r="DZ89" t="s">
        <v>141</v>
      </c>
      <c r="EA89" t="s">
        <v>131</v>
      </c>
      <c r="EB89" t="s">
        <v>140</v>
      </c>
      <c r="EC89">
        <f t="shared" si="113"/>
        <v>0</v>
      </c>
      <c r="ED89">
        <f t="shared" si="114"/>
        <v>0</v>
      </c>
      <c r="EE89">
        <f t="shared" si="115"/>
        <v>1</v>
      </c>
      <c r="EF89">
        <f t="shared" si="116"/>
        <v>0</v>
      </c>
      <c r="EG89">
        <f t="shared" si="117"/>
        <v>1</v>
      </c>
      <c r="EH89">
        <f t="shared" si="118"/>
        <v>0</v>
      </c>
      <c r="EI89">
        <f t="shared" si="119"/>
        <v>0</v>
      </c>
      <c r="EJ89">
        <f t="shared" si="120"/>
        <v>0</v>
      </c>
      <c r="EK89">
        <f t="shared" si="121"/>
        <v>0</v>
      </c>
      <c r="EL89">
        <f t="shared" si="159"/>
        <v>0</v>
      </c>
      <c r="EM89">
        <f t="shared" si="160"/>
        <v>0</v>
      </c>
      <c r="EN89">
        <f t="shared" si="161"/>
        <v>1</v>
      </c>
      <c r="EO89">
        <f t="shared" si="162"/>
        <v>0</v>
      </c>
      <c r="EP89">
        <f t="shared" si="163"/>
        <v>0</v>
      </c>
    </row>
    <row r="90" spans="1:146" hidden="1">
      <c r="A90">
        <v>74</v>
      </c>
      <c r="B90" t="s">
        <v>139</v>
      </c>
      <c r="C90" s="1">
        <v>86</v>
      </c>
      <c r="D90" t="s">
        <v>162</v>
      </c>
      <c r="E90" t="s">
        <v>133</v>
      </c>
      <c r="F90" t="s">
        <v>134</v>
      </c>
      <c r="G90" t="s">
        <v>133</v>
      </c>
      <c r="H90">
        <v>0</v>
      </c>
      <c r="I90" t="s">
        <v>151</v>
      </c>
      <c r="J90" s="1">
        <v>1</v>
      </c>
      <c r="K90" s="1">
        <f t="shared" si="158"/>
        <v>1</v>
      </c>
      <c r="L90" s="1">
        <v>1</v>
      </c>
      <c r="M90" s="1">
        <v>1</v>
      </c>
      <c r="N90" s="1">
        <v>1</v>
      </c>
      <c r="O90" t="s">
        <v>191</v>
      </c>
      <c r="P90" t="s">
        <v>138</v>
      </c>
      <c r="Q90" t="s">
        <v>138</v>
      </c>
      <c r="R90" t="s">
        <v>138</v>
      </c>
      <c r="V90" s="1">
        <v>34.9</v>
      </c>
      <c r="W90">
        <v>1</v>
      </c>
      <c r="X90" s="1">
        <v>11.7</v>
      </c>
      <c r="Y90">
        <v>3500</v>
      </c>
      <c r="Z90">
        <v>2700</v>
      </c>
      <c r="AA90">
        <v>19000</v>
      </c>
      <c r="AB90" s="1">
        <v>19.8</v>
      </c>
      <c r="AC90" s="1">
        <v>1391.2</v>
      </c>
      <c r="AD90" t="s">
        <v>134</v>
      </c>
      <c r="AE90" s="1">
        <v>4.22</v>
      </c>
      <c r="AF90" t="s">
        <v>140</v>
      </c>
      <c r="AG90">
        <v>22</v>
      </c>
      <c r="DM90" t="s">
        <v>154</v>
      </c>
      <c r="DN90" t="s">
        <v>138</v>
      </c>
      <c r="DO90" t="s">
        <v>138</v>
      </c>
      <c r="DP90" t="s">
        <v>149</v>
      </c>
      <c r="DQ90" t="s">
        <v>138</v>
      </c>
      <c r="DR90" t="s">
        <v>138</v>
      </c>
      <c r="DS90" s="3">
        <v>12</v>
      </c>
      <c r="DT90" t="s">
        <v>131</v>
      </c>
      <c r="DU90" t="s">
        <v>134</v>
      </c>
      <c r="DV90" t="s">
        <v>131</v>
      </c>
      <c r="DW90" t="s">
        <v>131</v>
      </c>
      <c r="DX90" t="s">
        <v>131</v>
      </c>
      <c r="DY90" t="s">
        <v>145</v>
      </c>
      <c r="DZ90" t="s">
        <v>138</v>
      </c>
      <c r="EA90" t="s">
        <v>134</v>
      </c>
      <c r="EB90" t="s">
        <v>134</v>
      </c>
      <c r="EC90">
        <f t="shared" si="113"/>
        <v>1</v>
      </c>
      <c r="ED90">
        <f t="shared" si="114"/>
        <v>1</v>
      </c>
      <c r="EE90">
        <f t="shared" si="115"/>
        <v>1</v>
      </c>
      <c r="EF90">
        <f t="shared" si="116"/>
        <v>1</v>
      </c>
      <c r="EG90">
        <f t="shared" si="117"/>
        <v>1</v>
      </c>
      <c r="EH90">
        <f t="shared" si="118"/>
        <v>1</v>
      </c>
      <c r="EI90">
        <f t="shared" si="119"/>
        <v>1</v>
      </c>
      <c r="EJ90">
        <f t="shared" si="120"/>
        <v>1</v>
      </c>
      <c r="EK90">
        <f t="shared" si="121"/>
        <v>1</v>
      </c>
      <c r="EL90">
        <f t="shared" ref="EL90" si="164">COUNTIF(AC90,"&gt;568,8")</f>
        <v>1</v>
      </c>
      <c r="EM90">
        <f t="shared" ref="EM90" si="165">COUNTIF(AB90,"&gt;3,9")</f>
        <v>1</v>
      </c>
      <c r="EN90">
        <f t="shared" ref="EN90" si="166">COUNTIF(DS90,"&gt;3,1")</f>
        <v>1</v>
      </c>
      <c r="EO90">
        <f t="shared" ref="EO90" si="167">COUNTIFS(EL90,"=1",EN90,"=1")</f>
        <v>1</v>
      </c>
      <c r="EP90">
        <f t="shared" ref="EP90" si="168">COUNTIFS(EM90,"=1",EN90,"=1")</f>
        <v>1</v>
      </c>
    </row>
    <row r="91" spans="1:146">
      <c r="A91">
        <v>72</v>
      </c>
      <c r="B91" t="s">
        <v>131</v>
      </c>
      <c r="C91" s="1">
        <v>55</v>
      </c>
      <c r="D91" t="s">
        <v>162</v>
      </c>
      <c r="E91" t="s">
        <v>146</v>
      </c>
      <c r="F91" t="s">
        <v>134</v>
      </c>
      <c r="G91" t="s">
        <v>133</v>
      </c>
      <c r="H91">
        <v>0</v>
      </c>
      <c r="I91" t="s">
        <v>135</v>
      </c>
      <c r="J91" s="1">
        <v>10</v>
      </c>
      <c r="K91" s="1">
        <f t="shared" si="158"/>
        <v>1</v>
      </c>
      <c r="L91" s="1">
        <v>10</v>
      </c>
      <c r="M91" s="1">
        <v>1</v>
      </c>
      <c r="N91" s="1">
        <v>5</v>
      </c>
      <c r="P91" t="s">
        <v>138</v>
      </c>
      <c r="Q91" t="s">
        <v>138</v>
      </c>
      <c r="R91" t="s">
        <v>131</v>
      </c>
      <c r="S91">
        <v>0</v>
      </c>
      <c r="T91" t="s">
        <v>136</v>
      </c>
      <c r="U91" t="s">
        <v>137</v>
      </c>
      <c r="V91" s="1">
        <v>36.1</v>
      </c>
      <c r="W91">
        <v>1</v>
      </c>
      <c r="X91" s="1">
        <v>11.2</v>
      </c>
      <c r="Y91">
        <v>15200</v>
      </c>
      <c r="Z91">
        <v>11550</v>
      </c>
      <c r="AA91">
        <v>147000</v>
      </c>
      <c r="AB91" s="1">
        <v>9.58</v>
      </c>
      <c r="AC91" s="1">
        <v>448.02</v>
      </c>
      <c r="AD91" t="s">
        <v>139</v>
      </c>
      <c r="AE91" s="1">
        <v>8.93</v>
      </c>
      <c r="AF91" t="s">
        <v>139</v>
      </c>
      <c r="AG91">
        <v>8</v>
      </c>
      <c r="AH91" s="1">
        <v>36.700000000000003</v>
      </c>
      <c r="AI91">
        <v>1</v>
      </c>
      <c r="AJ91" s="1">
        <v>10.6</v>
      </c>
      <c r="AK91">
        <v>26600</v>
      </c>
      <c r="AL91">
        <v>22610</v>
      </c>
      <c r="AM91">
        <v>225000</v>
      </c>
      <c r="AR91">
        <v>10</v>
      </c>
      <c r="AS91" s="1">
        <v>36.700000000000003</v>
      </c>
      <c r="AT91" s="1">
        <v>1</v>
      </c>
      <c r="AU91" s="1">
        <v>9.3000000000000007</v>
      </c>
      <c r="AV91">
        <v>18400</v>
      </c>
      <c r="AW91">
        <v>16840</v>
      </c>
      <c r="AX91">
        <v>157000</v>
      </c>
      <c r="AY91" s="1">
        <v>4.18</v>
      </c>
      <c r="AZ91" s="1">
        <v>315.52999999999997</v>
      </c>
      <c r="BA91" s="1">
        <v>5.39</v>
      </c>
      <c r="BB91">
        <v>7</v>
      </c>
      <c r="BC91" s="1">
        <v>37.5</v>
      </c>
      <c r="BD91">
        <v>1</v>
      </c>
      <c r="BE91" s="1">
        <v>7.6</v>
      </c>
      <c r="BF91">
        <v>22300</v>
      </c>
      <c r="BG91">
        <v>19600</v>
      </c>
      <c r="BH91">
        <v>224000</v>
      </c>
      <c r="BI91" s="1">
        <v>0.43</v>
      </c>
      <c r="BJ91" s="1">
        <v>406.57</v>
      </c>
      <c r="BK91" s="1">
        <v>2.37</v>
      </c>
      <c r="BL91">
        <v>3</v>
      </c>
      <c r="BM91" s="1">
        <v>37.4</v>
      </c>
      <c r="BN91">
        <v>0</v>
      </c>
      <c r="BO91" s="1">
        <v>7.1</v>
      </c>
      <c r="BP91">
        <v>17300</v>
      </c>
      <c r="BQ91">
        <v>14910</v>
      </c>
      <c r="BR91">
        <v>206000</v>
      </c>
      <c r="BV91">
        <v>2</v>
      </c>
      <c r="BW91" s="1">
        <v>36</v>
      </c>
      <c r="BX91">
        <v>1</v>
      </c>
      <c r="BY91" s="1">
        <v>6.7</v>
      </c>
      <c r="CC91" s="1">
        <v>0.15</v>
      </c>
      <c r="CD91" s="1">
        <v>364.84</v>
      </c>
      <c r="CE91" s="1">
        <v>1.22</v>
      </c>
      <c r="CF91">
        <v>0</v>
      </c>
      <c r="DK91" s="2">
        <v>2</v>
      </c>
      <c r="DL91" s="2">
        <v>-1</v>
      </c>
      <c r="DM91" t="s">
        <v>131</v>
      </c>
      <c r="DN91" t="s">
        <v>138</v>
      </c>
      <c r="DO91" t="s">
        <v>138</v>
      </c>
      <c r="DP91" t="s">
        <v>138</v>
      </c>
      <c r="DQ91" t="s">
        <v>138</v>
      </c>
      <c r="DR91" t="s">
        <v>131</v>
      </c>
      <c r="DS91" s="3">
        <v>2.1</v>
      </c>
      <c r="DT91" t="s">
        <v>138</v>
      </c>
      <c r="DU91" t="s">
        <v>139</v>
      </c>
      <c r="DV91" t="s">
        <v>138</v>
      </c>
      <c r="DW91" t="s">
        <v>138</v>
      </c>
      <c r="DX91" t="s">
        <v>138</v>
      </c>
      <c r="DY91" t="s">
        <v>145</v>
      </c>
      <c r="DZ91" t="s">
        <v>138</v>
      </c>
      <c r="EA91" t="s">
        <v>140</v>
      </c>
      <c r="EB91" t="s">
        <v>139</v>
      </c>
      <c r="EC91">
        <f t="shared" si="113"/>
        <v>0</v>
      </c>
      <c r="ED91">
        <f t="shared" si="114"/>
        <v>0</v>
      </c>
      <c r="EE91">
        <f t="shared" si="115"/>
        <v>0</v>
      </c>
      <c r="EF91">
        <f t="shared" si="116"/>
        <v>0</v>
      </c>
      <c r="EG91">
        <f t="shared" si="117"/>
        <v>1</v>
      </c>
      <c r="EH91">
        <f t="shared" si="118"/>
        <v>0</v>
      </c>
      <c r="EI91">
        <f t="shared" si="119"/>
        <v>0</v>
      </c>
      <c r="EJ91">
        <f t="shared" si="120"/>
        <v>0</v>
      </c>
      <c r="EK91">
        <f t="shared" si="121"/>
        <v>0</v>
      </c>
      <c r="EL91">
        <f t="shared" ref="EL91:EL98" si="169">COUNTIF(AC91,"&gt;568,8")</f>
        <v>0</v>
      </c>
      <c r="EM91">
        <f t="shared" ref="EM91:EM98" si="170">COUNTIF(AB91,"&gt;3,9")</f>
        <v>1</v>
      </c>
      <c r="EN91">
        <f t="shared" ref="EN91:EN98" si="171">COUNTIF(DS91,"&gt;3,1")</f>
        <v>0</v>
      </c>
      <c r="EO91">
        <f t="shared" ref="EO91:EO98" si="172">COUNTIFS(EL91,"=1",EN91,"=1")</f>
        <v>0</v>
      </c>
      <c r="EP91">
        <f t="shared" ref="EP91:EP98" si="173">COUNTIFS(EM91,"=1",EN91,"=1")</f>
        <v>0</v>
      </c>
    </row>
    <row r="92" spans="1:146" hidden="1">
      <c r="A92">
        <v>53</v>
      </c>
      <c r="B92" t="s">
        <v>131</v>
      </c>
      <c r="C92" s="1">
        <v>114</v>
      </c>
      <c r="D92" t="s">
        <v>133</v>
      </c>
      <c r="E92" t="s">
        <v>133</v>
      </c>
      <c r="F92" t="s">
        <v>134</v>
      </c>
      <c r="G92" t="s">
        <v>133</v>
      </c>
      <c r="H92">
        <v>0</v>
      </c>
      <c r="I92" t="s">
        <v>135</v>
      </c>
      <c r="J92" s="1">
        <v>21</v>
      </c>
      <c r="K92" s="1">
        <f t="shared" si="158"/>
        <v>0</v>
      </c>
      <c r="L92" s="1">
        <v>21</v>
      </c>
      <c r="M92" s="1">
        <v>3</v>
      </c>
      <c r="N92" s="1">
        <v>15</v>
      </c>
      <c r="P92" t="s">
        <v>200</v>
      </c>
      <c r="Q92" t="s">
        <v>138</v>
      </c>
      <c r="R92" t="s">
        <v>131</v>
      </c>
      <c r="S92">
        <v>7</v>
      </c>
      <c r="T92" t="s">
        <v>142</v>
      </c>
      <c r="U92" t="s">
        <v>201</v>
      </c>
      <c r="V92" s="1">
        <v>39.5</v>
      </c>
      <c r="W92">
        <v>0</v>
      </c>
      <c r="X92" s="1">
        <v>82</v>
      </c>
      <c r="Y92">
        <v>12200</v>
      </c>
      <c r="Z92">
        <v>11100</v>
      </c>
      <c r="AA92">
        <v>20000</v>
      </c>
      <c r="AB92" s="1">
        <v>2.2799999999999998</v>
      </c>
      <c r="AC92" s="1">
        <v>882.08</v>
      </c>
      <c r="AD92" t="s">
        <v>140</v>
      </c>
      <c r="AE92" s="1">
        <v>4.18</v>
      </c>
      <c r="AF92" t="s">
        <v>140</v>
      </c>
      <c r="AG92">
        <v>12</v>
      </c>
      <c r="AH92" s="1">
        <v>35.799999999999997</v>
      </c>
      <c r="AI92">
        <v>1</v>
      </c>
      <c r="AJ92" s="1">
        <v>63</v>
      </c>
      <c r="AK92">
        <v>24000</v>
      </c>
      <c r="AL92">
        <v>21930</v>
      </c>
      <c r="AM92">
        <v>88000</v>
      </c>
      <c r="AR92">
        <v>21</v>
      </c>
      <c r="AS92" s="1">
        <v>36.5</v>
      </c>
      <c r="AT92" s="1">
        <v>1</v>
      </c>
      <c r="AU92" s="1">
        <v>27.4</v>
      </c>
      <c r="AV92">
        <v>16600</v>
      </c>
      <c r="AW92">
        <v>15270</v>
      </c>
      <c r="AX92">
        <v>35000</v>
      </c>
      <c r="BB92">
        <v>22</v>
      </c>
      <c r="BC92" s="1">
        <v>36.700000000000003</v>
      </c>
      <c r="BD92">
        <v>1</v>
      </c>
      <c r="BE92" s="1">
        <v>21</v>
      </c>
      <c r="BF92">
        <v>21200</v>
      </c>
      <c r="BG92">
        <v>19720</v>
      </c>
      <c r="BH92">
        <v>18000</v>
      </c>
      <c r="BI92" s="1">
        <v>52.22</v>
      </c>
      <c r="BJ92" s="1">
        <v>1791.7</v>
      </c>
      <c r="BK92" s="1">
        <v>4.4000000000000004</v>
      </c>
      <c r="BL92">
        <v>23</v>
      </c>
      <c r="BM92" s="1">
        <v>38.4</v>
      </c>
      <c r="BN92">
        <v>1</v>
      </c>
      <c r="BO92" s="1">
        <v>55.3</v>
      </c>
      <c r="BP92">
        <v>40200</v>
      </c>
      <c r="BQ92">
        <v>36980</v>
      </c>
      <c r="BR92">
        <v>70000</v>
      </c>
      <c r="BT92" s="1">
        <v>2131.9</v>
      </c>
      <c r="BU92" s="1">
        <v>5.19</v>
      </c>
      <c r="BV92">
        <v>16</v>
      </c>
      <c r="BW92" s="1">
        <v>36.4</v>
      </c>
      <c r="BX92">
        <v>1</v>
      </c>
      <c r="BY92" s="1">
        <v>59</v>
      </c>
      <c r="BZ92">
        <v>24700</v>
      </c>
      <c r="CA92">
        <v>22230</v>
      </c>
      <c r="CB92">
        <v>136000</v>
      </c>
      <c r="CD92" s="1">
        <v>1087.7</v>
      </c>
      <c r="CE92" s="1">
        <v>5.47</v>
      </c>
      <c r="CF92">
        <v>11</v>
      </c>
      <c r="CG92" s="1">
        <v>37.299999999999997</v>
      </c>
      <c r="CH92">
        <v>1</v>
      </c>
      <c r="CI92" s="1">
        <v>30.6</v>
      </c>
      <c r="CJ92">
        <v>13100</v>
      </c>
      <c r="CK92">
        <v>11790</v>
      </c>
      <c r="CL92">
        <v>93000</v>
      </c>
      <c r="CM92" s="1">
        <v>5.79</v>
      </c>
      <c r="CN92" s="1">
        <v>1155.3</v>
      </c>
      <c r="CO92" s="1">
        <v>3.57</v>
      </c>
      <c r="CP92">
        <v>11</v>
      </c>
      <c r="DK92" s="2">
        <v>9</v>
      </c>
      <c r="DL92" s="2">
        <v>10</v>
      </c>
      <c r="DM92" t="s">
        <v>131</v>
      </c>
      <c r="DN92" t="s">
        <v>138</v>
      </c>
      <c r="DO92" t="s">
        <v>138</v>
      </c>
      <c r="DP92" t="s">
        <v>131</v>
      </c>
      <c r="DQ92" t="s">
        <v>138</v>
      </c>
      <c r="DR92" t="s">
        <v>138</v>
      </c>
      <c r="DS92" s="3">
        <v>1</v>
      </c>
      <c r="DT92" t="s">
        <v>138</v>
      </c>
      <c r="DU92" t="s">
        <v>131</v>
      </c>
      <c r="DV92" t="s">
        <v>138</v>
      </c>
      <c r="DW92" t="s">
        <v>138</v>
      </c>
      <c r="DX92" t="s">
        <v>138</v>
      </c>
      <c r="DY92" t="s">
        <v>145</v>
      </c>
      <c r="DZ92" t="s">
        <v>145</v>
      </c>
      <c r="EA92" t="s">
        <v>134</v>
      </c>
      <c r="EB92" t="s">
        <v>140</v>
      </c>
      <c r="EC92">
        <f t="shared" si="113"/>
        <v>0</v>
      </c>
      <c r="ED92">
        <f t="shared" si="114"/>
        <v>0</v>
      </c>
      <c r="EE92">
        <f t="shared" si="115"/>
        <v>0</v>
      </c>
      <c r="EF92">
        <f t="shared" si="116"/>
        <v>1</v>
      </c>
      <c r="EG92">
        <f t="shared" si="117"/>
        <v>1</v>
      </c>
      <c r="EH92">
        <f t="shared" si="118"/>
        <v>0</v>
      </c>
      <c r="EI92">
        <f t="shared" si="119"/>
        <v>0</v>
      </c>
      <c r="EJ92">
        <f t="shared" si="120"/>
        <v>0</v>
      </c>
      <c r="EK92">
        <f t="shared" si="121"/>
        <v>0</v>
      </c>
      <c r="EL92">
        <f t="shared" si="169"/>
        <v>1</v>
      </c>
      <c r="EM92">
        <f t="shared" si="170"/>
        <v>0</v>
      </c>
      <c r="EN92">
        <f t="shared" si="171"/>
        <v>0</v>
      </c>
      <c r="EO92">
        <f t="shared" si="172"/>
        <v>0</v>
      </c>
      <c r="EP92">
        <f t="shared" si="173"/>
        <v>0</v>
      </c>
    </row>
    <row r="93" spans="1:146">
      <c r="A93">
        <v>41</v>
      </c>
      <c r="B93" t="s">
        <v>139</v>
      </c>
      <c r="C93" s="1">
        <v>43</v>
      </c>
      <c r="D93" t="s">
        <v>146</v>
      </c>
      <c r="E93" t="s">
        <v>133</v>
      </c>
      <c r="F93" t="s">
        <v>140</v>
      </c>
      <c r="G93" t="s">
        <v>146</v>
      </c>
      <c r="H93">
        <v>1</v>
      </c>
      <c r="I93" t="s">
        <v>135</v>
      </c>
      <c r="J93" s="1">
        <v>2</v>
      </c>
      <c r="K93" s="1">
        <f t="shared" si="158"/>
        <v>1</v>
      </c>
      <c r="L93" s="1">
        <v>2</v>
      </c>
      <c r="M93" s="1">
        <v>0</v>
      </c>
      <c r="N93" s="1">
        <v>1</v>
      </c>
      <c r="O93" t="s">
        <v>152</v>
      </c>
      <c r="P93" t="s">
        <v>138</v>
      </c>
      <c r="Q93" t="s">
        <v>138</v>
      </c>
      <c r="R93" t="s">
        <v>138</v>
      </c>
      <c r="V93" s="1">
        <v>37.700000000000003</v>
      </c>
      <c r="W93">
        <v>0</v>
      </c>
      <c r="X93" s="1">
        <v>8.4</v>
      </c>
      <c r="Y93">
        <v>14600</v>
      </c>
      <c r="Z93">
        <v>10770</v>
      </c>
      <c r="AA93">
        <v>306000</v>
      </c>
      <c r="AB93" s="1">
        <v>2.04</v>
      </c>
      <c r="AC93" s="1">
        <v>336.66</v>
      </c>
      <c r="AD93" t="s">
        <v>131</v>
      </c>
      <c r="AE93" s="1">
        <v>3.85</v>
      </c>
      <c r="AF93" t="s">
        <v>139</v>
      </c>
      <c r="AG93">
        <v>2</v>
      </c>
      <c r="AH93" s="1">
        <v>36.9</v>
      </c>
      <c r="AI93">
        <v>0</v>
      </c>
      <c r="AJ93" s="1">
        <v>7.7</v>
      </c>
      <c r="AK93">
        <v>17100</v>
      </c>
      <c r="AL93">
        <v>12310</v>
      </c>
      <c r="AM93">
        <v>291000</v>
      </c>
      <c r="AN93" s="1">
        <v>0.84</v>
      </c>
      <c r="AO93" s="1">
        <v>596.63</v>
      </c>
      <c r="AP93" s="1">
        <v>3.15</v>
      </c>
      <c r="AQ93">
        <v>1</v>
      </c>
      <c r="AR93">
        <v>0</v>
      </c>
      <c r="DK93" s="2">
        <v>-2</v>
      </c>
      <c r="DM93" t="s">
        <v>138</v>
      </c>
      <c r="DN93" t="s">
        <v>138</v>
      </c>
      <c r="DO93" t="s">
        <v>131</v>
      </c>
      <c r="DP93" t="s">
        <v>149</v>
      </c>
      <c r="DQ93" t="s">
        <v>138</v>
      </c>
      <c r="DR93" t="s">
        <v>138</v>
      </c>
      <c r="DS93" s="3">
        <v>9</v>
      </c>
      <c r="DT93" t="s">
        <v>138</v>
      </c>
      <c r="DU93" t="s">
        <v>134</v>
      </c>
      <c r="DV93" t="s">
        <v>138</v>
      </c>
      <c r="DW93" t="s">
        <v>138</v>
      </c>
      <c r="DX93" t="s">
        <v>138</v>
      </c>
      <c r="DY93" t="s">
        <v>155</v>
      </c>
      <c r="DZ93" t="s">
        <v>138</v>
      </c>
      <c r="EA93" t="s">
        <v>139</v>
      </c>
      <c r="EB93" t="s">
        <v>131</v>
      </c>
      <c r="EC93">
        <f t="shared" si="113"/>
        <v>0</v>
      </c>
      <c r="ED93">
        <f t="shared" si="114"/>
        <v>0</v>
      </c>
      <c r="EE93">
        <f t="shared" si="115"/>
        <v>1</v>
      </c>
      <c r="EF93">
        <f t="shared" si="116"/>
        <v>0</v>
      </c>
      <c r="EG93">
        <f t="shared" si="117"/>
        <v>0</v>
      </c>
      <c r="EH93">
        <f t="shared" si="118"/>
        <v>0</v>
      </c>
      <c r="EI93">
        <f t="shared" si="119"/>
        <v>0</v>
      </c>
      <c r="EJ93">
        <f t="shared" si="120"/>
        <v>0</v>
      </c>
      <c r="EK93">
        <f t="shared" si="121"/>
        <v>0</v>
      </c>
      <c r="EL93">
        <f t="shared" si="169"/>
        <v>0</v>
      </c>
      <c r="EM93">
        <f t="shared" si="170"/>
        <v>0</v>
      </c>
      <c r="EN93">
        <f t="shared" si="171"/>
        <v>1</v>
      </c>
      <c r="EO93">
        <f t="shared" si="172"/>
        <v>0</v>
      </c>
      <c r="EP93">
        <f t="shared" si="173"/>
        <v>0</v>
      </c>
    </row>
    <row r="94" spans="1:146">
      <c r="A94">
        <v>52</v>
      </c>
      <c r="B94" t="s">
        <v>139</v>
      </c>
      <c r="C94" s="1">
        <v>47</v>
      </c>
      <c r="D94" t="s">
        <v>146</v>
      </c>
      <c r="E94" t="s">
        <v>133</v>
      </c>
      <c r="F94" t="s">
        <v>134</v>
      </c>
      <c r="G94" t="s">
        <v>133</v>
      </c>
      <c r="H94">
        <v>0</v>
      </c>
      <c r="I94" t="s">
        <v>135</v>
      </c>
      <c r="J94" s="1">
        <v>8</v>
      </c>
      <c r="K94" s="1">
        <f t="shared" si="158"/>
        <v>1</v>
      </c>
      <c r="L94" s="1">
        <v>8</v>
      </c>
      <c r="M94" s="1">
        <v>4</v>
      </c>
      <c r="N94" s="1">
        <v>6</v>
      </c>
      <c r="O94" t="s">
        <v>136</v>
      </c>
      <c r="P94" t="s">
        <v>148</v>
      </c>
      <c r="Q94" t="s">
        <v>138</v>
      </c>
      <c r="R94" t="s">
        <v>138</v>
      </c>
      <c r="V94" s="1">
        <v>37.1</v>
      </c>
      <c r="W94">
        <v>0</v>
      </c>
      <c r="X94" s="1">
        <v>52.2</v>
      </c>
      <c r="Y94">
        <v>7900</v>
      </c>
      <c r="Z94">
        <v>7160</v>
      </c>
      <c r="AA94">
        <v>396000</v>
      </c>
      <c r="AB94" s="1">
        <v>26.51</v>
      </c>
      <c r="AC94" s="1">
        <v>1685.5</v>
      </c>
      <c r="AD94" t="s">
        <v>134</v>
      </c>
      <c r="AE94" s="1">
        <v>2.46</v>
      </c>
      <c r="AF94" t="s">
        <v>140</v>
      </c>
      <c r="AG94">
        <v>14</v>
      </c>
      <c r="AH94" s="1">
        <v>37.700000000000003</v>
      </c>
      <c r="AI94">
        <v>0</v>
      </c>
      <c r="AJ94" s="1">
        <v>19.100000000000001</v>
      </c>
      <c r="AK94">
        <v>15400</v>
      </c>
      <c r="AL94">
        <v>14900</v>
      </c>
      <c r="AM94">
        <v>255000</v>
      </c>
      <c r="AR94">
        <v>10</v>
      </c>
      <c r="AS94" s="1">
        <v>37.299999999999997</v>
      </c>
      <c r="AT94" s="1">
        <v>0</v>
      </c>
      <c r="AU94" s="1">
        <v>13</v>
      </c>
      <c r="AV94">
        <v>22300</v>
      </c>
      <c r="AW94">
        <v>20690</v>
      </c>
      <c r="AX94">
        <v>121000</v>
      </c>
      <c r="AY94" s="1">
        <v>4.8</v>
      </c>
      <c r="AZ94" s="1">
        <v>1123.3</v>
      </c>
      <c r="BA94" s="1">
        <v>4.7300000000000004</v>
      </c>
      <c r="BB94">
        <v>6</v>
      </c>
      <c r="BC94" s="1">
        <v>37.6</v>
      </c>
      <c r="BD94">
        <v>0</v>
      </c>
      <c r="BE94" s="1">
        <v>28.5</v>
      </c>
      <c r="BF94">
        <v>15400</v>
      </c>
      <c r="BG94">
        <v>13750</v>
      </c>
      <c r="BH94">
        <v>87000</v>
      </c>
      <c r="BI94" s="1">
        <v>3.45</v>
      </c>
      <c r="BJ94" s="1">
        <v>1179.5</v>
      </c>
      <c r="BK94" s="1">
        <v>5.69</v>
      </c>
      <c r="BL94">
        <v>7</v>
      </c>
      <c r="DK94" s="2">
        <v>-4</v>
      </c>
      <c r="DL94" s="2">
        <v>-8</v>
      </c>
      <c r="DM94" t="s">
        <v>138</v>
      </c>
      <c r="DN94" t="s">
        <v>138</v>
      </c>
      <c r="DO94" t="s">
        <v>131</v>
      </c>
      <c r="DP94" t="s">
        <v>138</v>
      </c>
      <c r="DQ94" t="s">
        <v>138</v>
      </c>
      <c r="DR94" t="s">
        <v>131</v>
      </c>
      <c r="DS94" s="3">
        <v>2.4000000000000004</v>
      </c>
      <c r="DT94" t="s">
        <v>131</v>
      </c>
      <c r="DU94" t="s">
        <v>140</v>
      </c>
      <c r="DV94" t="s">
        <v>138</v>
      </c>
      <c r="DW94" t="s">
        <v>131</v>
      </c>
      <c r="DX94" t="s">
        <v>138</v>
      </c>
      <c r="DY94" t="s">
        <v>136</v>
      </c>
      <c r="DZ94" t="s">
        <v>150</v>
      </c>
      <c r="EA94" t="s">
        <v>139</v>
      </c>
      <c r="EB94" t="s">
        <v>134</v>
      </c>
      <c r="EC94">
        <f t="shared" si="113"/>
        <v>1</v>
      </c>
      <c r="ED94">
        <f t="shared" si="114"/>
        <v>1</v>
      </c>
      <c r="EE94">
        <f t="shared" si="115"/>
        <v>0</v>
      </c>
      <c r="EF94">
        <f t="shared" si="116"/>
        <v>0</v>
      </c>
      <c r="EG94">
        <f t="shared" si="117"/>
        <v>1</v>
      </c>
      <c r="EH94">
        <f t="shared" si="118"/>
        <v>1</v>
      </c>
      <c r="EI94">
        <f t="shared" si="119"/>
        <v>0</v>
      </c>
      <c r="EJ94">
        <f t="shared" si="120"/>
        <v>0</v>
      </c>
      <c r="EK94">
        <f t="shared" si="121"/>
        <v>1</v>
      </c>
      <c r="EL94">
        <f t="shared" si="169"/>
        <v>1</v>
      </c>
      <c r="EM94">
        <f t="shared" si="170"/>
        <v>1</v>
      </c>
      <c r="EN94">
        <f t="shared" si="171"/>
        <v>0</v>
      </c>
      <c r="EO94">
        <f t="shared" si="172"/>
        <v>0</v>
      </c>
      <c r="EP94">
        <f t="shared" si="173"/>
        <v>0</v>
      </c>
    </row>
    <row r="95" spans="1:146">
      <c r="A95">
        <v>84</v>
      </c>
      <c r="B95" t="s">
        <v>139</v>
      </c>
      <c r="C95" s="1">
        <v>31</v>
      </c>
      <c r="D95" t="s">
        <v>146</v>
      </c>
      <c r="E95" t="s">
        <v>133</v>
      </c>
      <c r="F95" t="s">
        <v>131</v>
      </c>
      <c r="G95" t="s">
        <v>133</v>
      </c>
      <c r="H95">
        <v>0</v>
      </c>
      <c r="I95" t="s">
        <v>135</v>
      </c>
      <c r="J95" s="1">
        <v>3</v>
      </c>
      <c r="K95" s="1">
        <f t="shared" si="158"/>
        <v>1</v>
      </c>
      <c r="L95" s="1">
        <v>3</v>
      </c>
      <c r="M95" s="1">
        <v>0</v>
      </c>
      <c r="N95" s="1">
        <v>2</v>
      </c>
      <c r="O95" t="s">
        <v>136</v>
      </c>
      <c r="P95" t="s">
        <v>138</v>
      </c>
      <c r="Q95" t="s">
        <v>138</v>
      </c>
      <c r="R95" t="s">
        <v>138</v>
      </c>
      <c r="V95" s="1">
        <v>37.200000000000003</v>
      </c>
      <c r="W95">
        <v>0</v>
      </c>
      <c r="X95" s="1">
        <v>22</v>
      </c>
      <c r="Y95">
        <v>8700</v>
      </c>
      <c r="Z95">
        <v>7910</v>
      </c>
      <c r="AA95">
        <v>188000</v>
      </c>
      <c r="AB95" s="1">
        <v>0.28999999999999998</v>
      </c>
      <c r="AC95" s="1">
        <v>595.08000000000004</v>
      </c>
      <c r="AD95" t="s">
        <v>139</v>
      </c>
      <c r="AE95" s="1">
        <v>1.18</v>
      </c>
      <c r="AF95" t="s">
        <v>138</v>
      </c>
      <c r="AG95">
        <v>10</v>
      </c>
      <c r="AH95" s="1">
        <v>38</v>
      </c>
      <c r="AI95">
        <v>0</v>
      </c>
      <c r="AJ95" s="1">
        <v>27.9</v>
      </c>
      <c r="AK95">
        <v>15900</v>
      </c>
      <c r="AL95">
        <v>12780</v>
      </c>
      <c r="AM95">
        <v>201000</v>
      </c>
      <c r="AN95" s="1">
        <v>3.9</v>
      </c>
      <c r="AO95" s="1">
        <v>740.68</v>
      </c>
      <c r="AP95" s="1">
        <v>2.5099999999999998</v>
      </c>
      <c r="AQ95">
        <v>2</v>
      </c>
      <c r="AR95">
        <v>5</v>
      </c>
      <c r="AS95" s="1">
        <v>38.1</v>
      </c>
      <c r="AT95" s="1">
        <v>0</v>
      </c>
      <c r="AU95" s="1">
        <v>22.4</v>
      </c>
      <c r="AV95">
        <v>13600</v>
      </c>
      <c r="AW95">
        <v>11630</v>
      </c>
      <c r="AX95">
        <v>229000</v>
      </c>
      <c r="AY95" s="1">
        <v>2.17</v>
      </c>
      <c r="AZ95" s="1">
        <v>660.93</v>
      </c>
      <c r="BA95" s="1">
        <v>2.16</v>
      </c>
      <c r="BB95">
        <v>2</v>
      </c>
      <c r="DK95" s="2">
        <v>-5</v>
      </c>
      <c r="DL95" s="2">
        <v>-8</v>
      </c>
      <c r="DM95" t="s">
        <v>138</v>
      </c>
      <c r="DN95" t="s">
        <v>138</v>
      </c>
      <c r="DO95" t="s">
        <v>131</v>
      </c>
      <c r="DP95" t="s">
        <v>138</v>
      </c>
      <c r="DQ95" t="s">
        <v>138</v>
      </c>
      <c r="DR95" t="s">
        <v>131</v>
      </c>
      <c r="DS95" s="3">
        <v>0.9</v>
      </c>
      <c r="DT95" t="s">
        <v>138</v>
      </c>
      <c r="DU95" t="s">
        <v>131</v>
      </c>
      <c r="DV95" t="s">
        <v>138</v>
      </c>
      <c r="DW95" t="s">
        <v>138</v>
      </c>
      <c r="DX95" t="s">
        <v>138</v>
      </c>
      <c r="DY95" t="s">
        <v>136</v>
      </c>
      <c r="DZ95" t="s">
        <v>138</v>
      </c>
      <c r="EA95" t="s">
        <v>131</v>
      </c>
      <c r="EB95" t="s">
        <v>140</v>
      </c>
      <c r="EC95">
        <f t="shared" si="113"/>
        <v>0</v>
      </c>
      <c r="ED95">
        <f t="shared" si="114"/>
        <v>0</v>
      </c>
      <c r="EE95">
        <f t="shared" si="115"/>
        <v>0</v>
      </c>
      <c r="EF95">
        <f t="shared" si="116"/>
        <v>0</v>
      </c>
      <c r="EG95">
        <f t="shared" si="117"/>
        <v>1</v>
      </c>
      <c r="EH95">
        <f t="shared" si="118"/>
        <v>0</v>
      </c>
      <c r="EI95">
        <f t="shared" si="119"/>
        <v>0</v>
      </c>
      <c r="EJ95">
        <f t="shared" si="120"/>
        <v>0</v>
      </c>
      <c r="EK95">
        <f t="shared" si="121"/>
        <v>0</v>
      </c>
      <c r="EL95">
        <f t="shared" si="169"/>
        <v>1</v>
      </c>
      <c r="EM95">
        <f t="shared" si="170"/>
        <v>0</v>
      </c>
      <c r="EN95">
        <f t="shared" si="171"/>
        <v>0</v>
      </c>
      <c r="EO95">
        <f t="shared" si="172"/>
        <v>0</v>
      </c>
      <c r="EP95">
        <f t="shared" si="173"/>
        <v>0</v>
      </c>
    </row>
    <row r="96" spans="1:146">
      <c r="A96">
        <v>78</v>
      </c>
      <c r="B96" t="s">
        <v>139</v>
      </c>
      <c r="C96" s="1">
        <v>33</v>
      </c>
      <c r="D96" t="s">
        <v>146</v>
      </c>
      <c r="E96" t="s">
        <v>133</v>
      </c>
      <c r="F96" t="s">
        <v>156</v>
      </c>
      <c r="G96" t="s">
        <v>133</v>
      </c>
      <c r="H96">
        <v>0</v>
      </c>
      <c r="I96" t="s">
        <v>135</v>
      </c>
      <c r="J96" s="1">
        <v>1</v>
      </c>
      <c r="K96" s="1">
        <f t="shared" si="158"/>
        <v>1</v>
      </c>
      <c r="L96" s="1">
        <v>1</v>
      </c>
      <c r="M96" s="1">
        <v>0</v>
      </c>
      <c r="N96" s="1">
        <v>0</v>
      </c>
      <c r="O96" t="s">
        <v>136</v>
      </c>
      <c r="P96" t="s">
        <v>138</v>
      </c>
      <c r="Q96" t="s">
        <v>138</v>
      </c>
      <c r="R96" t="s">
        <v>138</v>
      </c>
      <c r="V96" s="1">
        <v>37.200000000000003</v>
      </c>
      <c r="W96">
        <v>0</v>
      </c>
      <c r="X96" s="1">
        <v>33.200000000000003</v>
      </c>
      <c r="Y96">
        <v>6100</v>
      </c>
      <c r="Z96">
        <v>4440</v>
      </c>
      <c r="AA96">
        <v>238000</v>
      </c>
      <c r="AB96" s="1">
        <v>31.59</v>
      </c>
      <c r="AC96" s="1">
        <v>952</v>
      </c>
      <c r="AD96" t="s">
        <v>140</v>
      </c>
      <c r="AE96" s="1">
        <v>1.95</v>
      </c>
      <c r="AF96" t="s">
        <v>140</v>
      </c>
      <c r="AG96">
        <v>3</v>
      </c>
      <c r="DM96" t="s">
        <v>154</v>
      </c>
      <c r="DN96" t="s">
        <v>138</v>
      </c>
      <c r="DO96" t="s">
        <v>138</v>
      </c>
      <c r="DP96" t="s">
        <v>149</v>
      </c>
      <c r="DQ96" t="s">
        <v>138</v>
      </c>
      <c r="DR96" t="s">
        <v>138</v>
      </c>
      <c r="DS96" s="3">
        <v>2.1</v>
      </c>
      <c r="DT96" t="s">
        <v>138</v>
      </c>
      <c r="DU96" t="s">
        <v>139</v>
      </c>
      <c r="DV96" t="s">
        <v>138</v>
      </c>
      <c r="DW96" t="s">
        <v>138</v>
      </c>
      <c r="DX96" t="s">
        <v>138</v>
      </c>
      <c r="DY96" t="s">
        <v>136</v>
      </c>
      <c r="DZ96" t="s">
        <v>138</v>
      </c>
      <c r="EA96" t="s">
        <v>131</v>
      </c>
      <c r="EB96" t="s">
        <v>131</v>
      </c>
      <c r="EC96">
        <f t="shared" si="113"/>
        <v>0</v>
      </c>
      <c r="ED96">
        <f t="shared" si="114"/>
        <v>1</v>
      </c>
      <c r="EE96">
        <f t="shared" si="115"/>
        <v>0</v>
      </c>
      <c r="EF96">
        <f t="shared" si="116"/>
        <v>0</v>
      </c>
      <c r="EG96">
        <f t="shared" si="117"/>
        <v>0</v>
      </c>
      <c r="EH96">
        <f t="shared" si="118"/>
        <v>0</v>
      </c>
      <c r="EI96">
        <f t="shared" si="119"/>
        <v>0</v>
      </c>
      <c r="EJ96">
        <f t="shared" si="120"/>
        <v>0</v>
      </c>
      <c r="EK96">
        <f t="shared" si="121"/>
        <v>0</v>
      </c>
      <c r="EL96">
        <f t="shared" si="169"/>
        <v>1</v>
      </c>
      <c r="EM96">
        <f t="shared" si="170"/>
        <v>1</v>
      </c>
      <c r="EN96">
        <f t="shared" si="171"/>
        <v>0</v>
      </c>
      <c r="EO96">
        <f t="shared" si="172"/>
        <v>0</v>
      </c>
      <c r="EP96">
        <f t="shared" si="173"/>
        <v>0</v>
      </c>
    </row>
    <row r="97" spans="1:146">
      <c r="A97">
        <v>40</v>
      </c>
      <c r="B97" t="s">
        <v>131</v>
      </c>
      <c r="C97" s="1">
        <v>45</v>
      </c>
      <c r="D97" t="s">
        <v>133</v>
      </c>
      <c r="E97" t="s">
        <v>133</v>
      </c>
      <c r="F97" t="s">
        <v>139</v>
      </c>
      <c r="G97" t="s">
        <v>133</v>
      </c>
      <c r="H97">
        <v>0</v>
      </c>
      <c r="I97" t="s">
        <v>135</v>
      </c>
      <c r="J97" s="1">
        <v>3</v>
      </c>
      <c r="K97" s="1">
        <f t="shared" si="158"/>
        <v>1</v>
      </c>
      <c r="L97" s="1">
        <v>3</v>
      </c>
      <c r="M97" s="1">
        <v>0</v>
      </c>
      <c r="N97" s="1">
        <v>2</v>
      </c>
      <c r="O97" t="s">
        <v>136</v>
      </c>
      <c r="P97" t="s">
        <v>158</v>
      </c>
      <c r="Q97" t="s">
        <v>138</v>
      </c>
      <c r="R97" t="s">
        <v>138</v>
      </c>
      <c r="V97" s="1">
        <v>36.9</v>
      </c>
      <c r="W97">
        <v>0</v>
      </c>
      <c r="X97" s="1">
        <v>10.6</v>
      </c>
      <c r="Y97">
        <v>11600</v>
      </c>
      <c r="Z97">
        <v>9480</v>
      </c>
      <c r="AA97">
        <v>149000</v>
      </c>
      <c r="AB97" s="1">
        <v>9.77</v>
      </c>
      <c r="AC97" s="1">
        <v>1450</v>
      </c>
      <c r="AD97" t="s">
        <v>134</v>
      </c>
      <c r="AE97" s="1">
        <v>3.56</v>
      </c>
      <c r="AF97" t="s">
        <v>140</v>
      </c>
      <c r="AG97">
        <v>9</v>
      </c>
      <c r="AH97" s="1">
        <v>38.799999999999997</v>
      </c>
      <c r="AI97">
        <v>0</v>
      </c>
      <c r="AJ97" s="1">
        <v>10</v>
      </c>
      <c r="AK97">
        <v>12900</v>
      </c>
      <c r="AL97">
        <v>10450</v>
      </c>
      <c r="AM97">
        <v>148000</v>
      </c>
      <c r="AN97" s="1">
        <v>9.77</v>
      </c>
      <c r="AP97" s="1">
        <v>3.56</v>
      </c>
      <c r="AR97">
        <v>7</v>
      </c>
      <c r="AS97" s="1">
        <v>36.6</v>
      </c>
      <c r="AT97" s="1">
        <v>0</v>
      </c>
      <c r="AU97" s="1">
        <v>8.1999999999999993</v>
      </c>
      <c r="AV97">
        <v>11600</v>
      </c>
      <c r="AW97">
        <v>8830</v>
      </c>
      <c r="AX97">
        <v>166000</v>
      </c>
      <c r="BB97">
        <v>0</v>
      </c>
      <c r="DK97" s="2">
        <v>-2</v>
      </c>
      <c r="DL97" s="2">
        <v>-9</v>
      </c>
      <c r="DM97" t="s">
        <v>138</v>
      </c>
      <c r="DN97" t="s">
        <v>138</v>
      </c>
      <c r="DO97" t="s">
        <v>131</v>
      </c>
      <c r="DP97" t="s">
        <v>138</v>
      </c>
      <c r="DQ97" t="s">
        <v>138</v>
      </c>
      <c r="DR97" t="s">
        <v>131</v>
      </c>
      <c r="DS97" s="3">
        <v>1.6</v>
      </c>
      <c r="DT97" t="s">
        <v>131</v>
      </c>
      <c r="DU97" t="s">
        <v>139</v>
      </c>
      <c r="DV97" t="s">
        <v>138</v>
      </c>
      <c r="DW97" t="s">
        <v>131</v>
      </c>
      <c r="DX97" t="s">
        <v>138</v>
      </c>
      <c r="DY97" t="s">
        <v>136</v>
      </c>
      <c r="DZ97" t="s">
        <v>150</v>
      </c>
      <c r="EA97" t="s">
        <v>139</v>
      </c>
      <c r="EB97" t="s">
        <v>140</v>
      </c>
      <c r="EC97">
        <f t="shared" si="113"/>
        <v>1</v>
      </c>
      <c r="ED97">
        <f t="shared" si="114"/>
        <v>0</v>
      </c>
      <c r="EE97">
        <f t="shared" si="115"/>
        <v>0</v>
      </c>
      <c r="EF97">
        <f t="shared" si="116"/>
        <v>0</v>
      </c>
      <c r="EG97">
        <f t="shared" si="117"/>
        <v>1</v>
      </c>
      <c r="EH97">
        <f t="shared" si="118"/>
        <v>0</v>
      </c>
      <c r="EI97">
        <f t="shared" si="119"/>
        <v>0</v>
      </c>
      <c r="EJ97">
        <f t="shared" si="120"/>
        <v>0</v>
      </c>
      <c r="EK97">
        <f t="shared" si="121"/>
        <v>1</v>
      </c>
      <c r="EL97">
        <f t="shared" si="169"/>
        <v>1</v>
      </c>
      <c r="EM97">
        <f t="shared" si="170"/>
        <v>1</v>
      </c>
      <c r="EN97">
        <f t="shared" si="171"/>
        <v>0</v>
      </c>
      <c r="EO97">
        <f t="shared" si="172"/>
        <v>0</v>
      </c>
      <c r="EP97">
        <f t="shared" si="173"/>
        <v>0</v>
      </c>
    </row>
    <row r="98" spans="1:146">
      <c r="A98">
        <v>60</v>
      </c>
      <c r="B98" t="s">
        <v>139</v>
      </c>
      <c r="C98" s="1">
        <v>53</v>
      </c>
      <c r="D98" t="s">
        <v>162</v>
      </c>
      <c r="E98" t="s">
        <v>133</v>
      </c>
      <c r="F98" t="s">
        <v>139</v>
      </c>
      <c r="G98" t="s">
        <v>133</v>
      </c>
      <c r="H98">
        <v>0</v>
      </c>
      <c r="I98" t="s">
        <v>135</v>
      </c>
      <c r="J98" s="1">
        <v>2</v>
      </c>
      <c r="K98" s="1">
        <f t="shared" si="158"/>
        <v>1</v>
      </c>
      <c r="L98" s="1">
        <v>2</v>
      </c>
      <c r="M98" s="1">
        <v>0</v>
      </c>
      <c r="N98" s="1">
        <v>1</v>
      </c>
      <c r="O98" t="s">
        <v>136</v>
      </c>
      <c r="P98" t="s">
        <v>138</v>
      </c>
      <c r="Q98" t="s">
        <v>138</v>
      </c>
      <c r="R98" t="s">
        <v>138</v>
      </c>
      <c r="V98" s="1">
        <v>37.6</v>
      </c>
      <c r="W98">
        <v>1</v>
      </c>
      <c r="X98" s="1">
        <v>10.4</v>
      </c>
      <c r="Y98">
        <v>9000</v>
      </c>
      <c r="Z98">
        <v>7610</v>
      </c>
      <c r="AA98">
        <v>222000</v>
      </c>
      <c r="AB98" s="1">
        <v>0.51</v>
      </c>
      <c r="AC98" s="1">
        <v>653.82000000000005</v>
      </c>
      <c r="AD98" t="s">
        <v>139</v>
      </c>
      <c r="AE98" s="1">
        <v>3.07</v>
      </c>
      <c r="AF98" t="s">
        <v>131</v>
      </c>
      <c r="AG98">
        <v>7</v>
      </c>
      <c r="AH98" s="1">
        <v>37.799999999999997</v>
      </c>
      <c r="AI98">
        <v>1</v>
      </c>
      <c r="AJ98" s="1">
        <v>8.8000000000000007</v>
      </c>
      <c r="AK98">
        <v>10100</v>
      </c>
      <c r="AL98">
        <v>8640</v>
      </c>
      <c r="AM98">
        <v>244000</v>
      </c>
      <c r="AN98" s="1">
        <v>0.34</v>
      </c>
      <c r="AO98" s="1">
        <v>394.18</v>
      </c>
      <c r="AP98" s="1">
        <v>2.56</v>
      </c>
      <c r="AQ98">
        <v>1</v>
      </c>
      <c r="AR98">
        <v>1</v>
      </c>
      <c r="DK98" s="2">
        <v>-6</v>
      </c>
      <c r="DM98" t="s">
        <v>138</v>
      </c>
      <c r="DN98" t="s">
        <v>138</v>
      </c>
      <c r="DO98" t="s">
        <v>131</v>
      </c>
      <c r="DP98" t="s">
        <v>149</v>
      </c>
      <c r="DQ98" t="s">
        <v>138</v>
      </c>
      <c r="DR98" t="s">
        <v>138</v>
      </c>
      <c r="DS98" s="3">
        <v>1.3</v>
      </c>
      <c r="DT98" t="s">
        <v>138</v>
      </c>
      <c r="DU98" t="s">
        <v>131</v>
      </c>
      <c r="DV98" t="s">
        <v>131</v>
      </c>
      <c r="DW98" t="s">
        <v>131</v>
      </c>
      <c r="DX98" t="s">
        <v>138</v>
      </c>
      <c r="DY98" t="s">
        <v>136</v>
      </c>
      <c r="DZ98" t="s">
        <v>138</v>
      </c>
      <c r="EA98" t="s">
        <v>140</v>
      </c>
      <c r="EB98" t="s">
        <v>139</v>
      </c>
      <c r="EC98">
        <f t="shared" si="113"/>
        <v>0</v>
      </c>
      <c r="ED98">
        <f t="shared" si="114"/>
        <v>0</v>
      </c>
      <c r="EE98">
        <f t="shared" si="115"/>
        <v>0</v>
      </c>
      <c r="EF98">
        <f t="shared" si="116"/>
        <v>0</v>
      </c>
      <c r="EG98">
        <f t="shared" si="117"/>
        <v>0</v>
      </c>
      <c r="EH98">
        <f t="shared" si="118"/>
        <v>0</v>
      </c>
      <c r="EI98">
        <f t="shared" si="119"/>
        <v>0</v>
      </c>
      <c r="EJ98">
        <f t="shared" si="120"/>
        <v>0</v>
      </c>
      <c r="EK98">
        <f t="shared" si="121"/>
        <v>0</v>
      </c>
      <c r="EL98">
        <f t="shared" si="169"/>
        <v>1</v>
      </c>
      <c r="EM98">
        <f t="shared" si="170"/>
        <v>0</v>
      </c>
      <c r="EN98">
        <f t="shared" si="171"/>
        <v>0</v>
      </c>
      <c r="EO98">
        <f t="shared" si="172"/>
        <v>0</v>
      </c>
      <c r="EP98">
        <f t="shared" si="173"/>
        <v>0</v>
      </c>
    </row>
    <row r="99" spans="1:146" hidden="1">
      <c r="A99">
        <v>55</v>
      </c>
      <c r="B99" t="s">
        <v>131</v>
      </c>
      <c r="C99" s="1">
        <v>40</v>
      </c>
      <c r="D99" t="s">
        <v>132</v>
      </c>
      <c r="E99" t="s">
        <v>133</v>
      </c>
      <c r="F99" t="s">
        <v>134</v>
      </c>
      <c r="G99" t="s">
        <v>146</v>
      </c>
      <c r="H99">
        <v>1</v>
      </c>
      <c r="I99" t="s">
        <v>151</v>
      </c>
      <c r="J99" s="1">
        <v>5</v>
      </c>
      <c r="K99" s="1">
        <f t="shared" si="158"/>
        <v>1</v>
      </c>
      <c r="L99" s="1">
        <v>5</v>
      </c>
      <c r="M99" s="1">
        <v>5</v>
      </c>
      <c r="N99" s="1">
        <v>5</v>
      </c>
      <c r="O99" t="s">
        <v>152</v>
      </c>
      <c r="P99" t="s">
        <v>202</v>
      </c>
      <c r="Q99" t="s">
        <v>138</v>
      </c>
      <c r="R99" t="s">
        <v>138</v>
      </c>
      <c r="V99" s="1">
        <v>37.299999999999997</v>
      </c>
      <c r="W99">
        <v>0</v>
      </c>
      <c r="X99" s="1">
        <v>12.7</v>
      </c>
      <c r="Y99">
        <v>32700</v>
      </c>
      <c r="Z99">
        <v>30670</v>
      </c>
      <c r="AA99">
        <v>274000</v>
      </c>
      <c r="AB99" s="1">
        <v>2.35</v>
      </c>
      <c r="AC99" s="1">
        <v>1764.8</v>
      </c>
      <c r="AD99" t="s">
        <v>134</v>
      </c>
      <c r="AE99" s="1">
        <v>1.57</v>
      </c>
      <c r="AF99" t="s">
        <v>139</v>
      </c>
      <c r="AG99">
        <v>16</v>
      </c>
      <c r="AH99" s="1">
        <v>38.5</v>
      </c>
      <c r="AI99">
        <v>0</v>
      </c>
      <c r="AJ99" s="1">
        <v>27.2</v>
      </c>
      <c r="AK99">
        <v>37200</v>
      </c>
      <c r="AL99">
        <v>34410</v>
      </c>
      <c r="AM99">
        <v>169000</v>
      </c>
      <c r="AN99" s="1">
        <v>2.35</v>
      </c>
      <c r="AO99" s="1">
        <v>1764.8</v>
      </c>
      <c r="AP99" s="1">
        <v>1.57</v>
      </c>
      <c r="AQ99">
        <v>2</v>
      </c>
      <c r="AR99">
        <v>16</v>
      </c>
      <c r="AS99" s="1">
        <v>35.4</v>
      </c>
      <c r="AT99" s="1">
        <v>1</v>
      </c>
      <c r="AU99" s="1">
        <v>24.6</v>
      </c>
      <c r="AV99">
        <v>56000</v>
      </c>
      <c r="AW99">
        <v>38080</v>
      </c>
      <c r="AX99">
        <v>47000</v>
      </c>
      <c r="AY99" s="1">
        <v>2.35</v>
      </c>
      <c r="AZ99" s="1">
        <v>896.38</v>
      </c>
      <c r="BA99" s="1">
        <v>1.53</v>
      </c>
      <c r="BB99">
        <v>19</v>
      </c>
      <c r="DK99" s="2">
        <v>0</v>
      </c>
      <c r="DL99" s="2">
        <v>3</v>
      </c>
      <c r="DM99" t="s">
        <v>138</v>
      </c>
      <c r="DN99" t="s">
        <v>131</v>
      </c>
      <c r="DO99" t="s">
        <v>138</v>
      </c>
      <c r="DP99" t="s">
        <v>131</v>
      </c>
      <c r="DQ99" t="s">
        <v>138</v>
      </c>
      <c r="DR99" t="s">
        <v>138</v>
      </c>
      <c r="DS99" s="3">
        <v>0.70000000000000007</v>
      </c>
      <c r="DT99" t="s">
        <v>131</v>
      </c>
      <c r="DU99" t="s">
        <v>131</v>
      </c>
      <c r="DV99" t="s">
        <v>138</v>
      </c>
      <c r="DW99" t="s">
        <v>131</v>
      </c>
      <c r="DX99" t="s">
        <v>138</v>
      </c>
      <c r="DY99" t="s">
        <v>155</v>
      </c>
      <c r="DZ99" t="s">
        <v>141</v>
      </c>
      <c r="EA99" t="s">
        <v>139</v>
      </c>
      <c r="EB99" t="s">
        <v>134</v>
      </c>
      <c r="EC99">
        <f t="shared" si="113"/>
        <v>1</v>
      </c>
      <c r="ED99">
        <f t="shared" si="114"/>
        <v>0</v>
      </c>
      <c r="EE99">
        <f t="shared" si="115"/>
        <v>0</v>
      </c>
      <c r="EF99">
        <f t="shared" si="116"/>
        <v>0</v>
      </c>
      <c r="EG99">
        <f t="shared" si="117"/>
        <v>1</v>
      </c>
      <c r="EH99">
        <f t="shared" si="118"/>
        <v>0</v>
      </c>
      <c r="EI99">
        <f t="shared" si="119"/>
        <v>0</v>
      </c>
      <c r="EJ99">
        <f t="shared" si="120"/>
        <v>0</v>
      </c>
      <c r="EK99">
        <f t="shared" si="121"/>
        <v>1</v>
      </c>
      <c r="EL99">
        <f t="shared" ref="EL99:EL101" si="174">COUNTIF(AC99,"&gt;568,8")</f>
        <v>1</v>
      </c>
      <c r="EM99">
        <f t="shared" ref="EM99:EM101" si="175">COUNTIF(AB99,"&gt;3,9")</f>
        <v>0</v>
      </c>
      <c r="EN99">
        <f t="shared" ref="EN99:EN101" si="176">COUNTIF(DS99,"&gt;3,1")</f>
        <v>0</v>
      </c>
      <c r="EO99">
        <f t="shared" ref="EO99:EO101" si="177">COUNTIFS(EL99,"=1",EN99,"=1")</f>
        <v>0</v>
      </c>
      <c r="EP99">
        <f t="shared" ref="EP99:EP101" si="178">COUNTIFS(EM99,"=1",EN99,"=1")</f>
        <v>0</v>
      </c>
    </row>
    <row r="100" spans="1:146" hidden="1">
      <c r="A100">
        <v>68</v>
      </c>
      <c r="B100" t="s">
        <v>131</v>
      </c>
      <c r="C100" s="1">
        <v>63</v>
      </c>
      <c r="D100" t="s">
        <v>146</v>
      </c>
      <c r="E100" t="s">
        <v>133</v>
      </c>
      <c r="F100" t="s">
        <v>134</v>
      </c>
      <c r="G100" t="s">
        <v>146</v>
      </c>
      <c r="H100">
        <v>13</v>
      </c>
      <c r="I100" t="s">
        <v>151</v>
      </c>
      <c r="J100" s="1">
        <v>6</v>
      </c>
      <c r="K100" s="1">
        <f t="shared" si="158"/>
        <v>1</v>
      </c>
      <c r="L100" s="1">
        <v>6</v>
      </c>
      <c r="M100" s="1">
        <v>6</v>
      </c>
      <c r="N100" s="1">
        <v>6</v>
      </c>
      <c r="O100" t="s">
        <v>136</v>
      </c>
      <c r="P100" t="s">
        <v>138</v>
      </c>
      <c r="Q100" t="s">
        <v>138</v>
      </c>
      <c r="R100" t="s">
        <v>138</v>
      </c>
      <c r="V100" s="1">
        <v>36.4</v>
      </c>
      <c r="W100">
        <v>0</v>
      </c>
      <c r="X100" s="1">
        <v>12.2</v>
      </c>
      <c r="Y100">
        <v>52200</v>
      </c>
      <c r="Z100">
        <v>36540</v>
      </c>
      <c r="AA100">
        <v>45000</v>
      </c>
      <c r="AB100" s="1">
        <v>5.72</v>
      </c>
      <c r="AC100" s="1">
        <v>1148.4000000000001</v>
      </c>
      <c r="AD100" t="s">
        <v>134</v>
      </c>
      <c r="AE100" s="1">
        <v>1.49</v>
      </c>
      <c r="AF100" t="s">
        <v>139</v>
      </c>
      <c r="AG100">
        <v>16</v>
      </c>
      <c r="AH100" s="1">
        <v>37.1</v>
      </c>
      <c r="AI100">
        <v>0</v>
      </c>
      <c r="AJ100" s="1">
        <v>12.2</v>
      </c>
      <c r="AK100">
        <v>49100</v>
      </c>
      <c r="AL100">
        <v>36330</v>
      </c>
      <c r="AM100">
        <v>33000</v>
      </c>
      <c r="AN100" s="1">
        <v>5.72</v>
      </c>
      <c r="AO100" s="1">
        <v>1148.4000000000001</v>
      </c>
      <c r="AP100" s="1">
        <v>1.49</v>
      </c>
      <c r="AQ100">
        <v>2</v>
      </c>
      <c r="AR100">
        <v>16</v>
      </c>
      <c r="AS100" s="1">
        <v>38</v>
      </c>
      <c r="AT100" s="1">
        <v>0</v>
      </c>
      <c r="AU100" s="1">
        <v>12.9</v>
      </c>
      <c r="AV100">
        <v>51600</v>
      </c>
      <c r="AW100">
        <v>30960</v>
      </c>
      <c r="AX100">
        <v>30000</v>
      </c>
      <c r="BB100">
        <v>17</v>
      </c>
      <c r="BC100" s="1">
        <v>37.9</v>
      </c>
      <c r="BD100">
        <v>0</v>
      </c>
      <c r="BE100" s="1">
        <v>14.7</v>
      </c>
      <c r="BF100">
        <v>55200</v>
      </c>
      <c r="BG100">
        <v>35330</v>
      </c>
      <c r="BH100">
        <v>11000</v>
      </c>
      <c r="BI100" s="1">
        <v>1.72</v>
      </c>
      <c r="BJ100" s="1">
        <v>889.32</v>
      </c>
      <c r="BK100" s="1">
        <v>1.36</v>
      </c>
      <c r="BL100">
        <v>18</v>
      </c>
      <c r="BM100" s="1">
        <v>37</v>
      </c>
      <c r="BN100">
        <v>0</v>
      </c>
      <c r="BO100" s="1">
        <v>32.799999999999997</v>
      </c>
      <c r="BP100">
        <v>104400</v>
      </c>
      <c r="BQ100">
        <v>43850</v>
      </c>
      <c r="BR100">
        <v>13000</v>
      </c>
      <c r="BV100">
        <v>20</v>
      </c>
      <c r="DK100" s="2">
        <v>0</v>
      </c>
      <c r="DL100" s="2">
        <v>1</v>
      </c>
      <c r="DM100" t="s">
        <v>138</v>
      </c>
      <c r="DN100" t="s">
        <v>131</v>
      </c>
      <c r="DO100" t="s">
        <v>138</v>
      </c>
      <c r="DP100" t="s">
        <v>131</v>
      </c>
      <c r="DQ100" t="s">
        <v>138</v>
      </c>
      <c r="DR100" t="s">
        <v>138</v>
      </c>
      <c r="DS100" s="3">
        <v>1.6</v>
      </c>
      <c r="DT100" t="s">
        <v>131</v>
      </c>
      <c r="DU100" t="s">
        <v>139</v>
      </c>
      <c r="DV100" t="s">
        <v>138</v>
      </c>
      <c r="DW100" t="s">
        <v>131</v>
      </c>
      <c r="DX100" t="s">
        <v>138</v>
      </c>
      <c r="DY100" t="s">
        <v>136</v>
      </c>
      <c r="DZ100" t="s">
        <v>138</v>
      </c>
      <c r="EA100" t="s">
        <v>140</v>
      </c>
      <c r="EB100" t="s">
        <v>134</v>
      </c>
      <c r="EC100">
        <f t="shared" si="113"/>
        <v>1</v>
      </c>
      <c r="ED100">
        <f t="shared" si="114"/>
        <v>0</v>
      </c>
      <c r="EE100">
        <f t="shared" si="115"/>
        <v>0</v>
      </c>
      <c r="EF100">
        <f t="shared" si="116"/>
        <v>0</v>
      </c>
      <c r="EG100">
        <f t="shared" si="117"/>
        <v>1</v>
      </c>
      <c r="EH100">
        <f t="shared" si="118"/>
        <v>0</v>
      </c>
      <c r="EI100">
        <f t="shared" si="119"/>
        <v>0</v>
      </c>
      <c r="EJ100">
        <f t="shared" si="120"/>
        <v>0</v>
      </c>
      <c r="EK100">
        <f t="shared" si="121"/>
        <v>1</v>
      </c>
      <c r="EL100">
        <f t="shared" si="174"/>
        <v>1</v>
      </c>
      <c r="EM100">
        <f t="shared" si="175"/>
        <v>1</v>
      </c>
      <c r="EN100">
        <f t="shared" si="176"/>
        <v>0</v>
      </c>
      <c r="EO100">
        <f t="shared" si="177"/>
        <v>0</v>
      </c>
      <c r="EP100">
        <f t="shared" si="178"/>
        <v>0</v>
      </c>
    </row>
    <row r="101" spans="1:146" hidden="1">
      <c r="A101">
        <v>81</v>
      </c>
      <c r="B101" t="s">
        <v>131</v>
      </c>
      <c r="C101" s="1">
        <v>49</v>
      </c>
      <c r="D101" t="s">
        <v>146</v>
      </c>
      <c r="E101" t="s">
        <v>133</v>
      </c>
      <c r="F101" t="s">
        <v>134</v>
      </c>
      <c r="G101" t="s">
        <v>133</v>
      </c>
      <c r="H101">
        <v>0</v>
      </c>
      <c r="I101" t="s">
        <v>151</v>
      </c>
      <c r="J101" s="1">
        <v>10</v>
      </c>
      <c r="K101" s="1">
        <f t="shared" si="158"/>
        <v>1</v>
      </c>
      <c r="L101" s="1">
        <v>7</v>
      </c>
      <c r="M101" s="1">
        <v>8</v>
      </c>
      <c r="N101" s="1">
        <v>8</v>
      </c>
      <c r="O101" t="s">
        <v>136</v>
      </c>
      <c r="P101" t="s">
        <v>138</v>
      </c>
      <c r="Q101" t="s">
        <v>138</v>
      </c>
      <c r="R101" t="s">
        <v>138</v>
      </c>
      <c r="V101" s="1">
        <v>38.1</v>
      </c>
      <c r="W101">
        <v>0</v>
      </c>
      <c r="X101" s="1">
        <v>21.4</v>
      </c>
      <c r="Y101">
        <v>19400</v>
      </c>
      <c r="Z101">
        <v>17460</v>
      </c>
      <c r="AA101">
        <v>256000</v>
      </c>
      <c r="AB101" s="1">
        <v>29.72</v>
      </c>
      <c r="AC101" s="1">
        <v>894.93</v>
      </c>
      <c r="AD101" t="s">
        <v>140</v>
      </c>
      <c r="AE101" s="1">
        <v>6.22</v>
      </c>
      <c r="AF101" t="s">
        <v>140</v>
      </c>
      <c r="AG101">
        <v>5</v>
      </c>
      <c r="AH101" s="1">
        <v>37.799999999999997</v>
      </c>
      <c r="AI101">
        <v>0</v>
      </c>
      <c r="AJ101" s="1">
        <v>15.8</v>
      </c>
      <c r="AK101">
        <v>20700</v>
      </c>
      <c r="AL101">
        <v>18840</v>
      </c>
      <c r="AM101">
        <v>238000</v>
      </c>
      <c r="AN101" s="1">
        <v>1.95</v>
      </c>
      <c r="AO101" s="1">
        <v>332.56</v>
      </c>
      <c r="AP101" s="1">
        <v>2.12</v>
      </c>
      <c r="AR101">
        <v>4</v>
      </c>
      <c r="AS101" s="1">
        <v>38.700000000000003</v>
      </c>
      <c r="AT101" s="1">
        <v>0</v>
      </c>
      <c r="AU101" s="1">
        <v>11.2</v>
      </c>
      <c r="AV101">
        <v>16800</v>
      </c>
      <c r="AW101">
        <v>15300</v>
      </c>
      <c r="AX101">
        <v>191000</v>
      </c>
      <c r="AZ101" s="1">
        <v>313.38</v>
      </c>
      <c r="BA101" s="1">
        <v>1.38</v>
      </c>
      <c r="BB101">
        <v>5</v>
      </c>
      <c r="BC101" s="1">
        <v>37.799999999999997</v>
      </c>
      <c r="BD101">
        <v>1</v>
      </c>
      <c r="BE101" s="1">
        <v>12.4</v>
      </c>
      <c r="BF101">
        <v>12000</v>
      </c>
      <c r="BG101">
        <v>10600</v>
      </c>
      <c r="BH101">
        <v>149000</v>
      </c>
      <c r="BI101" s="1">
        <v>2.09</v>
      </c>
      <c r="BJ101" s="1">
        <v>567</v>
      </c>
      <c r="BK101" s="1">
        <v>2.12</v>
      </c>
      <c r="BL101">
        <v>10</v>
      </c>
      <c r="BM101" s="1">
        <v>38.6</v>
      </c>
      <c r="BN101">
        <v>1</v>
      </c>
      <c r="BO101" s="1">
        <v>10.5</v>
      </c>
      <c r="BP101">
        <v>20600</v>
      </c>
      <c r="BQ101">
        <v>19410</v>
      </c>
      <c r="BR101">
        <v>159000</v>
      </c>
      <c r="BU101" s="1">
        <v>1.38</v>
      </c>
      <c r="BV101">
        <v>9</v>
      </c>
      <c r="BW101" s="1">
        <v>38.799999999999997</v>
      </c>
      <c r="BX101">
        <v>1</v>
      </c>
      <c r="BY101" s="1">
        <v>13.5</v>
      </c>
      <c r="BZ101">
        <v>43300</v>
      </c>
      <c r="CA101">
        <v>41480</v>
      </c>
      <c r="CB101">
        <v>94000</v>
      </c>
      <c r="CE101" s="1">
        <v>2.94</v>
      </c>
      <c r="CF101">
        <v>8</v>
      </c>
      <c r="DK101" s="2">
        <v>-1</v>
      </c>
      <c r="DL101" s="2">
        <v>0</v>
      </c>
      <c r="DM101" t="s">
        <v>138</v>
      </c>
      <c r="DN101" t="s">
        <v>138</v>
      </c>
      <c r="DO101" t="s">
        <v>131</v>
      </c>
      <c r="DP101" t="s">
        <v>138</v>
      </c>
      <c r="DQ101" t="s">
        <v>131</v>
      </c>
      <c r="DR101" t="s">
        <v>138</v>
      </c>
      <c r="DS101" s="3">
        <v>10.200000000000001</v>
      </c>
      <c r="DT101" t="s">
        <v>138</v>
      </c>
      <c r="DU101" t="s">
        <v>134</v>
      </c>
      <c r="DV101" t="s">
        <v>138</v>
      </c>
      <c r="DW101" t="s">
        <v>138</v>
      </c>
      <c r="DX101" t="s">
        <v>138</v>
      </c>
      <c r="DY101" t="s">
        <v>136</v>
      </c>
      <c r="DZ101" t="s">
        <v>138</v>
      </c>
      <c r="EA101" t="s">
        <v>140</v>
      </c>
      <c r="EB101" t="s">
        <v>131</v>
      </c>
      <c r="EC101">
        <f t="shared" si="113"/>
        <v>0</v>
      </c>
      <c r="ED101">
        <f t="shared" si="114"/>
        <v>1</v>
      </c>
      <c r="EE101">
        <f t="shared" si="115"/>
        <v>1</v>
      </c>
      <c r="EF101">
        <f t="shared" si="116"/>
        <v>0</v>
      </c>
      <c r="EG101">
        <f t="shared" si="117"/>
        <v>0</v>
      </c>
      <c r="EH101">
        <f t="shared" si="118"/>
        <v>0</v>
      </c>
      <c r="EI101">
        <f t="shared" si="119"/>
        <v>0</v>
      </c>
      <c r="EJ101">
        <f t="shared" si="120"/>
        <v>0</v>
      </c>
      <c r="EK101">
        <f t="shared" si="121"/>
        <v>0</v>
      </c>
      <c r="EL101">
        <f t="shared" si="174"/>
        <v>1</v>
      </c>
      <c r="EM101">
        <f t="shared" si="175"/>
        <v>1</v>
      </c>
      <c r="EN101">
        <f t="shared" si="176"/>
        <v>1</v>
      </c>
      <c r="EO101">
        <f t="shared" si="177"/>
        <v>1</v>
      </c>
      <c r="EP101">
        <f t="shared" si="178"/>
        <v>1</v>
      </c>
    </row>
    <row r="102" spans="1:146">
      <c r="A102">
        <v>31</v>
      </c>
      <c r="B102" t="s">
        <v>131</v>
      </c>
      <c r="C102" s="1">
        <v>28</v>
      </c>
      <c r="D102" t="s">
        <v>132</v>
      </c>
      <c r="E102" t="s">
        <v>133</v>
      </c>
      <c r="F102" t="s">
        <v>140</v>
      </c>
      <c r="G102" t="s">
        <v>133</v>
      </c>
      <c r="H102">
        <v>0</v>
      </c>
      <c r="I102" t="s">
        <v>135</v>
      </c>
      <c r="J102" s="1">
        <v>2</v>
      </c>
      <c r="K102" s="1">
        <f t="shared" si="158"/>
        <v>1</v>
      </c>
      <c r="L102" s="1">
        <v>2</v>
      </c>
      <c r="M102" s="1">
        <v>0</v>
      </c>
      <c r="N102" s="1">
        <v>0</v>
      </c>
      <c r="O102" t="s">
        <v>152</v>
      </c>
      <c r="P102" t="s">
        <v>138</v>
      </c>
      <c r="Q102" t="s">
        <v>138</v>
      </c>
      <c r="R102" t="s">
        <v>138</v>
      </c>
      <c r="V102" s="1">
        <v>37.700000000000003</v>
      </c>
      <c r="W102">
        <v>0</v>
      </c>
      <c r="X102" s="1">
        <v>6.5</v>
      </c>
      <c r="Y102">
        <v>10300</v>
      </c>
      <c r="Z102">
        <v>7960</v>
      </c>
      <c r="AA102">
        <v>8700</v>
      </c>
      <c r="AB102" s="1">
        <v>8.48</v>
      </c>
      <c r="AC102" s="1">
        <v>199.79</v>
      </c>
      <c r="AD102" t="s">
        <v>131</v>
      </c>
      <c r="AE102" s="1">
        <v>3.96</v>
      </c>
      <c r="AF102" t="s">
        <v>139</v>
      </c>
      <c r="AG102">
        <v>5</v>
      </c>
      <c r="AH102" s="1">
        <v>37.1</v>
      </c>
      <c r="AI102">
        <v>0</v>
      </c>
      <c r="AJ102" s="1">
        <v>4.5999999999999996</v>
      </c>
      <c r="AK102">
        <v>9900</v>
      </c>
      <c r="AL102">
        <v>6940</v>
      </c>
      <c r="AM102">
        <v>81000</v>
      </c>
      <c r="AN102" s="1">
        <v>3.79</v>
      </c>
      <c r="AO102" s="1">
        <v>227.68</v>
      </c>
      <c r="AP102" s="1">
        <v>2.86</v>
      </c>
      <c r="AQ102">
        <v>2</v>
      </c>
      <c r="AR102">
        <v>5</v>
      </c>
      <c r="DK102" s="2">
        <v>0</v>
      </c>
      <c r="DM102" t="s">
        <v>138</v>
      </c>
      <c r="DN102" t="s">
        <v>131</v>
      </c>
      <c r="DO102" t="s">
        <v>138</v>
      </c>
      <c r="DP102" t="s">
        <v>149</v>
      </c>
      <c r="DQ102" t="s">
        <v>138</v>
      </c>
      <c r="DR102" t="s">
        <v>138</v>
      </c>
      <c r="DS102" s="3">
        <v>1.5</v>
      </c>
      <c r="DT102" t="s">
        <v>138</v>
      </c>
      <c r="DU102" t="s">
        <v>139</v>
      </c>
      <c r="DV102" t="s">
        <v>131</v>
      </c>
      <c r="DW102" t="s">
        <v>131</v>
      </c>
      <c r="DX102" t="s">
        <v>138</v>
      </c>
      <c r="DY102" t="s">
        <v>155</v>
      </c>
      <c r="DZ102" t="s">
        <v>138</v>
      </c>
      <c r="EA102" t="s">
        <v>131</v>
      </c>
      <c r="EB102" t="s">
        <v>131</v>
      </c>
      <c r="EC102">
        <f t="shared" si="113"/>
        <v>0</v>
      </c>
      <c r="ED102">
        <f t="shared" si="114"/>
        <v>0</v>
      </c>
      <c r="EE102">
        <f t="shared" si="115"/>
        <v>0</v>
      </c>
      <c r="EF102">
        <f t="shared" si="116"/>
        <v>0</v>
      </c>
      <c r="EG102">
        <f t="shared" si="117"/>
        <v>0</v>
      </c>
      <c r="EH102">
        <f t="shared" si="118"/>
        <v>0</v>
      </c>
      <c r="EI102">
        <f t="shared" si="119"/>
        <v>0</v>
      </c>
      <c r="EJ102">
        <f t="shared" si="120"/>
        <v>0</v>
      </c>
      <c r="EK102">
        <f t="shared" si="121"/>
        <v>0</v>
      </c>
      <c r="EL102">
        <f t="shared" ref="EL102:EL103" si="179">COUNTIF(AC102,"&gt;568,8")</f>
        <v>0</v>
      </c>
      <c r="EM102">
        <f t="shared" ref="EM102:EM103" si="180">COUNTIF(AB102,"&gt;3,9")</f>
        <v>1</v>
      </c>
      <c r="EN102">
        <f t="shared" ref="EN102:EN103" si="181">COUNTIF(DS102,"&gt;3,1")</f>
        <v>0</v>
      </c>
      <c r="EO102">
        <f t="shared" ref="EO102:EO103" si="182">COUNTIFS(EL102,"=1",EN102,"=1")</f>
        <v>0</v>
      </c>
      <c r="EP102">
        <f t="shared" ref="EP102:EP103" si="183">COUNTIFS(EM102,"=1",EN102,"=1")</f>
        <v>0</v>
      </c>
    </row>
    <row r="103" spans="1:146">
      <c r="A103">
        <v>89</v>
      </c>
      <c r="B103" t="s">
        <v>131</v>
      </c>
      <c r="C103" s="1">
        <v>42</v>
      </c>
      <c r="D103" t="s">
        <v>132</v>
      </c>
      <c r="E103" t="s">
        <v>133</v>
      </c>
      <c r="F103" t="s">
        <v>134</v>
      </c>
      <c r="G103" t="s">
        <v>133</v>
      </c>
      <c r="H103">
        <v>0</v>
      </c>
      <c r="I103" t="s">
        <v>135</v>
      </c>
      <c r="J103" s="1">
        <v>7</v>
      </c>
      <c r="K103" s="1">
        <f t="shared" si="158"/>
        <v>1</v>
      </c>
      <c r="L103" s="1">
        <v>7</v>
      </c>
      <c r="M103" s="1">
        <v>6</v>
      </c>
      <c r="N103" s="1">
        <v>0</v>
      </c>
      <c r="O103" t="s">
        <v>142</v>
      </c>
      <c r="P103" t="s">
        <v>137</v>
      </c>
      <c r="Q103" t="s">
        <v>131</v>
      </c>
      <c r="R103" t="s">
        <v>138</v>
      </c>
      <c r="V103" s="1">
        <v>36.200000000000003</v>
      </c>
      <c r="W103">
        <v>0</v>
      </c>
      <c r="X103" s="1">
        <v>36.200000000000003</v>
      </c>
      <c r="Y103">
        <v>33500</v>
      </c>
      <c r="Z103">
        <v>15980</v>
      </c>
      <c r="AA103">
        <v>139000</v>
      </c>
      <c r="AB103" s="1">
        <v>7.67</v>
      </c>
      <c r="AC103" s="1">
        <v>762.81</v>
      </c>
      <c r="AD103" t="s">
        <v>140</v>
      </c>
      <c r="AE103" s="1">
        <v>5.8</v>
      </c>
      <c r="AF103" t="s">
        <v>140</v>
      </c>
      <c r="AG103">
        <v>9</v>
      </c>
      <c r="AH103" s="1">
        <v>37.9</v>
      </c>
      <c r="AI103">
        <v>0</v>
      </c>
      <c r="AJ103" s="1">
        <v>36</v>
      </c>
      <c r="AK103">
        <v>23100</v>
      </c>
      <c r="AL103">
        <v>10720</v>
      </c>
      <c r="AM103">
        <v>103000</v>
      </c>
      <c r="AR103">
        <v>9</v>
      </c>
      <c r="AS103" s="1">
        <v>37</v>
      </c>
      <c r="AT103" s="1">
        <v>0</v>
      </c>
      <c r="AU103" s="1">
        <v>27.3</v>
      </c>
      <c r="AV103">
        <v>22300</v>
      </c>
      <c r="AW103">
        <v>10060</v>
      </c>
      <c r="AX103">
        <v>98000</v>
      </c>
      <c r="BB103">
        <v>10</v>
      </c>
      <c r="BC103" s="1">
        <v>38.1</v>
      </c>
      <c r="BD103">
        <v>0</v>
      </c>
      <c r="BE103" s="1">
        <v>20</v>
      </c>
      <c r="BF103">
        <v>21500</v>
      </c>
      <c r="BG103">
        <v>13120</v>
      </c>
      <c r="BH103">
        <v>91000</v>
      </c>
      <c r="BI103" s="1">
        <v>12.2</v>
      </c>
      <c r="BJ103" s="1">
        <v>608.83000000000004</v>
      </c>
      <c r="BK103" s="1">
        <v>2.0699999999999998</v>
      </c>
      <c r="BL103">
        <v>10</v>
      </c>
      <c r="BM103" s="1">
        <v>36.200000000000003</v>
      </c>
      <c r="BN103">
        <v>0</v>
      </c>
      <c r="BO103" s="1">
        <v>15.1</v>
      </c>
      <c r="BP103">
        <v>15100</v>
      </c>
      <c r="BQ103">
        <v>7080</v>
      </c>
      <c r="BR103">
        <v>119000</v>
      </c>
      <c r="BS103" s="1">
        <v>1.31</v>
      </c>
      <c r="BU103" s="1">
        <v>1.48</v>
      </c>
      <c r="BV103">
        <v>2</v>
      </c>
      <c r="DK103" s="2">
        <v>0</v>
      </c>
      <c r="DL103" s="2">
        <v>1</v>
      </c>
      <c r="DM103" t="s">
        <v>138</v>
      </c>
      <c r="DN103" t="s">
        <v>131</v>
      </c>
      <c r="DO103" t="s">
        <v>138</v>
      </c>
      <c r="DP103" t="s">
        <v>131</v>
      </c>
      <c r="DQ103" t="s">
        <v>138</v>
      </c>
      <c r="DR103" t="s">
        <v>138</v>
      </c>
      <c r="DS103" s="3">
        <v>3.5</v>
      </c>
      <c r="DT103" t="s">
        <v>138</v>
      </c>
      <c r="DU103" t="s">
        <v>140</v>
      </c>
      <c r="DV103" t="s">
        <v>138</v>
      </c>
      <c r="DW103" t="s">
        <v>138</v>
      </c>
      <c r="DX103" t="s">
        <v>138</v>
      </c>
      <c r="DY103" t="s">
        <v>142</v>
      </c>
      <c r="DZ103" t="s">
        <v>141</v>
      </c>
      <c r="EA103" t="s">
        <v>139</v>
      </c>
      <c r="EB103" t="s">
        <v>140</v>
      </c>
      <c r="EC103">
        <f t="shared" si="113"/>
        <v>0</v>
      </c>
      <c r="ED103">
        <f t="shared" si="114"/>
        <v>0</v>
      </c>
      <c r="EE103">
        <f t="shared" si="115"/>
        <v>1</v>
      </c>
      <c r="EF103">
        <f t="shared" si="116"/>
        <v>0</v>
      </c>
      <c r="EG103">
        <f t="shared" si="117"/>
        <v>1</v>
      </c>
      <c r="EH103">
        <f t="shared" si="118"/>
        <v>0</v>
      </c>
      <c r="EI103">
        <f t="shared" si="119"/>
        <v>0</v>
      </c>
      <c r="EJ103">
        <f t="shared" si="120"/>
        <v>0</v>
      </c>
      <c r="EK103">
        <f t="shared" si="121"/>
        <v>0</v>
      </c>
      <c r="EL103">
        <f t="shared" si="179"/>
        <v>1</v>
      </c>
      <c r="EM103">
        <f t="shared" si="180"/>
        <v>1</v>
      </c>
      <c r="EN103">
        <f t="shared" si="181"/>
        <v>1</v>
      </c>
      <c r="EO103">
        <f t="shared" si="182"/>
        <v>1</v>
      </c>
      <c r="EP103">
        <f t="shared" si="183"/>
        <v>1</v>
      </c>
    </row>
    <row r="104" spans="1:146" hidden="1">
      <c r="A104">
        <v>48</v>
      </c>
      <c r="B104" t="s">
        <v>131</v>
      </c>
      <c r="C104" s="1">
        <v>60</v>
      </c>
      <c r="D104" t="s">
        <v>133</v>
      </c>
      <c r="E104" t="s">
        <v>133</v>
      </c>
      <c r="F104" t="s">
        <v>134</v>
      </c>
      <c r="G104" t="s">
        <v>133</v>
      </c>
      <c r="H104">
        <v>0</v>
      </c>
      <c r="I104" t="s">
        <v>151</v>
      </c>
      <c r="J104" s="1">
        <v>6</v>
      </c>
      <c r="K104" s="1">
        <f t="shared" si="158"/>
        <v>1</v>
      </c>
      <c r="L104" s="1">
        <v>6</v>
      </c>
      <c r="M104" s="1">
        <v>6</v>
      </c>
      <c r="N104" s="1">
        <v>6</v>
      </c>
      <c r="O104" t="s">
        <v>136</v>
      </c>
      <c r="P104" t="s">
        <v>137</v>
      </c>
      <c r="Q104" t="s">
        <v>138</v>
      </c>
      <c r="R104" t="s">
        <v>138</v>
      </c>
      <c r="V104" s="1">
        <v>36.700000000000003</v>
      </c>
      <c r="W104">
        <v>1</v>
      </c>
      <c r="X104" s="1">
        <v>7.9</v>
      </c>
      <c r="Y104">
        <v>19000</v>
      </c>
      <c r="Z104">
        <v>17420</v>
      </c>
      <c r="AA104">
        <v>137000</v>
      </c>
      <c r="AB104" s="1">
        <v>16.52</v>
      </c>
      <c r="AC104" s="1">
        <v>1032</v>
      </c>
      <c r="AD104" t="s">
        <v>140</v>
      </c>
      <c r="AE104" s="1">
        <v>1.53</v>
      </c>
      <c r="AF104" t="s">
        <v>139</v>
      </c>
      <c r="AG104">
        <v>14</v>
      </c>
      <c r="AH104" s="1">
        <v>35.9</v>
      </c>
      <c r="AI104">
        <v>1</v>
      </c>
      <c r="AJ104" s="1">
        <v>13.8</v>
      </c>
      <c r="AK104">
        <v>30900</v>
      </c>
      <c r="AL104">
        <v>29360</v>
      </c>
      <c r="AM104">
        <v>163000</v>
      </c>
      <c r="AN104" s="1">
        <v>16.989999999999998</v>
      </c>
      <c r="AO104" s="1">
        <v>1095.8</v>
      </c>
      <c r="AP104" s="1">
        <v>1.53</v>
      </c>
      <c r="AQ104">
        <v>2</v>
      </c>
      <c r="AR104">
        <v>13</v>
      </c>
      <c r="AS104" s="1">
        <v>35.4</v>
      </c>
      <c r="AT104" s="1">
        <v>1</v>
      </c>
      <c r="AU104" s="1">
        <v>19.3</v>
      </c>
      <c r="AV104">
        <v>33100</v>
      </c>
      <c r="AW104">
        <v>31010</v>
      </c>
      <c r="AX104">
        <v>101000</v>
      </c>
      <c r="AY104" s="1">
        <v>21.49</v>
      </c>
      <c r="AZ104" s="1">
        <v>1784.7</v>
      </c>
      <c r="BA104" s="1">
        <v>1.76</v>
      </c>
      <c r="BB104">
        <v>13</v>
      </c>
      <c r="BC104" s="1">
        <v>36.299999999999997</v>
      </c>
      <c r="BD104">
        <v>1</v>
      </c>
      <c r="BE104" s="1">
        <v>22.4</v>
      </c>
      <c r="BF104">
        <v>57000</v>
      </c>
      <c r="BG104">
        <v>53750</v>
      </c>
      <c r="BH104">
        <v>13000</v>
      </c>
      <c r="BL104">
        <v>23</v>
      </c>
      <c r="DK104" s="2">
        <v>-1</v>
      </c>
      <c r="DL104" s="2">
        <v>-1</v>
      </c>
      <c r="DM104" t="s">
        <v>138</v>
      </c>
      <c r="DN104" t="s">
        <v>138</v>
      </c>
      <c r="DO104" t="s">
        <v>131</v>
      </c>
      <c r="DP104" t="s">
        <v>138</v>
      </c>
      <c r="DQ104" t="s">
        <v>138</v>
      </c>
      <c r="DR104" t="s">
        <v>131</v>
      </c>
      <c r="DS104" s="3">
        <v>0.8</v>
      </c>
      <c r="DT104" t="s">
        <v>138</v>
      </c>
      <c r="DU104" t="s">
        <v>131</v>
      </c>
      <c r="DV104" t="s">
        <v>138</v>
      </c>
      <c r="DW104" t="s">
        <v>138</v>
      </c>
      <c r="DX104" t="s">
        <v>138</v>
      </c>
      <c r="DY104" t="s">
        <v>136</v>
      </c>
      <c r="DZ104" t="s">
        <v>141</v>
      </c>
      <c r="EA104" t="s">
        <v>140</v>
      </c>
      <c r="EB104" t="s">
        <v>134</v>
      </c>
      <c r="EC104">
        <f t="shared" si="113"/>
        <v>1</v>
      </c>
      <c r="ED104">
        <f t="shared" si="114"/>
        <v>1</v>
      </c>
      <c r="EE104">
        <f t="shared" si="115"/>
        <v>0</v>
      </c>
      <c r="EF104">
        <f t="shared" si="116"/>
        <v>0</v>
      </c>
      <c r="EG104">
        <f t="shared" si="117"/>
        <v>1</v>
      </c>
      <c r="EH104">
        <f t="shared" si="118"/>
        <v>1</v>
      </c>
      <c r="EI104">
        <f t="shared" si="119"/>
        <v>0</v>
      </c>
      <c r="EJ104">
        <f t="shared" si="120"/>
        <v>0</v>
      </c>
      <c r="EK104">
        <f t="shared" si="121"/>
        <v>1</v>
      </c>
      <c r="EL104">
        <f t="shared" ref="EL104" si="184">COUNTIF(AC104,"&gt;568,8")</f>
        <v>1</v>
      </c>
      <c r="EM104">
        <f t="shared" ref="EM104" si="185">COUNTIF(AB104,"&gt;3,9")</f>
        <v>1</v>
      </c>
      <c r="EN104">
        <f t="shared" ref="EN104" si="186">COUNTIF(DS104,"&gt;3,1")</f>
        <v>0</v>
      </c>
      <c r="EO104">
        <f t="shared" ref="EO104" si="187">COUNTIFS(EL104,"=1",EN104,"=1")</f>
        <v>0</v>
      </c>
      <c r="EP104">
        <f t="shared" ref="EP104" si="188">COUNTIFS(EM104,"=1",EN104,"=1")</f>
        <v>0</v>
      </c>
    </row>
    <row r="105" spans="1:146" hidden="1">
      <c r="A105">
        <v>47</v>
      </c>
      <c r="B105" t="s">
        <v>131</v>
      </c>
      <c r="C105" s="1">
        <v>69</v>
      </c>
      <c r="D105" t="s">
        <v>146</v>
      </c>
      <c r="E105" t="s">
        <v>133</v>
      </c>
      <c r="F105" t="s">
        <v>156</v>
      </c>
      <c r="G105" t="s">
        <v>133</v>
      </c>
      <c r="H105">
        <v>0</v>
      </c>
      <c r="I105" t="s">
        <v>135</v>
      </c>
      <c r="J105" s="1">
        <v>31</v>
      </c>
      <c r="K105" s="1">
        <f t="shared" si="158"/>
        <v>0</v>
      </c>
      <c r="L105" s="1">
        <v>7</v>
      </c>
      <c r="M105" s="1">
        <v>3</v>
      </c>
      <c r="N105" s="1">
        <v>28</v>
      </c>
      <c r="O105" t="s">
        <v>136</v>
      </c>
      <c r="P105" t="s">
        <v>138</v>
      </c>
      <c r="Q105" t="s">
        <v>138</v>
      </c>
      <c r="R105" t="s">
        <v>138</v>
      </c>
      <c r="V105" s="1">
        <v>35.5</v>
      </c>
      <c r="W105">
        <v>0</v>
      </c>
      <c r="X105" s="1">
        <v>14.3</v>
      </c>
      <c r="Y105">
        <v>5100</v>
      </c>
      <c r="AA105">
        <v>78000</v>
      </c>
      <c r="AB105" s="1">
        <v>254.4</v>
      </c>
      <c r="AC105" s="1">
        <v>727.37</v>
      </c>
      <c r="AD105" t="s">
        <v>139</v>
      </c>
      <c r="AE105" s="1">
        <v>2.74</v>
      </c>
      <c r="AF105" t="s">
        <v>139</v>
      </c>
      <c r="AG105">
        <v>18</v>
      </c>
      <c r="AH105" s="1">
        <v>37.700000000000003</v>
      </c>
      <c r="AI105">
        <v>0</v>
      </c>
      <c r="AJ105" s="1">
        <v>21.3</v>
      </c>
      <c r="AK105">
        <v>15000</v>
      </c>
      <c r="AL105">
        <v>14220</v>
      </c>
      <c r="AM105">
        <v>56000</v>
      </c>
      <c r="AN105" s="1">
        <v>281.5</v>
      </c>
      <c r="AO105" s="1">
        <v>822.72</v>
      </c>
      <c r="AP105" s="1">
        <v>4.99</v>
      </c>
      <c r="AQ105">
        <v>3</v>
      </c>
      <c r="AR105">
        <v>17</v>
      </c>
      <c r="AS105" s="1">
        <v>37.299999999999997</v>
      </c>
      <c r="AT105" s="1">
        <v>0</v>
      </c>
      <c r="AU105" s="1">
        <v>24.7</v>
      </c>
      <c r="AV105">
        <v>16500</v>
      </c>
      <c r="AW105">
        <v>15100</v>
      </c>
      <c r="AX105">
        <v>64000</v>
      </c>
      <c r="AY105" s="1">
        <v>207.7</v>
      </c>
      <c r="AZ105" s="1">
        <v>670.57</v>
      </c>
      <c r="BA105" s="1">
        <v>4.58</v>
      </c>
      <c r="BB105">
        <v>13</v>
      </c>
      <c r="BC105" s="1">
        <v>37.9</v>
      </c>
      <c r="BD105">
        <v>0</v>
      </c>
      <c r="BE105" s="1">
        <v>40</v>
      </c>
      <c r="BF105">
        <v>18900</v>
      </c>
      <c r="BG105">
        <v>16350</v>
      </c>
      <c r="BH105">
        <v>228000</v>
      </c>
      <c r="BL105">
        <v>10</v>
      </c>
      <c r="BM105" s="1">
        <v>38.200000000000003</v>
      </c>
      <c r="BN105">
        <v>0</v>
      </c>
      <c r="BO105" s="1">
        <v>52.5</v>
      </c>
      <c r="BP105">
        <v>18600</v>
      </c>
      <c r="BQ105">
        <v>16410</v>
      </c>
      <c r="BR105">
        <v>548000</v>
      </c>
      <c r="BS105" s="1">
        <v>49.72</v>
      </c>
      <c r="BT105" s="1">
        <v>918.44</v>
      </c>
      <c r="BU105" s="1">
        <v>1.74</v>
      </c>
      <c r="BV105">
        <v>11</v>
      </c>
      <c r="BW105" s="1">
        <v>38.1</v>
      </c>
      <c r="BX105">
        <v>0</v>
      </c>
      <c r="BY105" s="1">
        <v>38.9</v>
      </c>
      <c r="BZ105">
        <v>21100</v>
      </c>
      <c r="CA105">
        <v>17810</v>
      </c>
      <c r="CB105">
        <v>711000</v>
      </c>
      <c r="CC105" s="1">
        <v>17.12</v>
      </c>
      <c r="CD105" s="1">
        <v>937.51</v>
      </c>
      <c r="CE105" s="1">
        <v>1.37</v>
      </c>
      <c r="CF105">
        <v>10</v>
      </c>
      <c r="CG105" s="1">
        <v>37.9</v>
      </c>
      <c r="CH105">
        <v>0</v>
      </c>
      <c r="CI105" s="1">
        <v>47.2</v>
      </c>
      <c r="CJ105">
        <v>18600</v>
      </c>
      <c r="CK105">
        <v>14020</v>
      </c>
      <c r="CL105">
        <v>479000</v>
      </c>
      <c r="CM105" s="1">
        <v>1.66</v>
      </c>
      <c r="CN105" s="1">
        <v>900.88</v>
      </c>
      <c r="CO105" s="1">
        <v>1.1499999999999999</v>
      </c>
      <c r="CP105">
        <v>8</v>
      </c>
      <c r="CQ105" s="1">
        <v>38.5</v>
      </c>
      <c r="CR105">
        <v>0</v>
      </c>
      <c r="CT105">
        <v>20700</v>
      </c>
      <c r="CU105">
        <v>15380</v>
      </c>
      <c r="CV105">
        <v>440000</v>
      </c>
      <c r="CW105" s="1">
        <v>0.74</v>
      </c>
      <c r="CX105" s="1">
        <v>881.21</v>
      </c>
      <c r="CY105" s="1">
        <v>0.93</v>
      </c>
      <c r="CZ105">
        <v>6</v>
      </c>
      <c r="DK105" s="2">
        <v>-1</v>
      </c>
      <c r="DL105" s="2">
        <v>-5</v>
      </c>
      <c r="DM105" t="s">
        <v>138</v>
      </c>
      <c r="DN105" t="s">
        <v>138</v>
      </c>
      <c r="DO105" t="s">
        <v>131</v>
      </c>
      <c r="DP105" t="s">
        <v>138</v>
      </c>
      <c r="DQ105" t="s">
        <v>138</v>
      </c>
      <c r="DR105" t="s">
        <v>131</v>
      </c>
      <c r="DS105" s="3">
        <v>10</v>
      </c>
      <c r="DT105" t="s">
        <v>138</v>
      </c>
      <c r="DU105" t="s">
        <v>134</v>
      </c>
      <c r="DV105" t="s">
        <v>138</v>
      </c>
      <c r="DW105" t="s">
        <v>138</v>
      </c>
      <c r="DX105" t="s">
        <v>138</v>
      </c>
      <c r="DY105" t="s">
        <v>136</v>
      </c>
      <c r="DZ105" t="s">
        <v>138</v>
      </c>
      <c r="EA105" t="s">
        <v>134</v>
      </c>
      <c r="EB105" t="s">
        <v>134</v>
      </c>
      <c r="EC105">
        <f t="shared" si="113"/>
        <v>0</v>
      </c>
      <c r="ED105">
        <f t="shared" si="114"/>
        <v>1</v>
      </c>
      <c r="EE105">
        <f t="shared" si="115"/>
        <v>1</v>
      </c>
      <c r="EF105">
        <f t="shared" si="116"/>
        <v>1</v>
      </c>
      <c r="EG105">
        <f t="shared" si="117"/>
        <v>1</v>
      </c>
      <c r="EH105">
        <f t="shared" si="118"/>
        <v>0</v>
      </c>
      <c r="EI105">
        <f t="shared" si="119"/>
        <v>0</v>
      </c>
      <c r="EJ105">
        <f t="shared" si="120"/>
        <v>0</v>
      </c>
      <c r="EK105">
        <f t="shared" si="121"/>
        <v>0</v>
      </c>
      <c r="EL105">
        <f>COUNTIF(AC105,"&gt;568,8")</f>
        <v>1</v>
      </c>
      <c r="EM105">
        <f>COUNTIF(AB105,"&gt;3,9")</f>
        <v>1</v>
      </c>
      <c r="EN105">
        <f>COUNTIF(DS105,"&gt;3,1")</f>
        <v>1</v>
      </c>
      <c r="EO105">
        <f>COUNTIFS(EL105,"=1",EN105,"=1")</f>
        <v>1</v>
      </c>
      <c r="EP105">
        <f>COUNTIFS(EM105,"=1",EN105,"=1")</f>
        <v>1</v>
      </c>
    </row>
    <row r="106" spans="1:146" hidden="1">
      <c r="A106">
        <v>57</v>
      </c>
      <c r="B106" t="s">
        <v>139</v>
      </c>
      <c r="C106" s="1">
        <v>71</v>
      </c>
      <c r="D106" t="s">
        <v>133</v>
      </c>
      <c r="E106" t="s">
        <v>133</v>
      </c>
      <c r="F106" t="s">
        <v>139</v>
      </c>
      <c r="G106" t="s">
        <v>146</v>
      </c>
      <c r="H106">
        <v>1</v>
      </c>
      <c r="I106" t="s">
        <v>151</v>
      </c>
      <c r="J106" s="1">
        <v>3</v>
      </c>
      <c r="K106" s="1">
        <f t="shared" si="158"/>
        <v>1</v>
      </c>
      <c r="L106" s="1">
        <v>3</v>
      </c>
      <c r="M106" s="1">
        <v>0</v>
      </c>
      <c r="N106" s="1">
        <v>3</v>
      </c>
      <c r="O106" t="s">
        <v>136</v>
      </c>
      <c r="P106" t="s">
        <v>138</v>
      </c>
      <c r="Q106" t="s">
        <v>138</v>
      </c>
      <c r="R106" t="s">
        <v>138</v>
      </c>
      <c r="V106" s="1">
        <v>35.6</v>
      </c>
      <c r="W106">
        <v>0</v>
      </c>
      <c r="X106" s="1">
        <v>49</v>
      </c>
      <c r="Y106">
        <v>18000</v>
      </c>
      <c r="Z106">
        <v>15620</v>
      </c>
      <c r="AA106">
        <v>115000</v>
      </c>
      <c r="AB106" s="1">
        <v>47.84</v>
      </c>
      <c r="AC106" s="1">
        <v>572.9</v>
      </c>
      <c r="AD106" t="s">
        <v>139</v>
      </c>
      <c r="AE106" s="1">
        <v>4.9000000000000004</v>
      </c>
      <c r="AF106" t="s">
        <v>139</v>
      </c>
      <c r="AG106">
        <v>10</v>
      </c>
      <c r="AH106" s="1">
        <v>35.4</v>
      </c>
      <c r="AI106">
        <v>0</v>
      </c>
      <c r="AJ106" s="1">
        <v>24</v>
      </c>
      <c r="AK106">
        <v>11600</v>
      </c>
      <c r="AL106">
        <v>9470</v>
      </c>
      <c r="AM106">
        <v>108000</v>
      </c>
      <c r="AN106" s="1">
        <v>19.329999999999998</v>
      </c>
      <c r="AO106" s="1">
        <v>266.5</v>
      </c>
      <c r="AP106" s="1">
        <v>2.85</v>
      </c>
      <c r="AQ106">
        <v>2</v>
      </c>
      <c r="AR106">
        <v>10</v>
      </c>
      <c r="DK106" s="2">
        <v>0</v>
      </c>
      <c r="DM106" t="s">
        <v>138</v>
      </c>
      <c r="DN106" t="s">
        <v>131</v>
      </c>
      <c r="DO106" t="s">
        <v>138</v>
      </c>
      <c r="DP106" t="s">
        <v>149</v>
      </c>
      <c r="DQ106" t="s">
        <v>138</v>
      </c>
      <c r="DR106" t="s">
        <v>138</v>
      </c>
      <c r="DS106" s="3">
        <v>0.8</v>
      </c>
      <c r="DT106" t="s">
        <v>138</v>
      </c>
      <c r="DU106" t="s">
        <v>131</v>
      </c>
      <c r="DV106" t="s">
        <v>138</v>
      </c>
      <c r="DW106" t="s">
        <v>138</v>
      </c>
      <c r="DX106" t="s">
        <v>138</v>
      </c>
      <c r="DY106" t="s">
        <v>136</v>
      </c>
      <c r="DZ106" t="s">
        <v>138</v>
      </c>
      <c r="EA106" t="s">
        <v>134</v>
      </c>
      <c r="EB106" t="s">
        <v>140</v>
      </c>
      <c r="EC106">
        <f t="shared" si="113"/>
        <v>0</v>
      </c>
      <c r="ED106">
        <f t="shared" si="114"/>
        <v>1</v>
      </c>
      <c r="EE106">
        <f t="shared" si="115"/>
        <v>0</v>
      </c>
      <c r="EF106">
        <f t="shared" si="116"/>
        <v>1</v>
      </c>
      <c r="EG106">
        <f t="shared" si="117"/>
        <v>1</v>
      </c>
      <c r="EH106">
        <f t="shared" si="118"/>
        <v>0</v>
      </c>
      <c r="EI106">
        <f t="shared" si="119"/>
        <v>0</v>
      </c>
      <c r="EJ106">
        <f t="shared" si="120"/>
        <v>0</v>
      </c>
      <c r="EK106">
        <f t="shared" si="121"/>
        <v>0</v>
      </c>
      <c r="EL106">
        <f>COUNTIF(AC106,"&gt;568,8")</f>
        <v>1</v>
      </c>
      <c r="EM106">
        <f>COUNTIF(AB106,"&gt;3,9")</f>
        <v>1</v>
      </c>
      <c r="EN106">
        <f>COUNTIF(DS106,"&gt;3,1")</f>
        <v>0</v>
      </c>
      <c r="EO106">
        <f>COUNTIFS(EL106,"=1",EN106,"=1")</f>
        <v>0</v>
      </c>
      <c r="EP106">
        <f>COUNTIFS(EM106,"=1",EN106,"=1")</f>
        <v>0</v>
      </c>
    </row>
    <row r="107" spans="1:146">
      <c r="A107">
        <v>72</v>
      </c>
      <c r="B107" t="s">
        <v>139</v>
      </c>
      <c r="C107" s="1">
        <v>37</v>
      </c>
      <c r="D107" t="s">
        <v>132</v>
      </c>
      <c r="E107" t="s">
        <v>133</v>
      </c>
      <c r="F107" t="s">
        <v>131</v>
      </c>
      <c r="G107" t="s">
        <v>133</v>
      </c>
      <c r="H107">
        <v>0</v>
      </c>
      <c r="I107" t="s">
        <v>135</v>
      </c>
      <c r="J107" s="1">
        <v>2</v>
      </c>
      <c r="K107" s="1">
        <f t="shared" si="158"/>
        <v>1</v>
      </c>
      <c r="L107" s="1">
        <v>2</v>
      </c>
      <c r="M107" s="1">
        <v>0</v>
      </c>
      <c r="N107" s="1">
        <v>0</v>
      </c>
      <c r="O107" t="s">
        <v>136</v>
      </c>
      <c r="P107" t="s">
        <v>138</v>
      </c>
      <c r="Q107" t="s">
        <v>138</v>
      </c>
      <c r="R107" t="s">
        <v>138</v>
      </c>
      <c r="V107" s="1">
        <v>37.4</v>
      </c>
      <c r="W107">
        <v>0</v>
      </c>
      <c r="X107" s="1">
        <v>21</v>
      </c>
      <c r="Y107">
        <v>14500</v>
      </c>
      <c r="Z107">
        <v>12720</v>
      </c>
      <c r="AA107">
        <v>497000</v>
      </c>
      <c r="AB107" s="1">
        <v>10.25</v>
      </c>
      <c r="AC107" s="1">
        <v>841.05</v>
      </c>
      <c r="AD107" t="s">
        <v>140</v>
      </c>
      <c r="AE107" s="1">
        <v>4.0599999999999996</v>
      </c>
      <c r="AF107" t="s">
        <v>140</v>
      </c>
      <c r="AG107">
        <v>3</v>
      </c>
      <c r="AH107" s="1">
        <v>38.200000000000003</v>
      </c>
      <c r="AI107">
        <v>0</v>
      </c>
      <c r="AJ107" s="1">
        <v>6.3</v>
      </c>
      <c r="AK107">
        <v>11700</v>
      </c>
      <c r="AL107">
        <v>10340</v>
      </c>
      <c r="AM107">
        <v>361000</v>
      </c>
      <c r="AP107" s="1">
        <v>2.93</v>
      </c>
      <c r="AR107">
        <v>1</v>
      </c>
      <c r="AS107" s="1">
        <v>38.200000000000003</v>
      </c>
      <c r="AT107" s="1">
        <v>0</v>
      </c>
      <c r="AU107" s="1">
        <v>4.9000000000000004</v>
      </c>
      <c r="AV107">
        <v>12900</v>
      </c>
      <c r="AW107">
        <v>11000</v>
      </c>
      <c r="AX107">
        <v>331000</v>
      </c>
      <c r="AY107" s="1">
        <v>1.05</v>
      </c>
      <c r="AZ107" s="1">
        <v>429.62</v>
      </c>
      <c r="BA107" s="1">
        <v>2.4</v>
      </c>
      <c r="BB107">
        <v>1</v>
      </c>
      <c r="DK107" s="2">
        <v>-2</v>
      </c>
      <c r="DL107" s="2">
        <v>-2</v>
      </c>
      <c r="DM107" t="s">
        <v>138</v>
      </c>
      <c r="DN107" t="s">
        <v>138</v>
      </c>
      <c r="DO107" t="s">
        <v>131</v>
      </c>
      <c r="DP107" t="s">
        <v>138</v>
      </c>
      <c r="DQ107" t="s">
        <v>138</v>
      </c>
      <c r="DR107" t="s">
        <v>131</v>
      </c>
      <c r="DS107" s="3">
        <v>0.9</v>
      </c>
      <c r="DT107" t="s">
        <v>138</v>
      </c>
      <c r="DU107" t="s">
        <v>131</v>
      </c>
      <c r="DV107" t="s">
        <v>138</v>
      </c>
      <c r="DW107" t="s">
        <v>138</v>
      </c>
      <c r="DX107" t="s">
        <v>138</v>
      </c>
      <c r="DY107" t="s">
        <v>136</v>
      </c>
      <c r="DZ107" t="s">
        <v>138</v>
      </c>
      <c r="EA107" t="s">
        <v>131</v>
      </c>
      <c r="EB107" t="s">
        <v>131</v>
      </c>
      <c r="EC107">
        <f t="shared" si="113"/>
        <v>0</v>
      </c>
      <c r="ED107">
        <f t="shared" si="114"/>
        <v>0</v>
      </c>
      <c r="EE107">
        <f t="shared" si="115"/>
        <v>0</v>
      </c>
      <c r="EF107">
        <f t="shared" si="116"/>
        <v>0</v>
      </c>
      <c r="EG107">
        <f t="shared" si="117"/>
        <v>0</v>
      </c>
      <c r="EH107">
        <f t="shared" si="118"/>
        <v>0</v>
      </c>
      <c r="EI107">
        <f t="shared" si="119"/>
        <v>0</v>
      </c>
      <c r="EJ107">
        <f t="shared" si="120"/>
        <v>0</v>
      </c>
      <c r="EK107">
        <f t="shared" si="121"/>
        <v>0</v>
      </c>
      <c r="EL107">
        <f>COUNTIF(AC107,"&gt;568,8")</f>
        <v>1</v>
      </c>
      <c r="EM107">
        <f>COUNTIF(AB107,"&gt;3,9")</f>
        <v>1</v>
      </c>
      <c r="EN107">
        <f>COUNTIF(DS107,"&gt;3,1")</f>
        <v>0</v>
      </c>
      <c r="EO107">
        <f>COUNTIFS(EL107,"=1",EN107,"=1")</f>
        <v>0</v>
      </c>
      <c r="EP107">
        <f>COUNTIFS(EM107,"=1",EN107,"=1")</f>
        <v>0</v>
      </c>
    </row>
    <row r="108" spans="1:146" hidden="1">
      <c r="A108">
        <v>63</v>
      </c>
      <c r="B108" t="s">
        <v>131</v>
      </c>
      <c r="C108" s="1">
        <v>103</v>
      </c>
      <c r="D108" t="s">
        <v>146</v>
      </c>
      <c r="E108" t="s">
        <v>133</v>
      </c>
      <c r="F108" t="s">
        <v>134</v>
      </c>
      <c r="G108" t="s">
        <v>133</v>
      </c>
      <c r="H108">
        <v>0</v>
      </c>
      <c r="I108" t="s">
        <v>151</v>
      </c>
      <c r="J108" s="1">
        <v>1</v>
      </c>
      <c r="K108" s="1">
        <f t="shared" si="158"/>
        <v>1</v>
      </c>
      <c r="L108" s="1">
        <v>1</v>
      </c>
      <c r="M108" s="1">
        <v>1</v>
      </c>
      <c r="N108" s="1">
        <v>1</v>
      </c>
      <c r="O108" t="s">
        <v>142</v>
      </c>
      <c r="P108" t="s">
        <v>137</v>
      </c>
      <c r="Q108" t="s">
        <v>131</v>
      </c>
      <c r="R108" t="s">
        <v>138</v>
      </c>
      <c r="V108" s="1">
        <v>37.799999999999997</v>
      </c>
      <c r="W108">
        <v>0</v>
      </c>
      <c r="X108" s="1">
        <v>62</v>
      </c>
      <c r="Y108">
        <v>2700</v>
      </c>
      <c r="AA108">
        <v>191000</v>
      </c>
      <c r="AB108" s="1">
        <v>71.72</v>
      </c>
      <c r="AC108" s="1">
        <v>1388.5</v>
      </c>
      <c r="AD108" t="s">
        <v>134</v>
      </c>
      <c r="AE108" s="1">
        <v>4.8099999999999996</v>
      </c>
      <c r="AF108" t="s">
        <v>140</v>
      </c>
      <c r="AG108">
        <v>6</v>
      </c>
      <c r="DM108" t="s">
        <v>154</v>
      </c>
      <c r="DN108" t="s">
        <v>138</v>
      </c>
      <c r="DO108" t="s">
        <v>138</v>
      </c>
      <c r="DP108" t="s">
        <v>149</v>
      </c>
      <c r="DQ108" t="s">
        <v>138</v>
      </c>
      <c r="DR108" t="s">
        <v>138</v>
      </c>
      <c r="DS108" s="3">
        <v>2.1</v>
      </c>
      <c r="DT108" t="s">
        <v>131</v>
      </c>
      <c r="DU108" t="s">
        <v>139</v>
      </c>
      <c r="DV108" t="s">
        <v>138</v>
      </c>
      <c r="DW108" t="s">
        <v>131</v>
      </c>
      <c r="DX108" t="s">
        <v>138</v>
      </c>
      <c r="DY108" t="s">
        <v>142</v>
      </c>
      <c r="DZ108" t="s">
        <v>141</v>
      </c>
      <c r="EA108" t="s">
        <v>134</v>
      </c>
      <c r="EB108" t="s">
        <v>139</v>
      </c>
      <c r="EC108">
        <f t="shared" si="113"/>
        <v>1</v>
      </c>
      <c r="ED108">
        <f t="shared" si="114"/>
        <v>1</v>
      </c>
      <c r="EE108">
        <f t="shared" si="115"/>
        <v>0</v>
      </c>
      <c r="EF108">
        <f t="shared" si="116"/>
        <v>1</v>
      </c>
      <c r="EG108">
        <f t="shared" si="117"/>
        <v>0</v>
      </c>
      <c r="EH108">
        <f t="shared" si="118"/>
        <v>1</v>
      </c>
      <c r="EI108">
        <f t="shared" si="119"/>
        <v>0</v>
      </c>
      <c r="EJ108">
        <f t="shared" si="120"/>
        <v>1</v>
      </c>
      <c r="EK108">
        <f t="shared" si="121"/>
        <v>0</v>
      </c>
      <c r="EL108">
        <f>COUNTIF(AC108,"&gt;568,8")</f>
        <v>1</v>
      </c>
      <c r="EM108">
        <f>COUNTIF(AB108,"&gt;3,9")</f>
        <v>1</v>
      </c>
      <c r="EN108">
        <f>COUNTIF(DS108,"&gt;3,1")</f>
        <v>0</v>
      </c>
      <c r="EO108">
        <f>COUNTIFS(EL108,"=1",EN108,"=1")</f>
        <v>0</v>
      </c>
      <c r="EP108">
        <f>COUNTIFS(EM108,"=1",EN108,"=1")</f>
        <v>0</v>
      </c>
    </row>
    <row r="109" spans="1:146">
      <c r="A109">
        <v>49</v>
      </c>
      <c r="B109" t="s">
        <v>131</v>
      </c>
      <c r="C109" s="1">
        <v>32</v>
      </c>
      <c r="D109" t="s">
        <v>132</v>
      </c>
      <c r="E109" t="s">
        <v>146</v>
      </c>
      <c r="F109" t="s">
        <v>139</v>
      </c>
      <c r="G109" t="s">
        <v>133</v>
      </c>
      <c r="H109">
        <v>0</v>
      </c>
      <c r="I109" t="s">
        <v>135</v>
      </c>
      <c r="J109" s="1">
        <v>5</v>
      </c>
      <c r="K109" s="1">
        <f t="shared" si="158"/>
        <v>1</v>
      </c>
      <c r="L109" s="1">
        <v>5</v>
      </c>
      <c r="M109" s="1">
        <v>0</v>
      </c>
      <c r="N109" s="1">
        <v>4</v>
      </c>
      <c r="O109" t="s">
        <v>136</v>
      </c>
      <c r="P109" t="s">
        <v>180</v>
      </c>
      <c r="Q109" t="s">
        <v>138</v>
      </c>
      <c r="R109" t="s">
        <v>138</v>
      </c>
      <c r="V109" s="1">
        <v>37.9</v>
      </c>
      <c r="W109">
        <v>0</v>
      </c>
      <c r="X109" s="1">
        <v>9</v>
      </c>
      <c r="Y109">
        <v>11600</v>
      </c>
      <c r="Z109">
        <v>9580</v>
      </c>
      <c r="AA109">
        <v>238000</v>
      </c>
      <c r="AB109" s="1">
        <v>2.6</v>
      </c>
      <c r="AC109" s="1">
        <v>238.31</v>
      </c>
      <c r="AD109" t="s">
        <v>131</v>
      </c>
      <c r="AE109" s="1">
        <v>2.79</v>
      </c>
      <c r="AF109" t="s">
        <v>139</v>
      </c>
      <c r="AG109">
        <v>5</v>
      </c>
      <c r="AH109" s="1">
        <v>38.299999999999997</v>
      </c>
      <c r="AI109">
        <v>0</v>
      </c>
      <c r="AJ109" s="1">
        <v>9.8000000000000007</v>
      </c>
      <c r="AK109">
        <v>13200</v>
      </c>
      <c r="AL109">
        <v>11370</v>
      </c>
      <c r="AM109">
        <v>182000</v>
      </c>
      <c r="AN109" s="1">
        <v>2.6</v>
      </c>
      <c r="AO109" s="1">
        <v>238.31</v>
      </c>
      <c r="AP109" s="1">
        <v>2.79</v>
      </c>
      <c r="AQ109">
        <v>2</v>
      </c>
      <c r="AR109">
        <v>4</v>
      </c>
      <c r="DK109" s="2">
        <v>-1</v>
      </c>
      <c r="DM109" t="s">
        <v>138</v>
      </c>
      <c r="DN109" t="s">
        <v>138</v>
      </c>
      <c r="DO109" t="s">
        <v>131</v>
      </c>
      <c r="DP109" t="s">
        <v>149</v>
      </c>
      <c r="DQ109" t="s">
        <v>138</v>
      </c>
      <c r="DR109" t="s">
        <v>138</v>
      </c>
      <c r="DS109" s="3">
        <v>3.7</v>
      </c>
      <c r="DT109" t="s">
        <v>138</v>
      </c>
      <c r="DU109" t="s">
        <v>140</v>
      </c>
      <c r="DV109" t="s">
        <v>138</v>
      </c>
      <c r="DW109" t="s">
        <v>138</v>
      </c>
      <c r="DX109" t="s">
        <v>138</v>
      </c>
      <c r="DY109" t="s">
        <v>136</v>
      </c>
      <c r="DZ109" t="s">
        <v>141</v>
      </c>
      <c r="EA109" t="s">
        <v>131</v>
      </c>
      <c r="EB109" t="s">
        <v>131</v>
      </c>
      <c r="EC109">
        <f t="shared" si="113"/>
        <v>0</v>
      </c>
      <c r="ED109">
        <f t="shared" si="114"/>
        <v>0</v>
      </c>
      <c r="EE109">
        <f t="shared" si="115"/>
        <v>1</v>
      </c>
      <c r="EF109">
        <f t="shared" si="116"/>
        <v>0</v>
      </c>
      <c r="EG109">
        <f t="shared" si="117"/>
        <v>0</v>
      </c>
      <c r="EH109">
        <f t="shared" si="118"/>
        <v>0</v>
      </c>
      <c r="EI109">
        <f t="shared" si="119"/>
        <v>0</v>
      </c>
      <c r="EJ109">
        <f t="shared" si="120"/>
        <v>0</v>
      </c>
      <c r="EK109">
        <f t="shared" si="121"/>
        <v>0</v>
      </c>
      <c r="EL109">
        <f t="shared" ref="EL109:EL116" si="189">COUNTIF(AC109,"&gt;568,8")</f>
        <v>0</v>
      </c>
      <c r="EM109">
        <f t="shared" ref="EM109:EM116" si="190">COUNTIF(AB109,"&gt;3,9")</f>
        <v>0</v>
      </c>
      <c r="EN109">
        <f t="shared" ref="EN109:EN116" si="191">COUNTIF(DS109,"&gt;3,1")</f>
        <v>1</v>
      </c>
      <c r="EO109">
        <f t="shared" ref="EO109:EO116" si="192">COUNTIFS(EL109,"=1",EN109,"=1")</f>
        <v>0</v>
      </c>
      <c r="EP109">
        <f t="shared" ref="EP109:EP116" si="193">COUNTIFS(EM109,"=1",EN109,"=1")</f>
        <v>0</v>
      </c>
    </row>
    <row r="110" spans="1:146">
      <c r="A110">
        <v>44</v>
      </c>
      <c r="B110" t="s">
        <v>139</v>
      </c>
      <c r="C110" s="1">
        <v>48</v>
      </c>
      <c r="D110" t="s">
        <v>146</v>
      </c>
      <c r="E110" t="s">
        <v>133</v>
      </c>
      <c r="F110" t="s">
        <v>134</v>
      </c>
      <c r="G110" t="s">
        <v>133</v>
      </c>
      <c r="H110">
        <v>0</v>
      </c>
      <c r="I110" t="s">
        <v>135</v>
      </c>
      <c r="J110" s="1">
        <v>4</v>
      </c>
      <c r="K110" s="1">
        <f t="shared" si="158"/>
        <v>1</v>
      </c>
      <c r="L110" s="1">
        <v>4</v>
      </c>
      <c r="M110" s="1">
        <v>2</v>
      </c>
      <c r="N110" s="1">
        <v>3</v>
      </c>
      <c r="O110" t="s">
        <v>152</v>
      </c>
      <c r="P110" t="s">
        <v>138</v>
      </c>
      <c r="Q110" t="s">
        <v>138</v>
      </c>
      <c r="R110" t="s">
        <v>138</v>
      </c>
      <c r="V110" s="1">
        <v>37</v>
      </c>
      <c r="W110">
        <v>0</v>
      </c>
      <c r="X110" s="1">
        <v>47</v>
      </c>
      <c r="Y110">
        <v>6800</v>
      </c>
      <c r="AA110">
        <v>204000</v>
      </c>
      <c r="AB110" s="1">
        <v>9.9600000000000009</v>
      </c>
      <c r="AC110" s="1">
        <v>432.3</v>
      </c>
      <c r="AD110" t="s">
        <v>139</v>
      </c>
      <c r="AE110" s="1">
        <v>2.46</v>
      </c>
      <c r="AF110" t="s">
        <v>139</v>
      </c>
      <c r="AG110">
        <v>14</v>
      </c>
      <c r="AH110" s="1">
        <v>37.700000000000003</v>
      </c>
      <c r="AI110">
        <v>0</v>
      </c>
      <c r="AJ110" s="1">
        <v>36.6</v>
      </c>
      <c r="AK110">
        <v>8800</v>
      </c>
      <c r="AL110">
        <v>7620</v>
      </c>
      <c r="AM110">
        <v>255000</v>
      </c>
      <c r="AN110" s="1">
        <v>9.9600000000000009</v>
      </c>
      <c r="AO110" s="1">
        <v>432.3</v>
      </c>
      <c r="AP110" s="1">
        <v>2.46</v>
      </c>
      <c r="AQ110">
        <v>2</v>
      </c>
      <c r="AR110">
        <v>10</v>
      </c>
      <c r="AS110" s="1">
        <v>37.6</v>
      </c>
      <c r="AT110" s="1">
        <v>0</v>
      </c>
      <c r="AU110" s="1">
        <v>25.3</v>
      </c>
      <c r="AV110">
        <v>7600</v>
      </c>
      <c r="AW110">
        <v>5730</v>
      </c>
      <c r="AX110">
        <v>223000</v>
      </c>
      <c r="BB110">
        <v>1</v>
      </c>
      <c r="BC110" s="1">
        <v>36.6</v>
      </c>
      <c r="BD110">
        <v>0</v>
      </c>
      <c r="BE110" s="1">
        <v>19.3</v>
      </c>
      <c r="BF110">
        <v>7000</v>
      </c>
      <c r="BG110">
        <v>4330</v>
      </c>
      <c r="BH110">
        <v>203000</v>
      </c>
      <c r="BK110" s="1">
        <v>1.46</v>
      </c>
      <c r="BL110">
        <v>0</v>
      </c>
      <c r="DK110" s="2">
        <v>-4</v>
      </c>
      <c r="DL110" s="2">
        <v>-13</v>
      </c>
      <c r="DM110" t="s">
        <v>138</v>
      </c>
      <c r="DN110" t="s">
        <v>138</v>
      </c>
      <c r="DO110" t="s">
        <v>131</v>
      </c>
      <c r="DP110" t="s">
        <v>138</v>
      </c>
      <c r="DQ110" t="s">
        <v>138</v>
      </c>
      <c r="DR110" t="s">
        <v>131</v>
      </c>
      <c r="DS110" s="3">
        <v>2.1</v>
      </c>
      <c r="DT110" t="s">
        <v>138</v>
      </c>
      <c r="DU110" t="s">
        <v>139</v>
      </c>
      <c r="DV110" t="s">
        <v>138</v>
      </c>
      <c r="DW110" t="s">
        <v>138</v>
      </c>
      <c r="DX110" t="s">
        <v>138</v>
      </c>
      <c r="DY110" t="s">
        <v>155</v>
      </c>
      <c r="DZ110" t="s">
        <v>138</v>
      </c>
      <c r="EA110" t="s">
        <v>139</v>
      </c>
      <c r="EB110" t="s">
        <v>134</v>
      </c>
      <c r="EC110">
        <f t="shared" si="113"/>
        <v>0</v>
      </c>
      <c r="ED110">
        <f t="shared" si="114"/>
        <v>0</v>
      </c>
      <c r="EE110">
        <f t="shared" si="115"/>
        <v>0</v>
      </c>
      <c r="EF110">
        <f t="shared" si="116"/>
        <v>0</v>
      </c>
      <c r="EG110">
        <f t="shared" si="117"/>
        <v>1</v>
      </c>
      <c r="EH110">
        <f t="shared" si="118"/>
        <v>0</v>
      </c>
      <c r="EI110">
        <f t="shared" si="119"/>
        <v>0</v>
      </c>
      <c r="EJ110">
        <f t="shared" si="120"/>
        <v>0</v>
      </c>
      <c r="EK110">
        <f t="shared" si="121"/>
        <v>0</v>
      </c>
      <c r="EL110">
        <f t="shared" si="189"/>
        <v>0</v>
      </c>
      <c r="EM110">
        <f t="shared" si="190"/>
        <v>1</v>
      </c>
      <c r="EN110">
        <f t="shared" si="191"/>
        <v>0</v>
      </c>
      <c r="EO110">
        <f t="shared" si="192"/>
        <v>0</v>
      </c>
      <c r="EP110">
        <f t="shared" si="193"/>
        <v>0</v>
      </c>
    </row>
    <row r="111" spans="1:146">
      <c r="A111">
        <v>59</v>
      </c>
      <c r="B111" t="s">
        <v>131</v>
      </c>
      <c r="C111" s="1">
        <v>58</v>
      </c>
      <c r="D111" t="s">
        <v>133</v>
      </c>
      <c r="E111" t="s">
        <v>133</v>
      </c>
      <c r="F111" t="s">
        <v>139</v>
      </c>
      <c r="G111" t="s">
        <v>133</v>
      </c>
      <c r="H111">
        <v>0</v>
      </c>
      <c r="I111" t="s">
        <v>135</v>
      </c>
      <c r="J111" s="1">
        <v>3</v>
      </c>
      <c r="K111" s="1">
        <f t="shared" si="158"/>
        <v>1</v>
      </c>
      <c r="L111" s="1">
        <v>3</v>
      </c>
      <c r="M111" s="1">
        <v>0</v>
      </c>
      <c r="N111" s="1">
        <v>2</v>
      </c>
      <c r="O111" t="s">
        <v>136</v>
      </c>
      <c r="P111" t="s">
        <v>138</v>
      </c>
      <c r="Q111" t="s">
        <v>138</v>
      </c>
      <c r="R111" t="s">
        <v>138</v>
      </c>
      <c r="V111" s="1">
        <v>38.200000000000003</v>
      </c>
      <c r="W111">
        <v>0</v>
      </c>
      <c r="X111" s="1">
        <v>8.1999999999999993</v>
      </c>
      <c r="Y111">
        <v>2500</v>
      </c>
      <c r="Z111">
        <v>2090</v>
      </c>
      <c r="AA111">
        <v>161000</v>
      </c>
      <c r="AB111" s="1">
        <v>8.41</v>
      </c>
      <c r="AC111" s="1">
        <v>219.82</v>
      </c>
      <c r="AD111" t="s">
        <v>131</v>
      </c>
      <c r="AE111" s="1">
        <v>1.02</v>
      </c>
      <c r="AF111" t="s">
        <v>131</v>
      </c>
      <c r="AG111">
        <v>7</v>
      </c>
      <c r="AH111" s="1">
        <v>38</v>
      </c>
      <c r="AI111">
        <v>0</v>
      </c>
      <c r="AJ111" s="1">
        <v>9.9</v>
      </c>
      <c r="AK111">
        <v>11900</v>
      </c>
      <c r="AL111">
        <v>10660</v>
      </c>
      <c r="AM111">
        <v>143000</v>
      </c>
      <c r="AN111" s="1">
        <v>19.100000000000001</v>
      </c>
      <c r="AO111" s="1">
        <v>285.56</v>
      </c>
      <c r="AP111" s="1">
        <v>2.88</v>
      </c>
      <c r="AQ111">
        <v>2</v>
      </c>
      <c r="AR111">
        <v>4</v>
      </c>
      <c r="AS111" s="1">
        <v>38.1</v>
      </c>
      <c r="AT111" s="1">
        <v>0</v>
      </c>
      <c r="AU111" s="1">
        <v>10</v>
      </c>
      <c r="AV111">
        <v>20100</v>
      </c>
      <c r="AW111">
        <v>18360</v>
      </c>
      <c r="AX111">
        <v>132000</v>
      </c>
      <c r="AY111" s="1">
        <v>11.65</v>
      </c>
      <c r="AZ111" s="1">
        <v>324</v>
      </c>
      <c r="BA111" s="1">
        <v>2.37</v>
      </c>
      <c r="BB111">
        <v>1</v>
      </c>
      <c r="DK111" s="2">
        <v>-3</v>
      </c>
      <c r="DL111" s="2">
        <v>-6</v>
      </c>
      <c r="DM111" t="s">
        <v>138</v>
      </c>
      <c r="DN111" t="s">
        <v>138</v>
      </c>
      <c r="DO111" t="s">
        <v>131</v>
      </c>
      <c r="DP111" t="s">
        <v>138</v>
      </c>
      <c r="DQ111" t="s">
        <v>138</v>
      </c>
      <c r="DR111" t="s">
        <v>131</v>
      </c>
      <c r="DS111" s="3">
        <v>3.1</v>
      </c>
      <c r="DT111" t="s">
        <v>138</v>
      </c>
      <c r="DU111" t="s">
        <v>140</v>
      </c>
      <c r="DV111" t="s">
        <v>138</v>
      </c>
      <c r="DW111" t="s">
        <v>138</v>
      </c>
      <c r="DX111" t="s">
        <v>138</v>
      </c>
      <c r="DY111" t="s">
        <v>136</v>
      </c>
      <c r="DZ111" t="s">
        <v>138</v>
      </c>
      <c r="EA111" t="s">
        <v>140</v>
      </c>
      <c r="EB111" t="s">
        <v>139</v>
      </c>
      <c r="EC111">
        <f t="shared" si="113"/>
        <v>0</v>
      </c>
      <c r="ED111">
        <f t="shared" si="114"/>
        <v>0</v>
      </c>
      <c r="EE111">
        <f t="shared" si="115"/>
        <v>0</v>
      </c>
      <c r="EF111">
        <f t="shared" si="116"/>
        <v>0</v>
      </c>
      <c r="EG111">
        <f t="shared" si="117"/>
        <v>0</v>
      </c>
      <c r="EH111">
        <f t="shared" si="118"/>
        <v>0</v>
      </c>
      <c r="EI111">
        <f t="shared" si="119"/>
        <v>0</v>
      </c>
      <c r="EJ111">
        <f t="shared" si="120"/>
        <v>0</v>
      </c>
      <c r="EK111">
        <f t="shared" si="121"/>
        <v>0</v>
      </c>
      <c r="EL111">
        <f t="shared" si="189"/>
        <v>0</v>
      </c>
      <c r="EM111">
        <f t="shared" si="190"/>
        <v>1</v>
      </c>
      <c r="EN111">
        <f t="shared" si="191"/>
        <v>0</v>
      </c>
      <c r="EO111">
        <f t="shared" si="192"/>
        <v>0</v>
      </c>
      <c r="EP111">
        <f t="shared" si="193"/>
        <v>0</v>
      </c>
    </row>
    <row r="112" spans="1:146">
      <c r="A112">
        <v>67</v>
      </c>
      <c r="B112" t="s">
        <v>139</v>
      </c>
      <c r="C112" s="1">
        <v>32</v>
      </c>
      <c r="D112" t="s">
        <v>132</v>
      </c>
      <c r="E112" t="s">
        <v>133</v>
      </c>
      <c r="F112" t="s">
        <v>134</v>
      </c>
      <c r="G112" t="s">
        <v>146</v>
      </c>
      <c r="H112">
        <v>2</v>
      </c>
      <c r="I112" t="s">
        <v>135</v>
      </c>
      <c r="J112" s="1">
        <v>1</v>
      </c>
      <c r="K112" s="1">
        <f t="shared" si="158"/>
        <v>1</v>
      </c>
      <c r="L112" s="1">
        <v>1</v>
      </c>
      <c r="M112" s="1">
        <v>1</v>
      </c>
      <c r="N112" s="1">
        <v>0</v>
      </c>
      <c r="O112" t="s">
        <v>161</v>
      </c>
      <c r="P112" t="s">
        <v>203</v>
      </c>
      <c r="Q112" t="s">
        <v>138</v>
      </c>
      <c r="R112" t="s">
        <v>138</v>
      </c>
      <c r="V112" s="1">
        <v>38.299999999999997</v>
      </c>
      <c r="W112">
        <v>1</v>
      </c>
      <c r="X112" s="1">
        <v>20.9</v>
      </c>
      <c r="Y112">
        <v>14700</v>
      </c>
      <c r="Z112">
        <v>13600</v>
      </c>
      <c r="AA112">
        <v>206000</v>
      </c>
      <c r="AB112" s="1">
        <v>43.37</v>
      </c>
      <c r="AC112" s="1">
        <v>702</v>
      </c>
      <c r="AD112" t="s">
        <v>139</v>
      </c>
      <c r="AE112" s="1">
        <v>2.7</v>
      </c>
      <c r="AF112" t="s">
        <v>139</v>
      </c>
      <c r="AG112">
        <v>2</v>
      </c>
      <c r="DM112" t="s">
        <v>154</v>
      </c>
      <c r="DN112" t="s">
        <v>138</v>
      </c>
      <c r="DO112" t="s">
        <v>138</v>
      </c>
      <c r="DP112" t="s">
        <v>149</v>
      </c>
      <c r="DQ112" t="s">
        <v>138</v>
      </c>
      <c r="DR112" t="s">
        <v>138</v>
      </c>
      <c r="DS112" s="3">
        <v>2</v>
      </c>
      <c r="DT112" t="s">
        <v>138</v>
      </c>
      <c r="DU112" t="s">
        <v>139</v>
      </c>
      <c r="DV112" t="s">
        <v>131</v>
      </c>
      <c r="DW112" t="s">
        <v>131</v>
      </c>
      <c r="DX112" t="s">
        <v>138</v>
      </c>
      <c r="DY112" t="s">
        <v>161</v>
      </c>
      <c r="DZ112" t="s">
        <v>150</v>
      </c>
      <c r="EA112" t="s">
        <v>131</v>
      </c>
      <c r="EB112" t="s">
        <v>131</v>
      </c>
      <c r="EC112">
        <f t="shared" si="113"/>
        <v>0</v>
      </c>
      <c r="ED112">
        <f t="shared" si="114"/>
        <v>1</v>
      </c>
      <c r="EE112">
        <f t="shared" si="115"/>
        <v>0</v>
      </c>
      <c r="EF112">
        <f t="shared" si="116"/>
        <v>0</v>
      </c>
      <c r="EG112">
        <f t="shared" si="117"/>
        <v>0</v>
      </c>
      <c r="EH112">
        <f t="shared" si="118"/>
        <v>0</v>
      </c>
      <c r="EI112">
        <f t="shared" si="119"/>
        <v>0</v>
      </c>
      <c r="EJ112">
        <f t="shared" si="120"/>
        <v>0</v>
      </c>
      <c r="EK112">
        <f t="shared" si="121"/>
        <v>0</v>
      </c>
      <c r="EL112">
        <f t="shared" si="189"/>
        <v>1</v>
      </c>
      <c r="EM112">
        <f t="shared" si="190"/>
        <v>1</v>
      </c>
      <c r="EN112">
        <f t="shared" si="191"/>
        <v>0</v>
      </c>
      <c r="EO112">
        <f t="shared" si="192"/>
        <v>0</v>
      </c>
      <c r="EP112">
        <f t="shared" si="193"/>
        <v>0</v>
      </c>
    </row>
    <row r="113" spans="1:146">
      <c r="A113">
        <v>74</v>
      </c>
      <c r="B113" t="s">
        <v>139</v>
      </c>
      <c r="C113" s="1">
        <v>57</v>
      </c>
      <c r="D113" t="s">
        <v>133</v>
      </c>
      <c r="E113" t="s">
        <v>133</v>
      </c>
      <c r="F113" t="s">
        <v>139</v>
      </c>
      <c r="G113" t="s">
        <v>133</v>
      </c>
      <c r="H113">
        <v>0</v>
      </c>
      <c r="I113" t="s">
        <v>135</v>
      </c>
      <c r="J113" s="1">
        <v>8</v>
      </c>
      <c r="K113" s="1">
        <f t="shared" si="158"/>
        <v>1</v>
      </c>
      <c r="L113" s="1">
        <v>7</v>
      </c>
      <c r="M113" s="1">
        <v>0</v>
      </c>
      <c r="N113" s="1">
        <v>6</v>
      </c>
      <c r="O113" t="s">
        <v>136</v>
      </c>
      <c r="P113" t="s">
        <v>138</v>
      </c>
      <c r="Q113" t="s">
        <v>138</v>
      </c>
      <c r="R113" t="s">
        <v>138</v>
      </c>
      <c r="V113" s="1">
        <v>37.799999999999997</v>
      </c>
      <c r="W113">
        <v>0</v>
      </c>
      <c r="X113" s="1">
        <v>9.3000000000000007</v>
      </c>
      <c r="Y113">
        <v>10500</v>
      </c>
      <c r="Z113">
        <v>9230</v>
      </c>
      <c r="AA113">
        <v>151000</v>
      </c>
      <c r="AB113" s="1">
        <v>2.4</v>
      </c>
      <c r="AC113" s="1">
        <v>287.36</v>
      </c>
      <c r="AD113" t="s">
        <v>131</v>
      </c>
      <c r="AE113" s="1">
        <v>1.45</v>
      </c>
      <c r="AF113" t="s">
        <v>131</v>
      </c>
      <c r="AG113">
        <v>4</v>
      </c>
      <c r="AH113" s="1">
        <v>37.5</v>
      </c>
      <c r="AI113">
        <v>0</v>
      </c>
      <c r="AJ113" s="1">
        <v>9</v>
      </c>
      <c r="AK113">
        <v>9600</v>
      </c>
      <c r="AL113">
        <v>8140</v>
      </c>
      <c r="AM113">
        <v>133000</v>
      </c>
      <c r="AN113" s="1">
        <v>2.46</v>
      </c>
      <c r="AO113" s="1">
        <v>238.7</v>
      </c>
      <c r="AP113" s="1">
        <v>1.67</v>
      </c>
      <c r="AQ113">
        <v>2</v>
      </c>
      <c r="AR113">
        <v>4</v>
      </c>
      <c r="AS113" s="1">
        <v>37.6</v>
      </c>
      <c r="AT113" s="1">
        <v>0</v>
      </c>
      <c r="AU113" s="1">
        <v>8.6999999999999993</v>
      </c>
      <c r="AV113">
        <v>7100</v>
      </c>
      <c r="AW113">
        <v>5870</v>
      </c>
      <c r="AX113">
        <v>132000</v>
      </c>
      <c r="AY113" s="1">
        <v>1.39</v>
      </c>
      <c r="AZ113" s="1">
        <v>234.33</v>
      </c>
      <c r="BA113" s="1">
        <v>1.29</v>
      </c>
      <c r="BB113">
        <v>4</v>
      </c>
      <c r="BC113" s="1">
        <v>37.1</v>
      </c>
      <c r="BD113">
        <v>0</v>
      </c>
      <c r="BL113">
        <v>3</v>
      </c>
      <c r="BM113" s="1">
        <v>37.1</v>
      </c>
      <c r="BN113">
        <v>0</v>
      </c>
      <c r="BS113" s="1">
        <v>0.22</v>
      </c>
      <c r="BT113" s="1">
        <v>201.52</v>
      </c>
      <c r="BU113" s="1">
        <v>0.82</v>
      </c>
      <c r="BV113">
        <v>0</v>
      </c>
      <c r="DK113" s="2">
        <v>0</v>
      </c>
      <c r="DL113" s="2">
        <v>0</v>
      </c>
      <c r="DM113" t="s">
        <v>138</v>
      </c>
      <c r="DN113" t="s">
        <v>131</v>
      </c>
      <c r="DO113" t="s">
        <v>138</v>
      </c>
      <c r="DP113" t="s">
        <v>138</v>
      </c>
      <c r="DQ113" t="s">
        <v>131</v>
      </c>
      <c r="DR113" t="s">
        <v>138</v>
      </c>
      <c r="DS113" s="3">
        <v>1.6</v>
      </c>
      <c r="DT113" t="s">
        <v>138</v>
      </c>
      <c r="DU113" t="s">
        <v>139</v>
      </c>
      <c r="DV113" t="s">
        <v>138</v>
      </c>
      <c r="DW113" t="s">
        <v>138</v>
      </c>
      <c r="DX113" t="s">
        <v>138</v>
      </c>
      <c r="DY113" t="s">
        <v>136</v>
      </c>
      <c r="DZ113" t="s">
        <v>138</v>
      </c>
      <c r="EA113" t="s">
        <v>140</v>
      </c>
      <c r="EB113" t="s">
        <v>131</v>
      </c>
      <c r="EC113">
        <f t="shared" si="113"/>
        <v>0</v>
      </c>
      <c r="ED113">
        <f t="shared" si="114"/>
        <v>0</v>
      </c>
      <c r="EE113">
        <f t="shared" si="115"/>
        <v>0</v>
      </c>
      <c r="EF113">
        <f t="shared" si="116"/>
        <v>0</v>
      </c>
      <c r="EG113">
        <f t="shared" si="117"/>
        <v>0</v>
      </c>
      <c r="EH113">
        <f t="shared" si="118"/>
        <v>0</v>
      </c>
      <c r="EI113">
        <f t="shared" si="119"/>
        <v>0</v>
      </c>
      <c r="EJ113">
        <f t="shared" si="120"/>
        <v>0</v>
      </c>
      <c r="EK113">
        <f t="shared" si="121"/>
        <v>0</v>
      </c>
      <c r="EL113">
        <f t="shared" si="189"/>
        <v>0</v>
      </c>
      <c r="EM113">
        <f t="shared" si="190"/>
        <v>0</v>
      </c>
      <c r="EN113">
        <f t="shared" si="191"/>
        <v>0</v>
      </c>
      <c r="EO113">
        <f t="shared" si="192"/>
        <v>0</v>
      </c>
      <c r="EP113">
        <f t="shared" si="193"/>
        <v>0</v>
      </c>
    </row>
    <row r="114" spans="1:146">
      <c r="A114">
        <v>46</v>
      </c>
      <c r="B114" t="s">
        <v>131</v>
      </c>
      <c r="C114" s="1">
        <v>25</v>
      </c>
      <c r="D114" t="s">
        <v>132</v>
      </c>
      <c r="E114" t="s">
        <v>133</v>
      </c>
      <c r="F114" t="s">
        <v>131</v>
      </c>
      <c r="G114" t="s">
        <v>146</v>
      </c>
      <c r="H114">
        <v>3</v>
      </c>
      <c r="I114" t="s">
        <v>135</v>
      </c>
      <c r="J114" s="1">
        <v>2</v>
      </c>
      <c r="K114" s="1">
        <f t="shared" si="158"/>
        <v>1</v>
      </c>
      <c r="L114" s="1">
        <v>2</v>
      </c>
      <c r="M114" s="1">
        <v>0</v>
      </c>
      <c r="N114" s="1">
        <v>1</v>
      </c>
      <c r="O114" t="s">
        <v>204</v>
      </c>
      <c r="P114" t="s">
        <v>205</v>
      </c>
      <c r="Q114" t="s">
        <v>138</v>
      </c>
      <c r="R114" t="s">
        <v>138</v>
      </c>
      <c r="V114" s="1">
        <v>35.799999999999997</v>
      </c>
      <c r="W114">
        <v>0</v>
      </c>
      <c r="X114" s="1">
        <v>7</v>
      </c>
      <c r="Y114">
        <v>6800</v>
      </c>
      <c r="Z114">
        <v>9060</v>
      </c>
      <c r="AA114">
        <v>153000</v>
      </c>
      <c r="AB114" s="1">
        <v>0.98</v>
      </c>
      <c r="AC114" s="1">
        <v>831</v>
      </c>
      <c r="AD114" t="s">
        <v>140</v>
      </c>
      <c r="AE114" s="1">
        <v>3.44</v>
      </c>
      <c r="AF114" t="s">
        <v>139</v>
      </c>
      <c r="AG114">
        <v>5</v>
      </c>
      <c r="AH114" s="1">
        <v>37</v>
      </c>
      <c r="AI114">
        <v>0</v>
      </c>
      <c r="AJ114" s="1">
        <v>6.2</v>
      </c>
      <c r="AK114">
        <v>13300</v>
      </c>
      <c r="AL114">
        <v>10640</v>
      </c>
      <c r="AM114">
        <v>224000</v>
      </c>
      <c r="AN114" s="1">
        <v>0.91</v>
      </c>
      <c r="AO114" s="1">
        <v>660.7</v>
      </c>
      <c r="AP114" s="1">
        <v>3.65</v>
      </c>
      <c r="AQ114">
        <v>1</v>
      </c>
      <c r="AR114">
        <v>0</v>
      </c>
      <c r="DK114" s="2">
        <v>-5</v>
      </c>
      <c r="DM114" t="s">
        <v>138</v>
      </c>
      <c r="DN114" t="s">
        <v>138</v>
      </c>
      <c r="DO114" t="s">
        <v>131</v>
      </c>
      <c r="DP114" t="s">
        <v>149</v>
      </c>
      <c r="DQ114" t="s">
        <v>138</v>
      </c>
      <c r="DR114" t="s">
        <v>138</v>
      </c>
      <c r="DS114" s="3">
        <v>1.1000000000000001</v>
      </c>
      <c r="DT114" t="s">
        <v>138</v>
      </c>
      <c r="DU114" t="s">
        <v>131</v>
      </c>
      <c r="DV114" t="s">
        <v>131</v>
      </c>
      <c r="DW114" t="s">
        <v>131</v>
      </c>
      <c r="DX114" t="s">
        <v>138</v>
      </c>
      <c r="DY114" t="s">
        <v>145</v>
      </c>
      <c r="DZ114" t="s">
        <v>141</v>
      </c>
      <c r="EA114" t="s">
        <v>131</v>
      </c>
      <c r="EB114" t="s">
        <v>131</v>
      </c>
      <c r="EC114">
        <f t="shared" si="113"/>
        <v>0</v>
      </c>
      <c r="ED114">
        <f t="shared" si="114"/>
        <v>0</v>
      </c>
      <c r="EE114">
        <f t="shared" si="115"/>
        <v>0</v>
      </c>
      <c r="EF114">
        <f t="shared" si="116"/>
        <v>0</v>
      </c>
      <c r="EG114">
        <f t="shared" si="117"/>
        <v>0</v>
      </c>
      <c r="EH114">
        <f t="shared" si="118"/>
        <v>0</v>
      </c>
      <c r="EI114">
        <f t="shared" si="119"/>
        <v>0</v>
      </c>
      <c r="EJ114">
        <f t="shared" si="120"/>
        <v>0</v>
      </c>
      <c r="EK114">
        <f t="shared" si="121"/>
        <v>0</v>
      </c>
      <c r="EL114">
        <f t="shared" si="189"/>
        <v>1</v>
      </c>
      <c r="EM114">
        <f t="shared" si="190"/>
        <v>0</v>
      </c>
      <c r="EN114">
        <f t="shared" si="191"/>
        <v>0</v>
      </c>
      <c r="EO114">
        <f t="shared" si="192"/>
        <v>0</v>
      </c>
      <c r="EP114">
        <f t="shared" si="193"/>
        <v>0</v>
      </c>
    </row>
    <row r="115" spans="1:146" hidden="1">
      <c r="A115">
        <v>77</v>
      </c>
      <c r="B115" t="s">
        <v>139</v>
      </c>
      <c r="C115" s="1">
        <v>68</v>
      </c>
      <c r="D115" t="s">
        <v>132</v>
      </c>
      <c r="E115" t="s">
        <v>133</v>
      </c>
      <c r="F115" t="s">
        <v>134</v>
      </c>
      <c r="G115" t="s">
        <v>133</v>
      </c>
      <c r="H115">
        <v>0</v>
      </c>
      <c r="I115" t="s">
        <v>135</v>
      </c>
      <c r="J115" s="1">
        <v>15</v>
      </c>
      <c r="K115" s="1">
        <f t="shared" si="158"/>
        <v>0</v>
      </c>
      <c r="L115" s="1">
        <v>9</v>
      </c>
      <c r="M115" s="1">
        <v>7</v>
      </c>
      <c r="N115" s="1">
        <v>11</v>
      </c>
      <c r="O115" t="s">
        <v>181</v>
      </c>
      <c r="P115" t="s">
        <v>166</v>
      </c>
      <c r="Q115" t="s">
        <v>131</v>
      </c>
      <c r="R115" t="s">
        <v>138</v>
      </c>
      <c r="V115" s="1">
        <v>37.799999999999997</v>
      </c>
      <c r="W115">
        <v>0</v>
      </c>
      <c r="X115" s="1">
        <v>20.3</v>
      </c>
      <c r="Y115">
        <v>17500</v>
      </c>
      <c r="Z115">
        <v>16100</v>
      </c>
      <c r="AA115">
        <v>166000</v>
      </c>
      <c r="AB115" s="1">
        <v>47.91</v>
      </c>
      <c r="AC115" s="1">
        <v>676.26</v>
      </c>
      <c r="AD115" t="s">
        <v>139</v>
      </c>
      <c r="AE115" s="1">
        <v>15.89</v>
      </c>
      <c r="AF115" t="s">
        <v>139</v>
      </c>
      <c r="AG115">
        <v>13</v>
      </c>
      <c r="AH115" s="1">
        <v>36.5</v>
      </c>
      <c r="AI115">
        <v>0</v>
      </c>
      <c r="AJ115" s="1">
        <v>13.6</v>
      </c>
      <c r="AK115">
        <v>15100</v>
      </c>
      <c r="AL115">
        <v>13970</v>
      </c>
      <c r="AM115">
        <v>23000</v>
      </c>
      <c r="AN115" s="1">
        <v>23.04</v>
      </c>
      <c r="AO115" s="1">
        <v>871.68</v>
      </c>
      <c r="AP115" s="1">
        <v>16.809999999999999</v>
      </c>
      <c r="AQ115">
        <v>3</v>
      </c>
      <c r="AR115">
        <v>19</v>
      </c>
      <c r="AS115" s="1">
        <v>36.799999999999997</v>
      </c>
      <c r="AT115" s="1">
        <v>0</v>
      </c>
      <c r="AU115" s="1">
        <v>10.5</v>
      </c>
      <c r="AV115">
        <v>34800</v>
      </c>
      <c r="AW115">
        <v>33830</v>
      </c>
      <c r="AX115">
        <v>41000</v>
      </c>
      <c r="AY115" s="1">
        <v>6.7</v>
      </c>
      <c r="AZ115" s="1">
        <v>1232.3</v>
      </c>
      <c r="BA115" s="1">
        <v>10.36</v>
      </c>
      <c r="BB115">
        <v>20</v>
      </c>
      <c r="BC115" s="1">
        <v>38.9</v>
      </c>
      <c r="BD115">
        <v>0</v>
      </c>
      <c r="BE115" s="1">
        <v>12.4</v>
      </c>
      <c r="BF115">
        <v>18500</v>
      </c>
      <c r="BG115">
        <v>16720</v>
      </c>
      <c r="BH115">
        <v>62000</v>
      </c>
      <c r="BI115" s="1">
        <v>9.32</v>
      </c>
      <c r="BJ115" s="1">
        <v>1049.8</v>
      </c>
      <c r="BK115" s="1">
        <v>7.71</v>
      </c>
      <c r="BL115">
        <v>21</v>
      </c>
      <c r="BM115" s="1">
        <v>37.4</v>
      </c>
      <c r="BN115">
        <v>0</v>
      </c>
      <c r="BO115" s="1">
        <v>17.2</v>
      </c>
      <c r="BP115">
        <v>18200</v>
      </c>
      <c r="BQ115">
        <v>16020</v>
      </c>
      <c r="BR115">
        <v>262000</v>
      </c>
      <c r="BV115">
        <v>4</v>
      </c>
      <c r="BW115" s="1">
        <v>39.299999999999997</v>
      </c>
      <c r="BX115">
        <v>0</v>
      </c>
      <c r="BY115" s="1">
        <v>12.1</v>
      </c>
      <c r="BZ115">
        <v>24200</v>
      </c>
      <c r="CB115">
        <v>860000</v>
      </c>
      <c r="CF115">
        <v>2</v>
      </c>
      <c r="DK115" s="2">
        <v>6</v>
      </c>
      <c r="DL115" s="2">
        <v>7</v>
      </c>
      <c r="DM115" t="s">
        <v>131</v>
      </c>
      <c r="DN115" t="s">
        <v>138</v>
      </c>
      <c r="DO115" t="s">
        <v>138</v>
      </c>
      <c r="DP115" t="s">
        <v>131</v>
      </c>
      <c r="DQ115" t="s">
        <v>138</v>
      </c>
      <c r="DR115" t="s">
        <v>138</v>
      </c>
      <c r="DS115" s="3">
        <v>8.2000000000000011</v>
      </c>
      <c r="DT115" t="s">
        <v>138</v>
      </c>
      <c r="DU115" t="s">
        <v>134</v>
      </c>
      <c r="DV115" t="s">
        <v>138</v>
      </c>
      <c r="DW115" t="s">
        <v>138</v>
      </c>
      <c r="DX115" t="s">
        <v>138</v>
      </c>
      <c r="DY115" t="s">
        <v>168</v>
      </c>
      <c r="DZ115" t="s">
        <v>141</v>
      </c>
      <c r="EA115" t="s">
        <v>134</v>
      </c>
      <c r="EB115" t="s">
        <v>140</v>
      </c>
      <c r="EC115">
        <f t="shared" si="113"/>
        <v>0</v>
      </c>
      <c r="ED115">
        <f t="shared" si="114"/>
        <v>1</v>
      </c>
      <c r="EE115">
        <f t="shared" si="115"/>
        <v>1</v>
      </c>
      <c r="EF115">
        <f t="shared" si="116"/>
        <v>1</v>
      </c>
      <c r="EG115">
        <f t="shared" si="117"/>
        <v>1</v>
      </c>
      <c r="EH115">
        <f t="shared" si="118"/>
        <v>0</v>
      </c>
      <c r="EI115">
        <f t="shared" si="119"/>
        <v>0</v>
      </c>
      <c r="EJ115">
        <f t="shared" si="120"/>
        <v>0</v>
      </c>
      <c r="EK115">
        <f t="shared" si="121"/>
        <v>0</v>
      </c>
      <c r="EL115">
        <f t="shared" si="189"/>
        <v>1</v>
      </c>
      <c r="EM115">
        <f t="shared" si="190"/>
        <v>1</v>
      </c>
      <c r="EN115">
        <f t="shared" si="191"/>
        <v>1</v>
      </c>
      <c r="EO115">
        <f t="shared" si="192"/>
        <v>1</v>
      </c>
      <c r="EP115">
        <f t="shared" si="193"/>
        <v>1</v>
      </c>
    </row>
    <row r="116" spans="1:146">
      <c r="A116">
        <v>57</v>
      </c>
      <c r="B116" t="s">
        <v>139</v>
      </c>
      <c r="C116" s="1">
        <v>22</v>
      </c>
      <c r="D116" t="s">
        <v>133</v>
      </c>
      <c r="E116" t="s">
        <v>133</v>
      </c>
      <c r="F116" t="s">
        <v>131</v>
      </c>
      <c r="G116" t="s">
        <v>146</v>
      </c>
      <c r="H116">
        <v>3</v>
      </c>
      <c r="I116" t="s">
        <v>135</v>
      </c>
      <c r="J116" s="1">
        <v>2</v>
      </c>
      <c r="K116" s="1">
        <f t="shared" ref="K116:K125" si="194">COUNTIF(J116,"&lt;14")</f>
        <v>1</v>
      </c>
      <c r="L116" s="1">
        <v>2</v>
      </c>
      <c r="M116" s="1">
        <v>0</v>
      </c>
      <c r="N116" s="1">
        <v>0</v>
      </c>
      <c r="O116" t="s">
        <v>206</v>
      </c>
      <c r="P116" t="s">
        <v>190</v>
      </c>
      <c r="Q116" t="s">
        <v>138</v>
      </c>
      <c r="R116" t="s">
        <v>138</v>
      </c>
      <c r="V116" s="1">
        <v>37.5</v>
      </c>
      <c r="W116">
        <v>0</v>
      </c>
      <c r="X116" s="1">
        <v>5.6</v>
      </c>
      <c r="Y116">
        <v>10300</v>
      </c>
      <c r="Z116">
        <v>8860</v>
      </c>
      <c r="AA116">
        <v>325000</v>
      </c>
      <c r="AB116" s="1">
        <v>1.9</v>
      </c>
      <c r="AC116" s="1">
        <v>315.45</v>
      </c>
      <c r="AD116" t="s">
        <v>131</v>
      </c>
      <c r="AE116" s="1">
        <v>3.2</v>
      </c>
      <c r="AF116" t="s">
        <v>139</v>
      </c>
      <c r="AG116">
        <v>0</v>
      </c>
      <c r="AH116" s="1">
        <v>38.4</v>
      </c>
      <c r="AI116">
        <v>0</v>
      </c>
      <c r="AJ116" s="1">
        <v>5.0999999999999996</v>
      </c>
      <c r="AK116">
        <v>8000</v>
      </c>
      <c r="AL116">
        <v>7120</v>
      </c>
      <c r="AM116">
        <v>292000</v>
      </c>
      <c r="AN116" s="1">
        <v>1.69</v>
      </c>
      <c r="AO116" s="1">
        <v>356.2</v>
      </c>
      <c r="AP116" s="1">
        <v>3.87</v>
      </c>
      <c r="AQ116">
        <v>2</v>
      </c>
      <c r="AR116">
        <v>0</v>
      </c>
      <c r="DK116" s="2">
        <v>0</v>
      </c>
      <c r="DM116" t="s">
        <v>138</v>
      </c>
      <c r="DN116" t="s">
        <v>131</v>
      </c>
      <c r="DO116" t="s">
        <v>138</v>
      </c>
      <c r="DP116" t="s">
        <v>149</v>
      </c>
      <c r="DQ116" t="s">
        <v>138</v>
      </c>
      <c r="DR116" t="s">
        <v>138</v>
      </c>
      <c r="DS116" s="3">
        <v>1.7000000000000002</v>
      </c>
      <c r="DT116" t="s">
        <v>138</v>
      </c>
      <c r="DU116" t="s">
        <v>139</v>
      </c>
      <c r="DV116" t="s">
        <v>138</v>
      </c>
      <c r="DW116" t="s">
        <v>138</v>
      </c>
      <c r="DX116" t="s">
        <v>138</v>
      </c>
      <c r="DY116" t="s">
        <v>145</v>
      </c>
      <c r="DZ116" t="s">
        <v>141</v>
      </c>
      <c r="EA116" t="s">
        <v>131</v>
      </c>
      <c r="EB116" t="s">
        <v>131</v>
      </c>
      <c r="EC116">
        <f t="shared" si="113"/>
        <v>0</v>
      </c>
      <c r="ED116">
        <f t="shared" si="114"/>
        <v>0</v>
      </c>
      <c r="EE116">
        <f t="shared" si="115"/>
        <v>0</v>
      </c>
      <c r="EF116">
        <f t="shared" si="116"/>
        <v>0</v>
      </c>
      <c r="EG116">
        <f t="shared" si="117"/>
        <v>0</v>
      </c>
      <c r="EH116">
        <f t="shared" si="118"/>
        <v>0</v>
      </c>
      <c r="EI116">
        <f t="shared" si="119"/>
        <v>0</v>
      </c>
      <c r="EJ116">
        <f t="shared" si="120"/>
        <v>0</v>
      </c>
      <c r="EK116">
        <f t="shared" si="121"/>
        <v>0</v>
      </c>
      <c r="EL116">
        <f t="shared" si="189"/>
        <v>0</v>
      </c>
      <c r="EM116">
        <f t="shared" si="190"/>
        <v>0</v>
      </c>
      <c r="EN116">
        <f t="shared" si="191"/>
        <v>0</v>
      </c>
      <c r="EO116">
        <f t="shared" si="192"/>
        <v>0</v>
      </c>
      <c r="EP116">
        <f t="shared" si="193"/>
        <v>0</v>
      </c>
    </row>
    <row r="117" spans="1:146" hidden="1">
      <c r="A117">
        <v>68</v>
      </c>
      <c r="B117" t="s">
        <v>131</v>
      </c>
      <c r="C117" s="1">
        <v>89</v>
      </c>
      <c r="D117" t="s">
        <v>133</v>
      </c>
      <c r="E117" t="s">
        <v>133</v>
      </c>
      <c r="F117" t="s">
        <v>156</v>
      </c>
      <c r="G117" t="s">
        <v>133</v>
      </c>
      <c r="H117">
        <v>0</v>
      </c>
      <c r="I117" t="s">
        <v>151</v>
      </c>
      <c r="J117" s="1">
        <v>2</v>
      </c>
      <c r="K117" s="1">
        <f t="shared" si="194"/>
        <v>1</v>
      </c>
      <c r="L117" s="1">
        <v>2</v>
      </c>
      <c r="M117" s="1">
        <v>2</v>
      </c>
      <c r="N117" s="1">
        <v>2</v>
      </c>
      <c r="O117" t="s">
        <v>136</v>
      </c>
      <c r="P117" t="s">
        <v>158</v>
      </c>
      <c r="Q117" t="s">
        <v>138</v>
      </c>
      <c r="R117" t="s">
        <v>138</v>
      </c>
      <c r="V117" s="1">
        <v>40.700000000000003</v>
      </c>
      <c r="W117">
        <v>0</v>
      </c>
      <c r="X117" s="1">
        <v>28</v>
      </c>
      <c r="Y117">
        <v>17900</v>
      </c>
      <c r="Z117">
        <v>16180</v>
      </c>
      <c r="AA117">
        <v>174000</v>
      </c>
      <c r="AB117" s="1">
        <v>45.98</v>
      </c>
      <c r="AC117" s="1">
        <v>2674</v>
      </c>
      <c r="AD117" t="s">
        <v>134</v>
      </c>
      <c r="AE117" s="1">
        <v>2.13</v>
      </c>
      <c r="AF117" t="s">
        <v>140</v>
      </c>
      <c r="AG117">
        <v>13</v>
      </c>
      <c r="AH117" s="1">
        <v>35.700000000000003</v>
      </c>
      <c r="AI117">
        <v>0</v>
      </c>
      <c r="AJ117" s="1">
        <v>50</v>
      </c>
      <c r="AK117">
        <v>23700</v>
      </c>
      <c r="AL117">
        <v>20880</v>
      </c>
      <c r="AM117">
        <v>146000</v>
      </c>
      <c r="AN117" s="1">
        <v>102</v>
      </c>
      <c r="AO117" s="1">
        <v>3665.8</v>
      </c>
      <c r="AP117" s="1">
        <v>2.13</v>
      </c>
      <c r="AQ117">
        <v>3</v>
      </c>
      <c r="AR117">
        <v>14</v>
      </c>
      <c r="DK117" s="2">
        <v>1</v>
      </c>
      <c r="DL117" s="2">
        <v>-13</v>
      </c>
      <c r="DM117" t="s">
        <v>131</v>
      </c>
      <c r="DN117" t="s">
        <v>138</v>
      </c>
      <c r="DO117" t="s">
        <v>138</v>
      </c>
      <c r="DP117" t="s">
        <v>138</v>
      </c>
      <c r="DQ117" t="s">
        <v>138</v>
      </c>
      <c r="DR117" t="s">
        <v>131</v>
      </c>
      <c r="DS117" s="3">
        <v>17</v>
      </c>
      <c r="DT117" t="s">
        <v>131</v>
      </c>
      <c r="DU117" t="s">
        <v>134</v>
      </c>
      <c r="DV117" t="s">
        <v>138</v>
      </c>
      <c r="DW117" t="s">
        <v>131</v>
      </c>
      <c r="DX117" t="s">
        <v>138</v>
      </c>
      <c r="DY117" t="s">
        <v>136</v>
      </c>
      <c r="DZ117" t="s">
        <v>150</v>
      </c>
      <c r="EA117" t="s">
        <v>134</v>
      </c>
      <c r="EB117" t="s">
        <v>140</v>
      </c>
      <c r="EC117">
        <f t="shared" si="113"/>
        <v>1</v>
      </c>
      <c r="ED117">
        <f t="shared" si="114"/>
        <v>1</v>
      </c>
      <c r="EE117">
        <f t="shared" si="115"/>
        <v>1</v>
      </c>
      <c r="EF117">
        <f t="shared" si="116"/>
        <v>1</v>
      </c>
      <c r="EG117">
        <f t="shared" si="117"/>
        <v>1</v>
      </c>
      <c r="EH117">
        <f t="shared" si="118"/>
        <v>1</v>
      </c>
      <c r="EI117">
        <f t="shared" si="119"/>
        <v>1</v>
      </c>
      <c r="EJ117">
        <f t="shared" si="120"/>
        <v>1</v>
      </c>
      <c r="EK117">
        <f t="shared" si="121"/>
        <v>1</v>
      </c>
      <c r="EL117">
        <f t="shared" ref="EL117" si="195">COUNTIF(AC117,"&gt;568,8")</f>
        <v>1</v>
      </c>
      <c r="EM117">
        <f t="shared" ref="EM117" si="196">COUNTIF(AB117,"&gt;3,9")</f>
        <v>1</v>
      </c>
      <c r="EN117">
        <f t="shared" ref="EN117" si="197">COUNTIF(DS117,"&gt;3,1")</f>
        <v>1</v>
      </c>
      <c r="EO117">
        <f t="shared" ref="EO117" si="198">COUNTIFS(EL117,"=1",EN117,"=1")</f>
        <v>1</v>
      </c>
      <c r="EP117">
        <f t="shared" ref="EP117" si="199">COUNTIFS(EM117,"=1",EN117,"=1")</f>
        <v>1</v>
      </c>
    </row>
    <row r="118" spans="1:146">
      <c r="A118">
        <v>70</v>
      </c>
      <c r="B118" t="s">
        <v>139</v>
      </c>
      <c r="C118" s="1">
        <v>35</v>
      </c>
      <c r="D118" t="s">
        <v>132</v>
      </c>
      <c r="E118" t="s">
        <v>133</v>
      </c>
      <c r="F118" t="s">
        <v>134</v>
      </c>
      <c r="G118" t="s">
        <v>146</v>
      </c>
      <c r="H118">
        <v>3</v>
      </c>
      <c r="I118" t="s">
        <v>135</v>
      </c>
      <c r="J118" s="1">
        <v>4</v>
      </c>
      <c r="K118" s="1">
        <f t="shared" si="194"/>
        <v>1</v>
      </c>
      <c r="L118" s="1">
        <v>4</v>
      </c>
      <c r="M118" s="1">
        <v>4</v>
      </c>
      <c r="N118" s="1">
        <v>0</v>
      </c>
      <c r="O118" t="s">
        <v>207</v>
      </c>
      <c r="P118" t="s">
        <v>138</v>
      </c>
      <c r="Q118" t="s">
        <v>138</v>
      </c>
      <c r="R118" t="s">
        <v>138</v>
      </c>
      <c r="V118" s="1">
        <v>38.5</v>
      </c>
      <c r="W118">
        <v>0</v>
      </c>
      <c r="X118" s="1">
        <v>22.5</v>
      </c>
      <c r="Y118">
        <v>13700</v>
      </c>
      <c r="Z118">
        <v>12890</v>
      </c>
      <c r="AA118">
        <v>202000</v>
      </c>
      <c r="AB118" s="1">
        <v>46.29</v>
      </c>
      <c r="AC118" s="1">
        <v>394.01</v>
      </c>
      <c r="AD118" t="s">
        <v>131</v>
      </c>
      <c r="AE118" s="1">
        <v>5.31</v>
      </c>
      <c r="AF118" t="s">
        <v>139</v>
      </c>
      <c r="AG118">
        <v>6</v>
      </c>
      <c r="AH118" s="1">
        <v>36.799999999999997</v>
      </c>
      <c r="AI118">
        <v>0</v>
      </c>
      <c r="AJ118" s="1">
        <v>21.2</v>
      </c>
      <c r="AK118">
        <v>13400</v>
      </c>
      <c r="AL118">
        <v>12370</v>
      </c>
      <c r="AM118">
        <v>210000</v>
      </c>
      <c r="AN118" s="1">
        <v>35.14</v>
      </c>
      <c r="AO118" s="1">
        <v>295.44</v>
      </c>
      <c r="AP118" s="1">
        <v>8.49</v>
      </c>
      <c r="AQ118">
        <v>2</v>
      </c>
      <c r="AR118">
        <v>5</v>
      </c>
      <c r="AS118" s="1">
        <v>36</v>
      </c>
      <c r="AT118" s="1">
        <v>0</v>
      </c>
      <c r="AU118" s="1">
        <v>18</v>
      </c>
      <c r="AV118">
        <v>10000</v>
      </c>
      <c r="AW118">
        <v>8700</v>
      </c>
      <c r="AX118">
        <v>166000</v>
      </c>
      <c r="AY118" s="1">
        <v>15</v>
      </c>
      <c r="AZ118" s="1">
        <v>320.31</v>
      </c>
      <c r="BA118" s="1">
        <v>9.89</v>
      </c>
      <c r="BB118">
        <v>4</v>
      </c>
      <c r="DK118" s="2">
        <v>-1</v>
      </c>
      <c r="DL118" s="2">
        <v>-2</v>
      </c>
      <c r="DM118" t="s">
        <v>138</v>
      </c>
      <c r="DN118" t="s">
        <v>138</v>
      </c>
      <c r="DO118" t="s">
        <v>131</v>
      </c>
      <c r="DP118" t="s">
        <v>138</v>
      </c>
      <c r="DQ118" t="s">
        <v>138</v>
      </c>
      <c r="DR118" t="s">
        <v>131</v>
      </c>
      <c r="DS118" s="3">
        <v>1.4000000000000001</v>
      </c>
      <c r="DT118" t="s">
        <v>138</v>
      </c>
      <c r="DU118" t="s">
        <v>139</v>
      </c>
      <c r="DV118" t="s">
        <v>131</v>
      </c>
      <c r="DW118" t="s">
        <v>131</v>
      </c>
      <c r="DX118" t="s">
        <v>138</v>
      </c>
      <c r="DY118" t="s">
        <v>168</v>
      </c>
      <c r="DZ118" t="s">
        <v>138</v>
      </c>
      <c r="EA118" t="s">
        <v>131</v>
      </c>
      <c r="EB118" t="s">
        <v>139</v>
      </c>
      <c r="EC118">
        <f t="shared" si="113"/>
        <v>0</v>
      </c>
      <c r="ED118">
        <f t="shared" si="114"/>
        <v>1</v>
      </c>
      <c r="EE118">
        <f t="shared" si="115"/>
        <v>0</v>
      </c>
      <c r="EF118">
        <f t="shared" si="116"/>
        <v>0</v>
      </c>
      <c r="EG118">
        <f t="shared" si="117"/>
        <v>0</v>
      </c>
      <c r="EH118">
        <f t="shared" si="118"/>
        <v>0</v>
      </c>
      <c r="EI118">
        <f t="shared" si="119"/>
        <v>0</v>
      </c>
      <c r="EJ118">
        <f t="shared" si="120"/>
        <v>0</v>
      </c>
      <c r="EK118">
        <f t="shared" si="121"/>
        <v>0</v>
      </c>
      <c r="EL118">
        <f t="shared" ref="EL118:EL122" si="200">COUNTIF(AC118,"&gt;568,8")</f>
        <v>0</v>
      </c>
      <c r="EM118">
        <f t="shared" ref="EM118:EM122" si="201">COUNTIF(AB118,"&gt;3,9")</f>
        <v>1</v>
      </c>
      <c r="EN118">
        <f t="shared" ref="EN118:EN122" si="202">COUNTIF(DS118,"&gt;3,1")</f>
        <v>0</v>
      </c>
      <c r="EO118">
        <f t="shared" ref="EO118:EO122" si="203">COUNTIFS(EL118,"=1",EN118,"=1")</f>
        <v>0</v>
      </c>
      <c r="EP118">
        <f t="shared" ref="EP118:EP122" si="204">COUNTIFS(EM118,"=1",EN118,"=1")</f>
        <v>0</v>
      </c>
    </row>
    <row r="119" spans="1:146">
      <c r="A119">
        <v>59</v>
      </c>
      <c r="B119" t="s">
        <v>139</v>
      </c>
      <c r="C119" s="1">
        <v>60</v>
      </c>
      <c r="D119" t="s">
        <v>146</v>
      </c>
      <c r="E119" t="s">
        <v>133</v>
      </c>
      <c r="F119" t="s">
        <v>139</v>
      </c>
      <c r="G119" t="s">
        <v>133</v>
      </c>
      <c r="H119">
        <v>0</v>
      </c>
      <c r="I119" t="s">
        <v>135</v>
      </c>
      <c r="J119" s="1">
        <v>5</v>
      </c>
      <c r="K119" s="1">
        <f t="shared" si="194"/>
        <v>1</v>
      </c>
      <c r="L119" s="1">
        <v>5</v>
      </c>
      <c r="M119" s="1">
        <v>0</v>
      </c>
      <c r="N119" s="1">
        <v>2</v>
      </c>
      <c r="O119" t="s">
        <v>136</v>
      </c>
      <c r="P119" t="s">
        <v>138</v>
      </c>
      <c r="Q119" t="s">
        <v>138</v>
      </c>
      <c r="R119" t="s">
        <v>138</v>
      </c>
      <c r="V119" s="1">
        <v>39</v>
      </c>
      <c r="W119">
        <v>0</v>
      </c>
      <c r="X119" s="1">
        <v>7.2</v>
      </c>
      <c r="Y119">
        <v>6600</v>
      </c>
      <c r="Z119">
        <v>5620</v>
      </c>
      <c r="AA119">
        <v>120000</v>
      </c>
      <c r="AB119" s="1">
        <v>0.86</v>
      </c>
      <c r="AC119" s="1">
        <v>378</v>
      </c>
      <c r="AD119" t="s">
        <v>131</v>
      </c>
      <c r="AE119" s="1">
        <v>3.64</v>
      </c>
      <c r="AF119" t="s">
        <v>131</v>
      </c>
      <c r="AG119">
        <v>7</v>
      </c>
      <c r="AH119" s="1">
        <v>38.6</v>
      </c>
      <c r="AI119">
        <v>0</v>
      </c>
      <c r="AJ119" s="1">
        <v>6.3</v>
      </c>
      <c r="AK119">
        <v>7900</v>
      </c>
      <c r="AL119">
        <v>7050</v>
      </c>
      <c r="AM119">
        <v>118000</v>
      </c>
      <c r="AN119" s="1">
        <v>0.78</v>
      </c>
      <c r="AO119" s="1">
        <v>378.73</v>
      </c>
      <c r="AP119" s="1">
        <v>3.99</v>
      </c>
      <c r="AQ119">
        <v>1</v>
      </c>
      <c r="AR119">
        <v>6</v>
      </c>
      <c r="AS119" s="1">
        <v>38.799999999999997</v>
      </c>
      <c r="AT119" s="1">
        <v>0</v>
      </c>
      <c r="AU119" s="1">
        <v>6.7</v>
      </c>
      <c r="AV119">
        <v>7700</v>
      </c>
      <c r="AW119">
        <v>6750</v>
      </c>
      <c r="AX119">
        <v>132000</v>
      </c>
      <c r="BB119">
        <v>1</v>
      </c>
      <c r="BC119" s="1">
        <v>39.5</v>
      </c>
      <c r="BD119">
        <v>0</v>
      </c>
      <c r="BE119" s="1">
        <v>6.1</v>
      </c>
      <c r="BF119">
        <v>6200</v>
      </c>
      <c r="BG119">
        <v>3970</v>
      </c>
      <c r="BH119">
        <v>112000</v>
      </c>
      <c r="BI119" s="1">
        <v>0.28000000000000003</v>
      </c>
      <c r="BJ119" s="1">
        <v>334.43</v>
      </c>
      <c r="BK119" s="1">
        <v>1.34</v>
      </c>
      <c r="BL119">
        <v>1</v>
      </c>
      <c r="DK119" s="2">
        <v>-1</v>
      </c>
      <c r="DL119" s="2">
        <v>-6</v>
      </c>
      <c r="DM119" t="s">
        <v>138</v>
      </c>
      <c r="DN119" t="s">
        <v>138</v>
      </c>
      <c r="DO119" t="s">
        <v>131</v>
      </c>
      <c r="DP119" t="s">
        <v>138</v>
      </c>
      <c r="DQ119" t="s">
        <v>138</v>
      </c>
      <c r="DR119" t="s">
        <v>131</v>
      </c>
      <c r="DS119" s="3">
        <v>1.6</v>
      </c>
      <c r="DT119" t="s">
        <v>138</v>
      </c>
      <c r="DU119" t="s">
        <v>139</v>
      </c>
      <c r="DV119" t="s">
        <v>138</v>
      </c>
      <c r="DW119" t="s">
        <v>138</v>
      </c>
      <c r="DX119" t="s">
        <v>138</v>
      </c>
      <c r="DY119" t="s">
        <v>136</v>
      </c>
      <c r="DZ119" t="s">
        <v>138</v>
      </c>
      <c r="EA119" t="s">
        <v>140</v>
      </c>
      <c r="EB119" t="s">
        <v>139</v>
      </c>
      <c r="EC119">
        <f t="shared" si="113"/>
        <v>0</v>
      </c>
      <c r="ED119">
        <f t="shared" si="114"/>
        <v>0</v>
      </c>
      <c r="EE119">
        <f t="shared" si="115"/>
        <v>0</v>
      </c>
      <c r="EF119">
        <f t="shared" si="116"/>
        <v>0</v>
      </c>
      <c r="EG119">
        <f t="shared" si="117"/>
        <v>0</v>
      </c>
      <c r="EH119">
        <f t="shared" si="118"/>
        <v>0</v>
      </c>
      <c r="EI119">
        <f t="shared" si="119"/>
        <v>0</v>
      </c>
      <c r="EJ119">
        <f t="shared" si="120"/>
        <v>0</v>
      </c>
      <c r="EK119">
        <f t="shared" si="121"/>
        <v>0</v>
      </c>
      <c r="EL119">
        <f t="shared" si="200"/>
        <v>0</v>
      </c>
      <c r="EM119">
        <f t="shared" si="201"/>
        <v>0</v>
      </c>
      <c r="EN119">
        <f t="shared" si="202"/>
        <v>0</v>
      </c>
      <c r="EO119">
        <f t="shared" si="203"/>
        <v>0</v>
      </c>
      <c r="EP119">
        <f t="shared" si="204"/>
        <v>0</v>
      </c>
    </row>
    <row r="120" spans="1:146" hidden="1">
      <c r="A120">
        <v>53</v>
      </c>
      <c r="B120" t="s">
        <v>139</v>
      </c>
      <c r="C120" s="1">
        <v>56</v>
      </c>
      <c r="D120" t="s">
        <v>146</v>
      </c>
      <c r="E120" t="s">
        <v>133</v>
      </c>
      <c r="F120" t="s">
        <v>156</v>
      </c>
      <c r="G120" t="s">
        <v>133</v>
      </c>
      <c r="H120">
        <v>0</v>
      </c>
      <c r="I120" t="s">
        <v>135</v>
      </c>
      <c r="J120" s="1">
        <v>23</v>
      </c>
      <c r="K120" s="1">
        <f t="shared" si="194"/>
        <v>0</v>
      </c>
      <c r="L120" s="1">
        <v>11</v>
      </c>
      <c r="M120" s="1">
        <v>3</v>
      </c>
      <c r="N120" s="1">
        <v>16</v>
      </c>
      <c r="O120" t="s">
        <v>136</v>
      </c>
      <c r="P120" t="s">
        <v>138</v>
      </c>
      <c r="Q120" t="s">
        <v>138</v>
      </c>
      <c r="R120" t="s">
        <v>138</v>
      </c>
      <c r="V120" s="1">
        <v>37.799999999999997</v>
      </c>
      <c r="W120">
        <v>0</v>
      </c>
      <c r="X120" s="1">
        <v>28.4</v>
      </c>
      <c r="Y120">
        <v>11500</v>
      </c>
      <c r="Z120">
        <v>9670</v>
      </c>
      <c r="AA120">
        <v>103000</v>
      </c>
      <c r="AB120" s="1">
        <v>7.48</v>
      </c>
      <c r="AC120" s="1">
        <v>861.45</v>
      </c>
      <c r="AD120" t="s">
        <v>140</v>
      </c>
      <c r="AE120" s="1">
        <v>4.33</v>
      </c>
      <c r="AF120" t="s">
        <v>140</v>
      </c>
      <c r="AG120">
        <v>9</v>
      </c>
      <c r="AH120" s="1">
        <v>37.299999999999997</v>
      </c>
      <c r="AI120">
        <v>0</v>
      </c>
      <c r="AJ120" s="1">
        <v>18.5</v>
      </c>
      <c r="AK120">
        <v>14600</v>
      </c>
      <c r="AL120">
        <v>9780</v>
      </c>
      <c r="AM120">
        <v>79000</v>
      </c>
      <c r="AN120" s="1">
        <v>7.48</v>
      </c>
      <c r="AO120" s="1">
        <v>861.45</v>
      </c>
      <c r="AP120" s="1">
        <v>4.33</v>
      </c>
      <c r="AQ120">
        <v>3</v>
      </c>
      <c r="AR120">
        <v>14</v>
      </c>
      <c r="AS120" s="1">
        <v>37.9</v>
      </c>
      <c r="AT120" s="1">
        <v>0</v>
      </c>
      <c r="AU120" s="1">
        <v>13.6</v>
      </c>
      <c r="AV120">
        <v>15400</v>
      </c>
      <c r="AW120">
        <v>12940</v>
      </c>
      <c r="AX120">
        <v>63000</v>
      </c>
      <c r="AY120" s="1">
        <v>4.16</v>
      </c>
      <c r="AZ120" s="1">
        <v>707.04</v>
      </c>
      <c r="BA120" s="1">
        <v>4.7699999999999996</v>
      </c>
      <c r="BB120">
        <v>10</v>
      </c>
      <c r="BC120" s="1">
        <v>38.700000000000003</v>
      </c>
      <c r="BD120">
        <v>0</v>
      </c>
      <c r="BE120" s="1">
        <v>20</v>
      </c>
      <c r="BF120">
        <v>21400</v>
      </c>
      <c r="BG120">
        <v>17120</v>
      </c>
      <c r="BH120">
        <v>127000</v>
      </c>
      <c r="BI120" s="1">
        <v>1.21</v>
      </c>
      <c r="BJ120" s="1">
        <v>514</v>
      </c>
      <c r="BK120" s="1">
        <v>3.81</v>
      </c>
      <c r="BL120">
        <v>4</v>
      </c>
      <c r="BM120" s="1">
        <v>38.4</v>
      </c>
      <c r="BN120">
        <v>0</v>
      </c>
      <c r="BO120" s="1">
        <v>11.3</v>
      </c>
      <c r="BP120">
        <v>18700</v>
      </c>
      <c r="BQ120">
        <v>15300</v>
      </c>
      <c r="BR120">
        <v>360000</v>
      </c>
      <c r="BS120" s="1">
        <v>0.25</v>
      </c>
      <c r="BT120" s="1">
        <v>284.49</v>
      </c>
      <c r="BU120" s="1">
        <v>3.52</v>
      </c>
      <c r="BV120">
        <v>2</v>
      </c>
      <c r="BW120" s="1">
        <v>38.200000000000003</v>
      </c>
      <c r="BX120">
        <v>0</v>
      </c>
      <c r="BY120" s="1">
        <v>6.3</v>
      </c>
      <c r="BZ120">
        <v>11200</v>
      </c>
      <c r="CA120">
        <v>8420</v>
      </c>
      <c r="CB120">
        <v>569000</v>
      </c>
      <c r="CF120">
        <v>1</v>
      </c>
      <c r="CG120" s="1">
        <v>37.9</v>
      </c>
      <c r="CH120">
        <v>0</v>
      </c>
      <c r="CI120" s="1">
        <v>4.0999999999999996</v>
      </c>
      <c r="CJ120">
        <v>13600</v>
      </c>
      <c r="CK120">
        <v>8760</v>
      </c>
      <c r="CL120">
        <v>518000</v>
      </c>
      <c r="CP120">
        <v>0</v>
      </c>
      <c r="DK120" s="2">
        <v>5</v>
      </c>
      <c r="DL120" s="2">
        <v>1</v>
      </c>
      <c r="DM120" t="s">
        <v>131</v>
      </c>
      <c r="DN120" t="s">
        <v>138</v>
      </c>
      <c r="DO120" t="s">
        <v>138</v>
      </c>
      <c r="DP120" t="s">
        <v>131</v>
      </c>
      <c r="DQ120" t="s">
        <v>138</v>
      </c>
      <c r="DR120" t="s">
        <v>138</v>
      </c>
      <c r="DS120" s="3">
        <v>0.8</v>
      </c>
      <c r="DT120" t="s">
        <v>138</v>
      </c>
      <c r="DU120" t="s">
        <v>131</v>
      </c>
      <c r="DV120" t="s">
        <v>138</v>
      </c>
      <c r="DW120" t="s">
        <v>138</v>
      </c>
      <c r="DX120" t="s">
        <v>138</v>
      </c>
      <c r="DY120" t="s">
        <v>136</v>
      </c>
      <c r="DZ120" t="s">
        <v>138</v>
      </c>
      <c r="EA120" t="s">
        <v>140</v>
      </c>
      <c r="EB120" t="s">
        <v>140</v>
      </c>
      <c r="EC120">
        <f t="shared" si="113"/>
        <v>0</v>
      </c>
      <c r="ED120">
        <f t="shared" si="114"/>
        <v>0</v>
      </c>
      <c r="EE120">
        <f t="shared" si="115"/>
        <v>0</v>
      </c>
      <c r="EF120">
        <f t="shared" si="116"/>
        <v>0</v>
      </c>
      <c r="EG120">
        <f t="shared" si="117"/>
        <v>1</v>
      </c>
      <c r="EH120">
        <f t="shared" si="118"/>
        <v>0</v>
      </c>
      <c r="EI120">
        <f t="shared" si="119"/>
        <v>0</v>
      </c>
      <c r="EJ120">
        <f t="shared" si="120"/>
        <v>0</v>
      </c>
      <c r="EK120">
        <f t="shared" si="121"/>
        <v>0</v>
      </c>
      <c r="EL120">
        <f t="shared" si="200"/>
        <v>1</v>
      </c>
      <c r="EM120">
        <f t="shared" si="201"/>
        <v>1</v>
      </c>
      <c r="EN120">
        <f t="shared" si="202"/>
        <v>0</v>
      </c>
      <c r="EO120">
        <f t="shared" si="203"/>
        <v>0</v>
      </c>
      <c r="EP120">
        <f t="shared" si="204"/>
        <v>0</v>
      </c>
    </row>
    <row r="121" spans="1:146">
      <c r="A121">
        <v>65</v>
      </c>
      <c r="B121" t="s">
        <v>131</v>
      </c>
      <c r="C121" s="1">
        <v>46</v>
      </c>
      <c r="D121" t="s">
        <v>133</v>
      </c>
      <c r="E121" t="s">
        <v>133</v>
      </c>
      <c r="F121" t="s">
        <v>134</v>
      </c>
      <c r="G121" t="s">
        <v>133</v>
      </c>
      <c r="H121">
        <v>0</v>
      </c>
      <c r="I121" t="s">
        <v>135</v>
      </c>
      <c r="J121" s="1">
        <v>6</v>
      </c>
      <c r="K121" s="1">
        <f t="shared" si="194"/>
        <v>1</v>
      </c>
      <c r="L121" s="1">
        <v>6</v>
      </c>
      <c r="M121" s="1">
        <v>2</v>
      </c>
      <c r="N121" s="1">
        <v>3</v>
      </c>
      <c r="O121" t="s">
        <v>161</v>
      </c>
      <c r="P121" t="s">
        <v>148</v>
      </c>
      <c r="Q121" t="s">
        <v>138</v>
      </c>
      <c r="R121" t="s">
        <v>138</v>
      </c>
      <c r="V121" s="1">
        <v>37.1</v>
      </c>
      <c r="W121">
        <v>0</v>
      </c>
      <c r="X121" s="1">
        <v>14.7</v>
      </c>
      <c r="Y121">
        <v>15800</v>
      </c>
      <c r="AA121">
        <v>244000</v>
      </c>
      <c r="AB121" s="1">
        <v>47.61</v>
      </c>
      <c r="AC121" s="1">
        <v>1328</v>
      </c>
      <c r="AD121" t="s">
        <v>134</v>
      </c>
      <c r="AE121" s="1">
        <v>8.43</v>
      </c>
      <c r="AF121" t="s">
        <v>140</v>
      </c>
      <c r="AG121">
        <v>13</v>
      </c>
      <c r="AH121" s="1">
        <v>37.6</v>
      </c>
      <c r="AI121">
        <v>0</v>
      </c>
      <c r="AJ121" s="1">
        <v>11.3</v>
      </c>
      <c r="AK121">
        <v>14000</v>
      </c>
      <c r="AM121">
        <v>182000</v>
      </c>
      <c r="AN121" s="1">
        <v>47.61</v>
      </c>
      <c r="AP121" s="1">
        <v>8.43</v>
      </c>
      <c r="AR121">
        <v>7</v>
      </c>
      <c r="AS121" s="1">
        <v>38.700000000000003</v>
      </c>
      <c r="AT121" s="1">
        <v>0</v>
      </c>
      <c r="AV121">
        <v>8700</v>
      </c>
      <c r="AX121">
        <v>177000</v>
      </c>
      <c r="BB121">
        <v>4</v>
      </c>
      <c r="DK121" s="2">
        <v>-6</v>
      </c>
      <c r="DL121" s="2">
        <v>-9</v>
      </c>
      <c r="DM121" t="s">
        <v>138</v>
      </c>
      <c r="DN121" t="s">
        <v>138</v>
      </c>
      <c r="DO121" t="s">
        <v>131</v>
      </c>
      <c r="DP121" t="s">
        <v>138</v>
      </c>
      <c r="DQ121" t="s">
        <v>138</v>
      </c>
      <c r="DR121" t="s">
        <v>131</v>
      </c>
      <c r="DS121" s="3">
        <v>5.7</v>
      </c>
      <c r="DT121" t="s">
        <v>131</v>
      </c>
      <c r="DU121" t="s">
        <v>134</v>
      </c>
      <c r="DV121" t="s">
        <v>138</v>
      </c>
      <c r="DW121" t="s">
        <v>131</v>
      </c>
      <c r="DX121" t="s">
        <v>138</v>
      </c>
      <c r="DY121" t="s">
        <v>161</v>
      </c>
      <c r="DZ121" t="s">
        <v>150</v>
      </c>
      <c r="EA121" t="s">
        <v>139</v>
      </c>
      <c r="EB121" t="s">
        <v>140</v>
      </c>
      <c r="EC121">
        <f t="shared" si="113"/>
        <v>1</v>
      </c>
      <c r="ED121">
        <f t="shared" si="114"/>
        <v>1</v>
      </c>
      <c r="EE121">
        <f t="shared" si="115"/>
        <v>1</v>
      </c>
      <c r="EF121">
        <f t="shared" si="116"/>
        <v>0</v>
      </c>
      <c r="EG121">
        <f t="shared" si="117"/>
        <v>1</v>
      </c>
      <c r="EH121">
        <f t="shared" si="118"/>
        <v>1</v>
      </c>
      <c r="EI121">
        <f t="shared" si="119"/>
        <v>1</v>
      </c>
      <c r="EJ121">
        <f t="shared" si="120"/>
        <v>0</v>
      </c>
      <c r="EK121">
        <f t="shared" si="121"/>
        <v>1</v>
      </c>
      <c r="EL121">
        <f t="shared" si="200"/>
        <v>1</v>
      </c>
      <c r="EM121">
        <f t="shared" si="201"/>
        <v>1</v>
      </c>
      <c r="EN121">
        <f t="shared" si="202"/>
        <v>1</v>
      </c>
      <c r="EO121">
        <f t="shared" si="203"/>
        <v>1</v>
      </c>
      <c r="EP121">
        <f t="shared" si="204"/>
        <v>1</v>
      </c>
    </row>
    <row r="122" spans="1:146">
      <c r="A122">
        <v>36</v>
      </c>
      <c r="B122" t="s">
        <v>131</v>
      </c>
      <c r="C122" s="1">
        <v>43</v>
      </c>
      <c r="D122" t="s">
        <v>146</v>
      </c>
      <c r="E122" t="s">
        <v>133</v>
      </c>
      <c r="F122" t="s">
        <v>131</v>
      </c>
      <c r="G122" t="s">
        <v>133</v>
      </c>
      <c r="H122">
        <v>0</v>
      </c>
      <c r="I122" t="s">
        <v>135</v>
      </c>
      <c r="J122" s="1">
        <v>3</v>
      </c>
      <c r="K122" s="1">
        <f t="shared" si="194"/>
        <v>1</v>
      </c>
      <c r="L122" s="1">
        <v>3</v>
      </c>
      <c r="M122" s="1">
        <v>1</v>
      </c>
      <c r="N122" s="1">
        <v>2</v>
      </c>
      <c r="O122" t="s">
        <v>136</v>
      </c>
      <c r="P122" t="s">
        <v>138</v>
      </c>
      <c r="Q122" t="s">
        <v>138</v>
      </c>
      <c r="R122" t="s">
        <v>138</v>
      </c>
      <c r="V122" s="1">
        <v>38.1</v>
      </c>
      <c r="W122">
        <v>0</v>
      </c>
      <c r="X122" s="1">
        <v>10.6</v>
      </c>
      <c r="Y122">
        <v>1500</v>
      </c>
      <c r="Z122">
        <v>930</v>
      </c>
      <c r="AA122">
        <v>118000</v>
      </c>
      <c r="AB122" s="1">
        <v>0.74</v>
      </c>
      <c r="AC122" s="1">
        <v>292.83999999999997</v>
      </c>
      <c r="AD122" t="s">
        <v>131</v>
      </c>
      <c r="AE122" s="1">
        <v>1.68</v>
      </c>
      <c r="AF122" t="s">
        <v>131</v>
      </c>
      <c r="AG122">
        <v>9</v>
      </c>
      <c r="AH122" s="1">
        <v>38.5</v>
      </c>
      <c r="AI122">
        <v>0</v>
      </c>
      <c r="AJ122" s="1">
        <v>11.6</v>
      </c>
      <c r="AK122">
        <v>8700</v>
      </c>
      <c r="AL122">
        <v>6910</v>
      </c>
      <c r="AM122">
        <v>125000</v>
      </c>
      <c r="AP122" s="1">
        <v>1.68</v>
      </c>
      <c r="AR122">
        <v>12</v>
      </c>
      <c r="AS122" s="1">
        <v>38.6</v>
      </c>
      <c r="AT122" s="1">
        <v>0</v>
      </c>
      <c r="AU122" s="1">
        <v>10.9</v>
      </c>
      <c r="AV122">
        <v>9100</v>
      </c>
      <c r="AW122">
        <v>7900</v>
      </c>
      <c r="AX122">
        <v>124000</v>
      </c>
      <c r="BB122">
        <v>3</v>
      </c>
      <c r="DK122" s="2">
        <v>3</v>
      </c>
      <c r="DL122" s="2">
        <v>-6</v>
      </c>
      <c r="DM122" t="s">
        <v>131</v>
      </c>
      <c r="DN122" t="s">
        <v>138</v>
      </c>
      <c r="DO122" t="s">
        <v>138</v>
      </c>
      <c r="DP122" t="s">
        <v>138</v>
      </c>
      <c r="DQ122" t="s">
        <v>138</v>
      </c>
      <c r="DR122" t="s">
        <v>131</v>
      </c>
      <c r="DS122" s="3">
        <v>3.1</v>
      </c>
      <c r="DT122" t="s">
        <v>138</v>
      </c>
      <c r="DU122" t="s">
        <v>140</v>
      </c>
      <c r="DV122" t="s">
        <v>138</v>
      </c>
      <c r="DW122" t="s">
        <v>138</v>
      </c>
      <c r="DX122" t="s">
        <v>138</v>
      </c>
      <c r="DY122" t="s">
        <v>136</v>
      </c>
      <c r="DZ122" t="s">
        <v>138</v>
      </c>
      <c r="EA122" t="s">
        <v>139</v>
      </c>
      <c r="EB122" t="s">
        <v>140</v>
      </c>
      <c r="EC122">
        <f t="shared" si="113"/>
        <v>0</v>
      </c>
      <c r="ED122">
        <f t="shared" si="114"/>
        <v>0</v>
      </c>
      <c r="EE122">
        <f t="shared" si="115"/>
        <v>0</v>
      </c>
      <c r="EF122">
        <f t="shared" si="116"/>
        <v>0</v>
      </c>
      <c r="EG122">
        <f t="shared" si="117"/>
        <v>1</v>
      </c>
      <c r="EH122">
        <f t="shared" si="118"/>
        <v>0</v>
      </c>
      <c r="EI122">
        <f t="shared" si="119"/>
        <v>0</v>
      </c>
      <c r="EJ122">
        <f t="shared" si="120"/>
        <v>0</v>
      </c>
      <c r="EK122">
        <f t="shared" si="121"/>
        <v>0</v>
      </c>
      <c r="EL122">
        <f t="shared" si="200"/>
        <v>0</v>
      </c>
      <c r="EM122">
        <f t="shared" si="201"/>
        <v>0</v>
      </c>
      <c r="EN122">
        <f t="shared" si="202"/>
        <v>0</v>
      </c>
      <c r="EO122">
        <f t="shared" si="203"/>
        <v>0</v>
      </c>
      <c r="EP122">
        <f t="shared" si="204"/>
        <v>0</v>
      </c>
    </row>
    <row r="123" spans="1:146" hidden="1">
      <c r="A123">
        <v>59</v>
      </c>
      <c r="B123" t="s">
        <v>139</v>
      </c>
      <c r="C123" s="1">
        <v>69</v>
      </c>
      <c r="D123" t="s">
        <v>146</v>
      </c>
      <c r="E123" t="s">
        <v>133</v>
      </c>
      <c r="F123" t="s">
        <v>139</v>
      </c>
      <c r="G123" t="s">
        <v>133</v>
      </c>
      <c r="H123">
        <v>0</v>
      </c>
      <c r="I123" t="s">
        <v>151</v>
      </c>
      <c r="J123" s="1">
        <v>9</v>
      </c>
      <c r="K123" s="1">
        <f t="shared" si="194"/>
        <v>1</v>
      </c>
      <c r="L123" s="1">
        <v>7</v>
      </c>
      <c r="M123" s="1">
        <v>3</v>
      </c>
      <c r="N123" s="1">
        <v>8</v>
      </c>
      <c r="O123" t="s">
        <v>136</v>
      </c>
      <c r="P123" t="s">
        <v>180</v>
      </c>
      <c r="Q123" t="s">
        <v>138</v>
      </c>
      <c r="R123" t="s">
        <v>138</v>
      </c>
      <c r="V123" s="1">
        <v>39.4</v>
      </c>
      <c r="W123">
        <v>0</v>
      </c>
      <c r="X123" s="1">
        <v>9.6999999999999993</v>
      </c>
      <c r="Y123">
        <v>12100</v>
      </c>
      <c r="Z123">
        <v>10610</v>
      </c>
      <c r="AA123">
        <v>88000</v>
      </c>
      <c r="AB123" s="1">
        <v>11.78</v>
      </c>
      <c r="AC123" s="1">
        <v>341.74</v>
      </c>
      <c r="AD123" t="s">
        <v>131</v>
      </c>
      <c r="AE123" s="1">
        <v>3.12</v>
      </c>
      <c r="AF123" t="s">
        <v>139</v>
      </c>
      <c r="AG123">
        <v>9</v>
      </c>
      <c r="AH123" s="1">
        <v>36.700000000000003</v>
      </c>
      <c r="AI123">
        <v>0</v>
      </c>
      <c r="AJ123" s="1">
        <v>8.5</v>
      </c>
      <c r="AK123">
        <v>8800</v>
      </c>
      <c r="AL123">
        <v>7570</v>
      </c>
      <c r="AM123">
        <v>62000</v>
      </c>
      <c r="AN123" s="1">
        <v>11.78</v>
      </c>
      <c r="AO123" s="1">
        <v>341.74</v>
      </c>
      <c r="AP123" s="1">
        <v>3.12</v>
      </c>
      <c r="AQ123">
        <v>2</v>
      </c>
      <c r="AR123">
        <v>10</v>
      </c>
      <c r="AS123" s="1">
        <v>38.1</v>
      </c>
      <c r="AT123" s="1">
        <v>0</v>
      </c>
      <c r="AU123" s="1">
        <v>7.9</v>
      </c>
      <c r="AV123">
        <v>3200</v>
      </c>
      <c r="AW123">
        <v>1840</v>
      </c>
      <c r="AX123">
        <v>86000</v>
      </c>
      <c r="AY123" s="1">
        <v>4.17</v>
      </c>
      <c r="AZ123" s="1">
        <v>239.65</v>
      </c>
      <c r="BA123" s="1">
        <v>2.2200000000000002</v>
      </c>
      <c r="BB123">
        <v>8</v>
      </c>
      <c r="BC123" s="1">
        <v>36.4</v>
      </c>
      <c r="BD123">
        <v>0</v>
      </c>
      <c r="BE123" s="1">
        <v>6.4</v>
      </c>
      <c r="BF123">
        <v>3400</v>
      </c>
      <c r="BG123">
        <v>1870</v>
      </c>
      <c r="BH123">
        <v>94000</v>
      </c>
      <c r="BL123">
        <v>8</v>
      </c>
      <c r="DK123" s="2">
        <v>1</v>
      </c>
      <c r="DL123" s="2">
        <v>-1</v>
      </c>
      <c r="DM123" t="s">
        <v>131</v>
      </c>
      <c r="DN123" t="s">
        <v>138</v>
      </c>
      <c r="DO123" t="s">
        <v>138</v>
      </c>
      <c r="DP123" t="s">
        <v>138</v>
      </c>
      <c r="DQ123" t="s">
        <v>138</v>
      </c>
      <c r="DR123" t="s">
        <v>131</v>
      </c>
      <c r="DS123" s="3">
        <v>2.6</v>
      </c>
      <c r="DT123" t="s">
        <v>138</v>
      </c>
      <c r="DU123" t="s">
        <v>140</v>
      </c>
      <c r="DV123" t="s">
        <v>131</v>
      </c>
      <c r="DW123" t="s">
        <v>131</v>
      </c>
      <c r="DX123" t="s">
        <v>138</v>
      </c>
      <c r="DY123" t="s">
        <v>136</v>
      </c>
      <c r="DZ123" t="s">
        <v>141</v>
      </c>
      <c r="EA123" t="s">
        <v>134</v>
      </c>
      <c r="EB123" t="s">
        <v>140</v>
      </c>
      <c r="EC123">
        <f t="shared" si="113"/>
        <v>0</v>
      </c>
      <c r="ED123">
        <f t="shared" si="114"/>
        <v>1</v>
      </c>
      <c r="EE123">
        <f t="shared" si="115"/>
        <v>0</v>
      </c>
      <c r="EF123">
        <f t="shared" si="116"/>
        <v>1</v>
      </c>
      <c r="EG123">
        <f t="shared" si="117"/>
        <v>1</v>
      </c>
      <c r="EH123">
        <f t="shared" si="118"/>
        <v>0</v>
      </c>
      <c r="EI123">
        <f t="shared" si="119"/>
        <v>0</v>
      </c>
      <c r="EJ123">
        <f t="shared" si="120"/>
        <v>0</v>
      </c>
      <c r="EK123">
        <f t="shared" si="121"/>
        <v>0</v>
      </c>
      <c r="EL123">
        <f t="shared" ref="EL123:EL124" si="205">COUNTIF(AC123,"&gt;568,8")</f>
        <v>0</v>
      </c>
      <c r="EM123">
        <f t="shared" ref="EM123:EM124" si="206">COUNTIF(AB123,"&gt;3,9")</f>
        <v>1</v>
      </c>
      <c r="EN123">
        <f t="shared" ref="EN123:EN124" si="207">COUNTIF(DS123,"&gt;3,1")</f>
        <v>0</v>
      </c>
      <c r="EO123">
        <f t="shared" ref="EO123:EO124" si="208">COUNTIFS(EL123,"=1",EN123,"=1")</f>
        <v>0</v>
      </c>
      <c r="EP123">
        <f t="shared" ref="EP123:EP124" si="209">COUNTIFS(EM123,"=1",EN123,"=1")</f>
        <v>0</v>
      </c>
    </row>
    <row r="124" spans="1:146" hidden="1">
      <c r="A124">
        <v>58</v>
      </c>
      <c r="B124" t="s">
        <v>131</v>
      </c>
      <c r="C124" s="1">
        <v>76</v>
      </c>
      <c r="D124" t="s">
        <v>146</v>
      </c>
      <c r="E124" t="s">
        <v>133</v>
      </c>
      <c r="F124" t="s">
        <v>134</v>
      </c>
      <c r="G124" t="s">
        <v>133</v>
      </c>
      <c r="H124">
        <v>0</v>
      </c>
      <c r="I124" t="s">
        <v>151</v>
      </c>
      <c r="J124" s="1">
        <v>13</v>
      </c>
      <c r="K124" s="1">
        <f t="shared" si="194"/>
        <v>1</v>
      </c>
      <c r="L124" s="1">
        <v>13</v>
      </c>
      <c r="M124" s="1">
        <v>1</v>
      </c>
      <c r="N124" s="1">
        <v>7</v>
      </c>
      <c r="O124" t="s">
        <v>136</v>
      </c>
      <c r="P124" t="s">
        <v>137</v>
      </c>
      <c r="Q124" t="s">
        <v>138</v>
      </c>
      <c r="R124" t="s">
        <v>138</v>
      </c>
      <c r="V124" s="1">
        <v>38.6</v>
      </c>
      <c r="W124">
        <v>1</v>
      </c>
      <c r="X124" s="1">
        <v>35</v>
      </c>
      <c r="Y124">
        <v>8600</v>
      </c>
      <c r="Z124">
        <v>7340</v>
      </c>
      <c r="AA124">
        <v>581000</v>
      </c>
      <c r="AB124" s="1">
        <v>2.3199999999999998</v>
      </c>
      <c r="AC124" s="1">
        <v>1226.2</v>
      </c>
      <c r="AD124" t="s">
        <v>134</v>
      </c>
      <c r="AE124" s="1">
        <v>2.31</v>
      </c>
      <c r="AF124" t="s">
        <v>140</v>
      </c>
      <c r="AG124">
        <v>16</v>
      </c>
      <c r="AH124" s="1">
        <v>37.9</v>
      </c>
      <c r="AI124">
        <v>1</v>
      </c>
      <c r="AJ124" s="1">
        <v>33</v>
      </c>
      <c r="AK124">
        <v>10900</v>
      </c>
      <c r="AL124">
        <v>9980</v>
      </c>
      <c r="AM124">
        <v>565000</v>
      </c>
      <c r="AN124" s="1">
        <v>4.62</v>
      </c>
      <c r="AO124" s="1">
        <v>1066.7</v>
      </c>
      <c r="AP124" s="1">
        <v>3.44</v>
      </c>
      <c r="AQ124">
        <v>3</v>
      </c>
      <c r="AR124">
        <v>11</v>
      </c>
      <c r="AS124" s="1">
        <v>37.799999999999997</v>
      </c>
      <c r="AT124" s="1">
        <v>1</v>
      </c>
      <c r="AU124" s="1">
        <v>29</v>
      </c>
      <c r="AV124">
        <v>10300</v>
      </c>
      <c r="AW124">
        <v>9290</v>
      </c>
      <c r="AX124">
        <v>318000</v>
      </c>
      <c r="BA124" s="1">
        <v>2.84</v>
      </c>
      <c r="BB124">
        <v>10</v>
      </c>
      <c r="BC124" s="1">
        <v>37</v>
      </c>
      <c r="BD124">
        <v>1</v>
      </c>
      <c r="BE124" s="1">
        <v>29.4</v>
      </c>
      <c r="BF124">
        <v>8300</v>
      </c>
      <c r="BG124">
        <v>6860</v>
      </c>
      <c r="BH124">
        <v>447000</v>
      </c>
      <c r="BI124" s="1">
        <v>1.56</v>
      </c>
      <c r="BJ124" s="1">
        <v>646.74</v>
      </c>
      <c r="BK124" s="1">
        <v>1.51</v>
      </c>
      <c r="BL124">
        <v>6</v>
      </c>
      <c r="BM124" s="1">
        <v>37.5</v>
      </c>
      <c r="BN124">
        <v>1</v>
      </c>
      <c r="BO124" s="1">
        <v>38.6</v>
      </c>
      <c r="BP124">
        <v>10200</v>
      </c>
      <c r="BQ124">
        <v>8220</v>
      </c>
      <c r="BR124">
        <v>375000</v>
      </c>
      <c r="BS124" s="1">
        <v>0.56999999999999995</v>
      </c>
      <c r="BT124" s="1">
        <v>550.11</v>
      </c>
      <c r="BU124" s="1">
        <v>1.32</v>
      </c>
      <c r="BV124">
        <v>4</v>
      </c>
      <c r="BW124" s="1">
        <v>38</v>
      </c>
      <c r="BX124">
        <v>0</v>
      </c>
      <c r="BY124" s="1">
        <v>36.799999999999997</v>
      </c>
      <c r="BZ124">
        <v>17300</v>
      </c>
      <c r="CA124">
        <v>14740</v>
      </c>
      <c r="CB124">
        <v>385000</v>
      </c>
      <c r="CC124" s="1">
        <v>0.51</v>
      </c>
      <c r="CD124" s="1">
        <v>718.47</v>
      </c>
      <c r="CE124" s="1">
        <v>1.28</v>
      </c>
      <c r="CF124">
        <v>4</v>
      </c>
      <c r="DK124" s="2">
        <v>-5</v>
      </c>
      <c r="DL124" s="2">
        <v>-6</v>
      </c>
      <c r="DM124" t="s">
        <v>138</v>
      </c>
      <c r="DN124" t="s">
        <v>138</v>
      </c>
      <c r="DO124" t="s">
        <v>131</v>
      </c>
      <c r="DP124" t="s">
        <v>138</v>
      </c>
      <c r="DQ124" t="s">
        <v>138</v>
      </c>
      <c r="DR124" t="s">
        <v>131</v>
      </c>
      <c r="DS124" s="3">
        <v>1.6</v>
      </c>
      <c r="DT124" t="s">
        <v>131</v>
      </c>
      <c r="DU124" t="s">
        <v>139</v>
      </c>
      <c r="DV124" t="s">
        <v>138</v>
      </c>
      <c r="DW124" t="s">
        <v>131</v>
      </c>
      <c r="DX124" t="s">
        <v>138</v>
      </c>
      <c r="DY124" t="s">
        <v>136</v>
      </c>
      <c r="DZ124" t="s">
        <v>141</v>
      </c>
      <c r="EA124" t="s">
        <v>134</v>
      </c>
      <c r="EB124" t="s">
        <v>134</v>
      </c>
      <c r="EC124">
        <f t="shared" si="113"/>
        <v>1</v>
      </c>
      <c r="ED124">
        <f t="shared" si="114"/>
        <v>0</v>
      </c>
      <c r="EE124">
        <f t="shared" si="115"/>
        <v>0</v>
      </c>
      <c r="EF124">
        <f t="shared" si="116"/>
        <v>1</v>
      </c>
      <c r="EG124">
        <f t="shared" si="117"/>
        <v>1</v>
      </c>
      <c r="EH124">
        <f t="shared" si="118"/>
        <v>0</v>
      </c>
      <c r="EI124">
        <f t="shared" si="119"/>
        <v>0</v>
      </c>
      <c r="EJ124">
        <f t="shared" si="120"/>
        <v>1</v>
      </c>
      <c r="EK124">
        <f t="shared" si="121"/>
        <v>1</v>
      </c>
      <c r="EL124">
        <f t="shared" si="205"/>
        <v>1</v>
      </c>
      <c r="EM124">
        <f t="shared" si="206"/>
        <v>0</v>
      </c>
      <c r="EN124">
        <f t="shared" si="207"/>
        <v>0</v>
      </c>
      <c r="EO124">
        <f t="shared" si="208"/>
        <v>0</v>
      </c>
      <c r="EP124">
        <f t="shared" si="209"/>
        <v>0</v>
      </c>
    </row>
    <row r="125" spans="1:146" hidden="1">
      <c r="A125">
        <v>70</v>
      </c>
      <c r="B125" t="s">
        <v>131</v>
      </c>
      <c r="D125" t="s">
        <v>146</v>
      </c>
      <c r="E125" t="s">
        <v>133</v>
      </c>
      <c r="F125" t="s">
        <v>134</v>
      </c>
      <c r="G125" t="s">
        <v>133</v>
      </c>
      <c r="H125">
        <v>0</v>
      </c>
      <c r="I125" t="s">
        <v>135</v>
      </c>
      <c r="J125" s="1">
        <v>20</v>
      </c>
      <c r="K125" s="1">
        <f t="shared" si="194"/>
        <v>0</v>
      </c>
      <c r="L125" s="1">
        <v>17</v>
      </c>
      <c r="M125" s="1">
        <v>3</v>
      </c>
      <c r="N125" s="1">
        <v>20</v>
      </c>
      <c r="O125" t="s">
        <v>152</v>
      </c>
      <c r="P125" t="s">
        <v>208</v>
      </c>
      <c r="Q125" t="s">
        <v>138</v>
      </c>
      <c r="R125" t="s">
        <v>138</v>
      </c>
      <c r="V125" s="1">
        <v>35.9</v>
      </c>
      <c r="W125">
        <v>1</v>
      </c>
      <c r="X125" s="1">
        <v>10</v>
      </c>
      <c r="Y125">
        <v>7200</v>
      </c>
      <c r="Z125">
        <v>6540</v>
      </c>
      <c r="AA125">
        <v>333000</v>
      </c>
      <c r="AB125" s="1">
        <v>35.619999999999997</v>
      </c>
      <c r="AC125" s="1">
        <v>668.98</v>
      </c>
      <c r="AD125" t="s">
        <v>139</v>
      </c>
      <c r="AE125" s="1">
        <v>1.8</v>
      </c>
      <c r="AF125" t="s">
        <v>139</v>
      </c>
      <c r="AG125">
        <v>14</v>
      </c>
      <c r="AH125" s="1">
        <v>37.6</v>
      </c>
      <c r="AI125">
        <v>1</v>
      </c>
      <c r="AJ125" s="1">
        <v>8.3000000000000007</v>
      </c>
      <c r="AK125">
        <v>9400</v>
      </c>
      <c r="AL125">
        <v>9150</v>
      </c>
      <c r="AM125">
        <v>164000</v>
      </c>
      <c r="AN125" s="1">
        <v>35.619999999999997</v>
      </c>
      <c r="AO125" s="1">
        <v>668.98</v>
      </c>
      <c r="AP125" s="1">
        <v>1.8</v>
      </c>
      <c r="AQ125">
        <v>2</v>
      </c>
      <c r="AR125">
        <v>13</v>
      </c>
      <c r="AS125" s="1">
        <v>37.5</v>
      </c>
      <c r="AT125" s="1">
        <v>1</v>
      </c>
      <c r="AU125" s="1">
        <v>4.3</v>
      </c>
      <c r="AV125">
        <v>11000</v>
      </c>
      <c r="AW125">
        <v>10040</v>
      </c>
      <c r="AX125">
        <v>91000</v>
      </c>
      <c r="AY125" s="1">
        <v>3.51</v>
      </c>
      <c r="AZ125" s="1">
        <v>511.27</v>
      </c>
      <c r="BA125" s="1">
        <v>1.08</v>
      </c>
      <c r="BB125">
        <v>4</v>
      </c>
      <c r="BC125" s="1">
        <v>37.5</v>
      </c>
      <c r="BD125">
        <v>1</v>
      </c>
      <c r="BE125" s="1">
        <v>5</v>
      </c>
      <c r="BF125">
        <v>10400</v>
      </c>
      <c r="BG125">
        <v>9180</v>
      </c>
      <c r="BH125">
        <v>118000</v>
      </c>
      <c r="BI125" s="1">
        <v>0.7</v>
      </c>
      <c r="BJ125" s="1">
        <v>214.34</v>
      </c>
      <c r="BK125" s="1">
        <v>1.04</v>
      </c>
      <c r="BL125">
        <v>3</v>
      </c>
      <c r="BM125" s="1">
        <v>36.200000000000003</v>
      </c>
      <c r="BN125">
        <v>1</v>
      </c>
      <c r="BO125" s="1">
        <v>3.8</v>
      </c>
      <c r="BP125">
        <v>10800</v>
      </c>
      <c r="BQ125">
        <v>9180</v>
      </c>
      <c r="BR125">
        <v>182000</v>
      </c>
      <c r="BV125">
        <v>2</v>
      </c>
      <c r="BW125" s="1">
        <v>36.799999999999997</v>
      </c>
      <c r="BX125">
        <v>0</v>
      </c>
      <c r="BY125" s="1">
        <v>3.6</v>
      </c>
      <c r="BZ125">
        <v>7700</v>
      </c>
      <c r="CA125">
        <v>6240</v>
      </c>
      <c r="CB125">
        <v>214000</v>
      </c>
      <c r="CC125" s="1">
        <v>0.18</v>
      </c>
      <c r="CD125" s="1">
        <v>339.13</v>
      </c>
      <c r="CE125" s="1">
        <v>0.88</v>
      </c>
      <c r="CF125">
        <v>2</v>
      </c>
      <c r="CG125" s="1">
        <v>35.9</v>
      </c>
      <c r="CH125">
        <v>0</v>
      </c>
      <c r="CI125" s="1">
        <v>4</v>
      </c>
      <c r="CJ125">
        <v>7700</v>
      </c>
      <c r="CL125">
        <v>199000</v>
      </c>
      <c r="CM125" s="1">
        <v>0.16</v>
      </c>
      <c r="CN125" s="1">
        <v>264.74</v>
      </c>
      <c r="CO125" s="1">
        <v>0.71</v>
      </c>
      <c r="CP125">
        <v>0</v>
      </c>
      <c r="DK125" s="2">
        <v>-1</v>
      </c>
      <c r="DL125" s="2">
        <v>-10</v>
      </c>
      <c r="DM125" t="s">
        <v>138</v>
      </c>
      <c r="DN125" t="s">
        <v>138</v>
      </c>
      <c r="DO125" t="s">
        <v>131</v>
      </c>
      <c r="DP125" t="s">
        <v>138</v>
      </c>
      <c r="DQ125" t="s">
        <v>138</v>
      </c>
      <c r="DR125" t="s">
        <v>131</v>
      </c>
      <c r="DS125" s="3">
        <v>2</v>
      </c>
      <c r="DT125" t="s">
        <v>138</v>
      </c>
      <c r="DU125" t="s">
        <v>139</v>
      </c>
      <c r="DV125" t="s">
        <v>138</v>
      </c>
      <c r="DW125" t="s">
        <v>138</v>
      </c>
      <c r="DX125" t="s">
        <v>138</v>
      </c>
      <c r="DY125" t="s">
        <v>155</v>
      </c>
      <c r="DZ125" t="s">
        <v>141</v>
      </c>
      <c r="EA125" t="s">
        <v>154</v>
      </c>
      <c r="EB125" t="s">
        <v>134</v>
      </c>
      <c r="EC125">
        <f t="shared" si="113"/>
        <v>0</v>
      </c>
      <c r="ED125">
        <f t="shared" si="114"/>
        <v>1</v>
      </c>
      <c r="EE125">
        <f t="shared" si="115"/>
        <v>0</v>
      </c>
      <c r="EF125">
        <f t="shared" si="116"/>
        <v>0</v>
      </c>
      <c r="EG125">
        <f t="shared" si="117"/>
        <v>1</v>
      </c>
      <c r="EH125">
        <f t="shared" si="118"/>
        <v>0</v>
      </c>
      <c r="EI125">
        <f t="shared" si="119"/>
        <v>0</v>
      </c>
      <c r="EJ125">
        <f t="shared" si="120"/>
        <v>0</v>
      </c>
      <c r="EK125">
        <f t="shared" si="121"/>
        <v>0</v>
      </c>
      <c r="EL125">
        <f t="shared" ref="EL125:EL130" si="210">COUNTIF(AC125,"&gt;568,8")</f>
        <v>1</v>
      </c>
      <c r="EM125">
        <f t="shared" ref="EM125:EM130" si="211">COUNTIF(AB125,"&gt;3,9")</f>
        <v>1</v>
      </c>
      <c r="EN125">
        <f t="shared" ref="EN125:EN130" si="212">COUNTIF(DS125,"&gt;3,1")</f>
        <v>0</v>
      </c>
      <c r="EO125">
        <f t="shared" ref="EO125:EO130" si="213">COUNTIFS(EL125,"=1",EN125,"=1")</f>
        <v>0</v>
      </c>
      <c r="EP125">
        <f t="shared" ref="EP125:EP130" si="214">COUNTIFS(EM125,"=1",EN125,"=1")</f>
        <v>0</v>
      </c>
    </row>
    <row r="126" spans="1:146">
      <c r="A126">
        <v>55</v>
      </c>
      <c r="B126" t="s">
        <v>139</v>
      </c>
      <c r="C126" s="1">
        <v>89</v>
      </c>
      <c r="D126" t="s">
        <v>132</v>
      </c>
      <c r="E126" t="s">
        <v>146</v>
      </c>
      <c r="F126" t="s">
        <v>134</v>
      </c>
      <c r="G126" t="s">
        <v>133</v>
      </c>
      <c r="H126">
        <v>0</v>
      </c>
      <c r="I126" t="s">
        <v>135</v>
      </c>
      <c r="J126" s="1">
        <v>11</v>
      </c>
      <c r="K126" s="1">
        <f t="shared" ref="K126:K152" si="215">COUNTIF(J126,"&lt;14")</f>
        <v>1</v>
      </c>
      <c r="L126" s="1">
        <v>8</v>
      </c>
      <c r="M126" s="1">
        <v>4</v>
      </c>
      <c r="N126" s="1">
        <v>8</v>
      </c>
      <c r="O126" t="s">
        <v>161</v>
      </c>
      <c r="P126" t="s">
        <v>138</v>
      </c>
      <c r="Q126" t="s">
        <v>138</v>
      </c>
      <c r="R126" t="s">
        <v>138</v>
      </c>
      <c r="V126" s="1">
        <v>36.299999999999997</v>
      </c>
      <c r="W126">
        <v>1</v>
      </c>
      <c r="X126" s="1">
        <v>12.5</v>
      </c>
      <c r="Y126">
        <v>9800</v>
      </c>
      <c r="Z126">
        <v>9450</v>
      </c>
      <c r="AA126">
        <v>48000</v>
      </c>
      <c r="AB126" s="1">
        <v>1.03</v>
      </c>
      <c r="AC126" s="1">
        <v>806</v>
      </c>
      <c r="AD126" t="s">
        <v>140</v>
      </c>
      <c r="AE126" s="1">
        <v>3.15</v>
      </c>
      <c r="AF126" t="s">
        <v>139</v>
      </c>
      <c r="AG126">
        <v>17</v>
      </c>
      <c r="AH126" s="1">
        <v>37.200000000000003</v>
      </c>
      <c r="AI126">
        <v>1</v>
      </c>
      <c r="AJ126" s="1">
        <v>10</v>
      </c>
      <c r="AK126">
        <v>8800</v>
      </c>
      <c r="AL126">
        <v>8450</v>
      </c>
      <c r="AM126">
        <v>60000</v>
      </c>
      <c r="AN126" s="1">
        <v>1.03</v>
      </c>
      <c r="AO126" s="1">
        <v>706.54</v>
      </c>
      <c r="AP126" s="1">
        <v>3.15</v>
      </c>
      <c r="AQ126">
        <v>1</v>
      </c>
      <c r="AR126">
        <v>17</v>
      </c>
      <c r="AS126" s="1">
        <v>37.299999999999997</v>
      </c>
      <c r="AT126" s="1">
        <v>1</v>
      </c>
      <c r="AU126" s="1">
        <v>11.8</v>
      </c>
      <c r="AV126">
        <v>8600</v>
      </c>
      <c r="AW126">
        <v>8200</v>
      </c>
      <c r="AX126">
        <v>92000</v>
      </c>
      <c r="AY126" s="1">
        <v>0.74</v>
      </c>
      <c r="AZ126" s="1">
        <v>749.72</v>
      </c>
      <c r="BA126" s="1">
        <v>3.17</v>
      </c>
      <c r="BB126">
        <v>11</v>
      </c>
      <c r="BC126" s="1">
        <v>37.299999999999997</v>
      </c>
      <c r="BD126">
        <v>1</v>
      </c>
      <c r="BE126" s="1">
        <v>19.5</v>
      </c>
      <c r="BF126">
        <v>6800</v>
      </c>
      <c r="BG126">
        <v>6510</v>
      </c>
      <c r="BH126">
        <v>38000</v>
      </c>
      <c r="BI126" s="1">
        <v>0.83</v>
      </c>
      <c r="BJ126" s="1">
        <v>872.23</v>
      </c>
      <c r="BK126" s="1">
        <v>3.08</v>
      </c>
      <c r="BL126">
        <v>9</v>
      </c>
      <c r="BM126" s="1">
        <v>37</v>
      </c>
      <c r="BN126">
        <v>1</v>
      </c>
      <c r="BO126" s="1">
        <v>13.6</v>
      </c>
      <c r="BP126">
        <v>8500</v>
      </c>
      <c r="BQ126">
        <v>7780</v>
      </c>
      <c r="BR126">
        <v>80000</v>
      </c>
      <c r="BS126" s="1">
        <v>0.19</v>
      </c>
      <c r="BT126" s="1">
        <v>490.15</v>
      </c>
      <c r="BU126" s="1">
        <v>1.24</v>
      </c>
      <c r="BV126">
        <v>5</v>
      </c>
      <c r="DK126" s="2">
        <v>0</v>
      </c>
      <c r="DL126" s="2">
        <v>-6</v>
      </c>
      <c r="DM126" t="s">
        <v>138</v>
      </c>
      <c r="DN126" t="s">
        <v>131</v>
      </c>
      <c r="DO126" t="s">
        <v>138</v>
      </c>
      <c r="DP126" t="s">
        <v>138</v>
      </c>
      <c r="DQ126" t="s">
        <v>138</v>
      </c>
      <c r="DR126" t="s">
        <v>131</v>
      </c>
      <c r="DS126" s="3">
        <v>10</v>
      </c>
      <c r="DT126" t="s">
        <v>138</v>
      </c>
      <c r="DU126" t="s">
        <v>134</v>
      </c>
      <c r="DV126" t="s">
        <v>138</v>
      </c>
      <c r="DW126" t="s">
        <v>138</v>
      </c>
      <c r="DX126" t="s">
        <v>138</v>
      </c>
      <c r="DY126" t="s">
        <v>161</v>
      </c>
      <c r="DZ126" t="s">
        <v>138</v>
      </c>
      <c r="EA126" t="s">
        <v>134</v>
      </c>
      <c r="EB126" t="s">
        <v>134</v>
      </c>
      <c r="EC126">
        <f t="shared" si="113"/>
        <v>0</v>
      </c>
      <c r="ED126">
        <f t="shared" si="114"/>
        <v>0</v>
      </c>
      <c r="EE126">
        <f t="shared" si="115"/>
        <v>1</v>
      </c>
      <c r="EF126">
        <f t="shared" si="116"/>
        <v>1</v>
      </c>
      <c r="EG126">
        <f t="shared" si="117"/>
        <v>1</v>
      </c>
      <c r="EH126">
        <f t="shared" si="118"/>
        <v>0</v>
      </c>
      <c r="EI126">
        <f t="shared" si="119"/>
        <v>0</v>
      </c>
      <c r="EJ126">
        <f t="shared" si="120"/>
        <v>0</v>
      </c>
      <c r="EK126">
        <f t="shared" si="121"/>
        <v>0</v>
      </c>
      <c r="EL126">
        <f t="shared" si="210"/>
        <v>1</v>
      </c>
      <c r="EM126">
        <f t="shared" si="211"/>
        <v>0</v>
      </c>
      <c r="EN126">
        <f t="shared" si="212"/>
        <v>1</v>
      </c>
      <c r="EO126">
        <f t="shared" si="213"/>
        <v>1</v>
      </c>
      <c r="EP126">
        <f t="shared" si="214"/>
        <v>0</v>
      </c>
    </row>
    <row r="127" spans="1:146">
      <c r="A127">
        <v>21</v>
      </c>
      <c r="B127" t="s">
        <v>131</v>
      </c>
      <c r="C127" s="1">
        <v>4</v>
      </c>
      <c r="D127" t="s">
        <v>146</v>
      </c>
      <c r="E127" t="s">
        <v>133</v>
      </c>
      <c r="F127" t="s">
        <v>134</v>
      </c>
      <c r="G127" t="s">
        <v>133</v>
      </c>
      <c r="H127">
        <v>0</v>
      </c>
      <c r="I127" t="s">
        <v>135</v>
      </c>
      <c r="J127" s="1">
        <v>5</v>
      </c>
      <c r="K127" s="1">
        <f t="shared" si="215"/>
        <v>1</v>
      </c>
      <c r="L127" s="1">
        <v>4</v>
      </c>
      <c r="M127" s="1">
        <v>4</v>
      </c>
      <c r="N127" s="1">
        <v>0</v>
      </c>
      <c r="O127" t="s">
        <v>142</v>
      </c>
      <c r="P127" t="s">
        <v>209</v>
      </c>
      <c r="Q127" t="s">
        <v>131</v>
      </c>
      <c r="R127" t="s">
        <v>138</v>
      </c>
      <c r="V127" s="1">
        <v>35.700000000000003</v>
      </c>
      <c r="W127">
        <v>0</v>
      </c>
      <c r="X127" s="1">
        <v>4.5</v>
      </c>
      <c r="Y127">
        <v>5400</v>
      </c>
      <c r="Z127">
        <v>4050</v>
      </c>
      <c r="AA127">
        <v>232000</v>
      </c>
      <c r="AB127" s="1">
        <v>45.68</v>
      </c>
      <c r="AC127" s="1">
        <v>817</v>
      </c>
      <c r="AD127" t="s">
        <v>140</v>
      </c>
      <c r="AE127" s="1">
        <v>4.9800000000000004</v>
      </c>
      <c r="AF127" t="s">
        <v>140</v>
      </c>
      <c r="AG127">
        <v>2</v>
      </c>
      <c r="AH127" s="1">
        <v>37.700000000000003</v>
      </c>
      <c r="AI127">
        <v>0</v>
      </c>
      <c r="AJ127" s="1">
        <v>4.5999999999999996</v>
      </c>
      <c r="AK127">
        <v>6300</v>
      </c>
      <c r="AL127">
        <v>4280</v>
      </c>
      <c r="AM127">
        <v>316000</v>
      </c>
      <c r="AN127" s="1">
        <v>31.92</v>
      </c>
      <c r="AO127" s="1">
        <v>80.5</v>
      </c>
      <c r="AP127" s="1">
        <v>2.83</v>
      </c>
      <c r="AQ127">
        <v>2</v>
      </c>
      <c r="AR127">
        <v>2</v>
      </c>
      <c r="AS127" s="1">
        <v>37.4</v>
      </c>
      <c r="AT127" s="1">
        <v>0</v>
      </c>
      <c r="AV127">
        <v>5900</v>
      </c>
      <c r="AX127">
        <v>380000</v>
      </c>
      <c r="AY127" s="1">
        <v>5.6</v>
      </c>
      <c r="AZ127" s="1">
        <v>201.7</v>
      </c>
      <c r="BA127" s="1">
        <v>0.88</v>
      </c>
      <c r="BB127">
        <v>0</v>
      </c>
      <c r="DK127" s="2">
        <v>0</v>
      </c>
      <c r="DL127" s="2">
        <v>-2</v>
      </c>
      <c r="DM127" t="s">
        <v>138</v>
      </c>
      <c r="DN127" t="s">
        <v>131</v>
      </c>
      <c r="DO127" t="s">
        <v>138</v>
      </c>
      <c r="DP127" t="s">
        <v>138</v>
      </c>
      <c r="DQ127" t="s">
        <v>138</v>
      </c>
      <c r="DR127" t="s">
        <v>131</v>
      </c>
      <c r="DS127" s="3">
        <v>0.5</v>
      </c>
      <c r="DT127" t="s">
        <v>138</v>
      </c>
      <c r="DU127" t="s">
        <v>131</v>
      </c>
      <c r="DV127" t="s">
        <v>138</v>
      </c>
      <c r="DW127" t="s">
        <v>138</v>
      </c>
      <c r="DX127" t="s">
        <v>138</v>
      </c>
      <c r="DY127" t="s">
        <v>142</v>
      </c>
      <c r="DZ127" t="s">
        <v>141</v>
      </c>
      <c r="EA127" t="s">
        <v>131</v>
      </c>
      <c r="EB127" t="s">
        <v>131</v>
      </c>
      <c r="EC127">
        <f t="shared" si="113"/>
        <v>0</v>
      </c>
      <c r="ED127">
        <f t="shared" si="114"/>
        <v>1</v>
      </c>
      <c r="EE127">
        <f t="shared" si="115"/>
        <v>0</v>
      </c>
      <c r="EF127">
        <f t="shared" si="116"/>
        <v>0</v>
      </c>
      <c r="EG127">
        <f t="shared" si="117"/>
        <v>0</v>
      </c>
      <c r="EH127">
        <f t="shared" si="118"/>
        <v>0</v>
      </c>
      <c r="EI127">
        <f t="shared" si="119"/>
        <v>0</v>
      </c>
      <c r="EJ127">
        <f t="shared" si="120"/>
        <v>0</v>
      </c>
      <c r="EK127">
        <f t="shared" si="121"/>
        <v>0</v>
      </c>
      <c r="EL127">
        <f t="shared" si="210"/>
        <v>1</v>
      </c>
      <c r="EM127">
        <f t="shared" si="211"/>
        <v>1</v>
      </c>
      <c r="EN127">
        <f t="shared" si="212"/>
        <v>0</v>
      </c>
      <c r="EO127">
        <f t="shared" si="213"/>
        <v>0</v>
      </c>
      <c r="EP127">
        <f t="shared" si="214"/>
        <v>0</v>
      </c>
    </row>
    <row r="128" spans="1:146">
      <c r="A128">
        <v>69</v>
      </c>
      <c r="B128" t="s">
        <v>131</v>
      </c>
      <c r="C128" s="1">
        <v>25</v>
      </c>
      <c r="D128" t="s">
        <v>146</v>
      </c>
      <c r="E128" t="s">
        <v>133</v>
      </c>
      <c r="F128" t="s">
        <v>140</v>
      </c>
      <c r="G128" t="s">
        <v>133</v>
      </c>
      <c r="H128">
        <v>0</v>
      </c>
      <c r="I128" t="s">
        <v>135</v>
      </c>
      <c r="J128" s="1">
        <v>2</v>
      </c>
      <c r="K128" s="1">
        <f t="shared" si="215"/>
        <v>1</v>
      </c>
      <c r="L128" s="1">
        <v>2</v>
      </c>
      <c r="M128" s="1">
        <v>0</v>
      </c>
      <c r="N128" s="1">
        <v>0</v>
      </c>
      <c r="O128" t="s">
        <v>161</v>
      </c>
      <c r="P128" t="s">
        <v>148</v>
      </c>
      <c r="Q128" t="s">
        <v>131</v>
      </c>
      <c r="R128" t="s">
        <v>138</v>
      </c>
      <c r="V128" s="1">
        <v>38.4</v>
      </c>
      <c r="W128">
        <v>0</v>
      </c>
      <c r="X128" s="1">
        <v>12.5</v>
      </c>
      <c r="Y128">
        <v>8100</v>
      </c>
      <c r="Z128">
        <v>7920</v>
      </c>
      <c r="AA128">
        <v>185000</v>
      </c>
      <c r="AB128" s="1">
        <v>35.78</v>
      </c>
      <c r="AC128" s="1">
        <v>508.23</v>
      </c>
      <c r="AD128" t="s">
        <v>139</v>
      </c>
      <c r="AE128" s="1">
        <v>2.85</v>
      </c>
      <c r="AF128" t="s">
        <v>139</v>
      </c>
      <c r="AG128">
        <v>2</v>
      </c>
      <c r="AH128" s="1">
        <v>37.200000000000003</v>
      </c>
      <c r="AI128">
        <v>0</v>
      </c>
      <c r="AJ128" s="1">
        <v>11.8</v>
      </c>
      <c r="AK128">
        <v>13200</v>
      </c>
      <c r="AL128">
        <v>11260</v>
      </c>
      <c r="AM128">
        <v>163000</v>
      </c>
      <c r="AN128" s="1">
        <v>34.5</v>
      </c>
      <c r="AO128" s="1">
        <v>496.57</v>
      </c>
      <c r="AP128" s="1">
        <v>5.17</v>
      </c>
      <c r="AQ128">
        <v>2</v>
      </c>
      <c r="AR128">
        <v>0</v>
      </c>
      <c r="DK128" s="2">
        <v>-2</v>
      </c>
      <c r="DM128" t="s">
        <v>138</v>
      </c>
      <c r="DN128" t="s">
        <v>138</v>
      </c>
      <c r="DO128" t="s">
        <v>131</v>
      </c>
      <c r="DP128" t="s">
        <v>149</v>
      </c>
      <c r="DQ128" t="s">
        <v>138</v>
      </c>
      <c r="DR128" t="s">
        <v>138</v>
      </c>
      <c r="DS128" s="3">
        <v>2.6</v>
      </c>
      <c r="DT128" t="s">
        <v>138</v>
      </c>
      <c r="DU128" t="s">
        <v>140</v>
      </c>
      <c r="DV128" t="s">
        <v>138</v>
      </c>
      <c r="DW128" t="s">
        <v>138</v>
      </c>
      <c r="DX128" t="s">
        <v>138</v>
      </c>
      <c r="DY128" t="s">
        <v>161</v>
      </c>
      <c r="DZ128" t="s">
        <v>150</v>
      </c>
      <c r="EA128" t="s">
        <v>131</v>
      </c>
      <c r="EB128" t="s">
        <v>131</v>
      </c>
      <c r="EC128">
        <f t="shared" si="113"/>
        <v>0</v>
      </c>
      <c r="ED128">
        <f t="shared" si="114"/>
        <v>1</v>
      </c>
      <c r="EE128">
        <f t="shared" si="115"/>
        <v>0</v>
      </c>
      <c r="EF128">
        <f t="shared" si="116"/>
        <v>0</v>
      </c>
      <c r="EG128">
        <f t="shared" si="117"/>
        <v>0</v>
      </c>
      <c r="EH128">
        <f t="shared" si="118"/>
        <v>0</v>
      </c>
      <c r="EI128">
        <f t="shared" si="119"/>
        <v>0</v>
      </c>
      <c r="EJ128">
        <f t="shared" si="120"/>
        <v>0</v>
      </c>
      <c r="EK128">
        <f t="shared" si="121"/>
        <v>0</v>
      </c>
      <c r="EL128">
        <f t="shared" si="210"/>
        <v>0</v>
      </c>
      <c r="EM128">
        <f t="shared" si="211"/>
        <v>1</v>
      </c>
      <c r="EN128">
        <f t="shared" si="212"/>
        <v>0</v>
      </c>
      <c r="EO128">
        <f t="shared" si="213"/>
        <v>0</v>
      </c>
      <c r="EP128">
        <f t="shared" si="214"/>
        <v>0</v>
      </c>
    </row>
    <row r="129" spans="1:146">
      <c r="A129">
        <v>55</v>
      </c>
      <c r="B129" t="s">
        <v>139</v>
      </c>
      <c r="C129" s="1">
        <v>35</v>
      </c>
      <c r="D129" t="s">
        <v>162</v>
      </c>
      <c r="E129" t="s">
        <v>146</v>
      </c>
      <c r="F129" t="s">
        <v>131</v>
      </c>
      <c r="G129" t="s">
        <v>133</v>
      </c>
      <c r="H129">
        <v>0</v>
      </c>
      <c r="I129" t="s">
        <v>135</v>
      </c>
      <c r="J129" s="1">
        <v>4</v>
      </c>
      <c r="K129" s="1">
        <f t="shared" si="215"/>
        <v>1</v>
      </c>
      <c r="L129" s="1">
        <v>3</v>
      </c>
      <c r="M129" s="1">
        <v>0</v>
      </c>
      <c r="N129" s="1">
        <v>0</v>
      </c>
      <c r="O129" t="s">
        <v>136</v>
      </c>
      <c r="P129" t="s">
        <v>138</v>
      </c>
      <c r="Q129" t="s">
        <v>138</v>
      </c>
      <c r="R129" t="s">
        <v>138</v>
      </c>
      <c r="V129" s="1">
        <v>37.299999999999997</v>
      </c>
      <c r="W129">
        <v>0</v>
      </c>
      <c r="X129" s="1">
        <v>8.9</v>
      </c>
      <c r="Y129">
        <v>12000</v>
      </c>
      <c r="Z129">
        <v>10560</v>
      </c>
      <c r="AA129">
        <v>271000</v>
      </c>
      <c r="AB129" s="1">
        <v>1.19</v>
      </c>
      <c r="AC129" s="1">
        <v>465.6</v>
      </c>
      <c r="AD129" t="s">
        <v>139</v>
      </c>
      <c r="AE129" s="1">
        <v>1.58</v>
      </c>
      <c r="AF129" t="s">
        <v>138</v>
      </c>
      <c r="AG129">
        <v>2</v>
      </c>
      <c r="AH129" s="1">
        <v>37.200000000000003</v>
      </c>
      <c r="AI129">
        <v>1</v>
      </c>
      <c r="AJ129" s="1">
        <v>7.2</v>
      </c>
      <c r="AK129">
        <v>9300</v>
      </c>
      <c r="AL129">
        <v>8080</v>
      </c>
      <c r="AM129">
        <v>261000</v>
      </c>
      <c r="AN129" s="1">
        <v>0.84</v>
      </c>
      <c r="AO129" s="1">
        <v>326.18</v>
      </c>
      <c r="AP129" s="1">
        <v>1.52</v>
      </c>
      <c r="AQ129">
        <v>0</v>
      </c>
      <c r="AR129">
        <v>2</v>
      </c>
      <c r="AS129" s="1">
        <v>37.6</v>
      </c>
      <c r="AT129" s="1">
        <v>1</v>
      </c>
      <c r="AU129" s="1">
        <v>6.9</v>
      </c>
      <c r="AV129">
        <v>10300</v>
      </c>
      <c r="AW129">
        <v>9090</v>
      </c>
      <c r="AX129">
        <v>254000</v>
      </c>
      <c r="BB129">
        <v>1</v>
      </c>
      <c r="DK129" s="2">
        <v>0</v>
      </c>
      <c r="DL129" s="2">
        <v>-1</v>
      </c>
      <c r="DM129" t="s">
        <v>138</v>
      </c>
      <c r="DN129" t="s">
        <v>131</v>
      </c>
      <c r="DO129" t="s">
        <v>138</v>
      </c>
      <c r="DP129" t="s">
        <v>138</v>
      </c>
      <c r="DQ129" t="s">
        <v>138</v>
      </c>
      <c r="DR129" t="s">
        <v>131</v>
      </c>
      <c r="DS129" s="3">
        <v>0.8</v>
      </c>
      <c r="DT129" t="s">
        <v>138</v>
      </c>
      <c r="DU129" t="s">
        <v>131</v>
      </c>
      <c r="DV129" t="s">
        <v>138</v>
      </c>
      <c r="DW129" t="s">
        <v>138</v>
      </c>
      <c r="DX129" t="s">
        <v>138</v>
      </c>
      <c r="DY129" t="s">
        <v>136</v>
      </c>
      <c r="DZ129" t="s">
        <v>138</v>
      </c>
      <c r="EA129" t="s">
        <v>131</v>
      </c>
      <c r="EB129" t="s">
        <v>131</v>
      </c>
      <c r="EC129">
        <f t="shared" si="113"/>
        <v>0</v>
      </c>
      <c r="ED129">
        <f t="shared" si="114"/>
        <v>0</v>
      </c>
      <c r="EE129">
        <f t="shared" si="115"/>
        <v>0</v>
      </c>
      <c r="EF129">
        <f t="shared" si="116"/>
        <v>0</v>
      </c>
      <c r="EG129">
        <f t="shared" si="117"/>
        <v>0</v>
      </c>
      <c r="EH129">
        <f t="shared" si="118"/>
        <v>0</v>
      </c>
      <c r="EI129">
        <f t="shared" si="119"/>
        <v>0</v>
      </c>
      <c r="EJ129">
        <f t="shared" si="120"/>
        <v>0</v>
      </c>
      <c r="EK129">
        <f t="shared" si="121"/>
        <v>0</v>
      </c>
      <c r="EL129">
        <f t="shared" si="210"/>
        <v>0</v>
      </c>
      <c r="EM129">
        <f t="shared" si="211"/>
        <v>0</v>
      </c>
      <c r="EN129">
        <f t="shared" si="212"/>
        <v>0</v>
      </c>
      <c r="EO129">
        <f t="shared" si="213"/>
        <v>0</v>
      </c>
      <c r="EP129">
        <f t="shared" si="214"/>
        <v>0</v>
      </c>
    </row>
    <row r="130" spans="1:146">
      <c r="A130">
        <v>54</v>
      </c>
      <c r="B130" t="s">
        <v>131</v>
      </c>
      <c r="C130" s="1">
        <v>53</v>
      </c>
      <c r="D130" t="s">
        <v>146</v>
      </c>
      <c r="E130" t="s">
        <v>133</v>
      </c>
      <c r="F130" t="s">
        <v>156</v>
      </c>
      <c r="G130" t="s">
        <v>133</v>
      </c>
      <c r="H130">
        <v>0</v>
      </c>
      <c r="I130" t="s">
        <v>135</v>
      </c>
      <c r="J130" s="1">
        <v>5</v>
      </c>
      <c r="K130" s="1">
        <f t="shared" si="215"/>
        <v>1</v>
      </c>
      <c r="L130" s="1">
        <v>4</v>
      </c>
      <c r="M130" s="1">
        <v>0</v>
      </c>
      <c r="N130" s="1">
        <v>4</v>
      </c>
      <c r="O130" t="s">
        <v>136</v>
      </c>
      <c r="P130" t="s">
        <v>158</v>
      </c>
      <c r="Q130" t="s">
        <v>138</v>
      </c>
      <c r="R130" t="s">
        <v>138</v>
      </c>
      <c r="V130" s="1">
        <v>36.200000000000003</v>
      </c>
      <c r="W130">
        <v>0</v>
      </c>
      <c r="X130" s="1">
        <v>7.4</v>
      </c>
      <c r="Y130">
        <v>26600</v>
      </c>
      <c r="AA130">
        <v>257000</v>
      </c>
      <c r="AB130" s="1">
        <v>0.44</v>
      </c>
      <c r="AC130" s="1">
        <v>1000</v>
      </c>
      <c r="AD130" t="s">
        <v>140</v>
      </c>
      <c r="AE130" s="1">
        <v>0.93</v>
      </c>
      <c r="AF130" t="s">
        <v>131</v>
      </c>
      <c r="AG130">
        <v>6</v>
      </c>
      <c r="AH130" s="1">
        <v>36.5</v>
      </c>
      <c r="AI130">
        <v>0</v>
      </c>
      <c r="AJ130" s="1">
        <v>6.4</v>
      </c>
      <c r="AK130">
        <v>16300</v>
      </c>
      <c r="AM130">
        <v>205000</v>
      </c>
      <c r="AN130" s="1">
        <v>0.39</v>
      </c>
      <c r="AO130" s="1">
        <v>374.34</v>
      </c>
      <c r="AP130" s="1">
        <v>1.1499999999999999</v>
      </c>
      <c r="AQ130">
        <v>0</v>
      </c>
      <c r="AR130">
        <v>7</v>
      </c>
      <c r="AS130" s="1">
        <v>38.799999999999997</v>
      </c>
      <c r="AT130" s="1">
        <v>0</v>
      </c>
      <c r="AU130" s="1">
        <v>7.9</v>
      </c>
      <c r="AV130">
        <v>16600</v>
      </c>
      <c r="AX130">
        <v>203000</v>
      </c>
      <c r="AY130" s="1">
        <v>0.33</v>
      </c>
      <c r="AZ130" s="1">
        <v>311.17</v>
      </c>
      <c r="BA130" s="1">
        <v>2.2999999999999998</v>
      </c>
      <c r="BB130">
        <v>6</v>
      </c>
      <c r="BC130" s="1">
        <v>37.700000000000003</v>
      </c>
      <c r="BD130">
        <v>0</v>
      </c>
      <c r="BE130" s="1">
        <v>8.3000000000000007</v>
      </c>
      <c r="BF130">
        <v>14200</v>
      </c>
      <c r="BH130">
        <v>241000</v>
      </c>
      <c r="BI130" s="1">
        <v>0.08</v>
      </c>
      <c r="BJ130" s="1">
        <v>603.91999999999996</v>
      </c>
      <c r="BK130" s="1">
        <v>1.1499999999999999</v>
      </c>
      <c r="BL130">
        <v>2</v>
      </c>
      <c r="DK130" s="2">
        <v>1</v>
      </c>
      <c r="DL130" s="2">
        <v>0</v>
      </c>
      <c r="DM130" t="s">
        <v>131</v>
      </c>
      <c r="DN130" t="s">
        <v>138</v>
      </c>
      <c r="DO130" t="s">
        <v>138</v>
      </c>
      <c r="DP130" t="s">
        <v>138</v>
      </c>
      <c r="DQ130" t="s">
        <v>131</v>
      </c>
      <c r="DR130" t="s">
        <v>138</v>
      </c>
      <c r="DS130" s="3">
        <v>1.9000000000000001</v>
      </c>
      <c r="DT130" t="s">
        <v>138</v>
      </c>
      <c r="DU130" t="s">
        <v>139</v>
      </c>
      <c r="DV130" t="s">
        <v>131</v>
      </c>
      <c r="DW130" t="s">
        <v>131</v>
      </c>
      <c r="DX130" t="s">
        <v>138</v>
      </c>
      <c r="DY130" t="s">
        <v>136</v>
      </c>
      <c r="DZ130" t="s">
        <v>150</v>
      </c>
      <c r="EA130" t="s">
        <v>140</v>
      </c>
      <c r="EB130" t="s">
        <v>139</v>
      </c>
      <c r="EC130">
        <f t="shared" si="113"/>
        <v>1</v>
      </c>
      <c r="ED130">
        <f t="shared" si="114"/>
        <v>0</v>
      </c>
      <c r="EE130">
        <f t="shared" si="115"/>
        <v>0</v>
      </c>
      <c r="EF130">
        <f t="shared" si="116"/>
        <v>0</v>
      </c>
      <c r="EG130">
        <f t="shared" si="117"/>
        <v>0</v>
      </c>
      <c r="EH130">
        <f t="shared" si="118"/>
        <v>0</v>
      </c>
      <c r="EI130">
        <f t="shared" si="119"/>
        <v>0</v>
      </c>
      <c r="EJ130">
        <f t="shared" si="120"/>
        <v>0</v>
      </c>
      <c r="EK130">
        <f t="shared" si="121"/>
        <v>0</v>
      </c>
      <c r="EL130">
        <f t="shared" si="210"/>
        <v>1</v>
      </c>
      <c r="EM130">
        <f t="shared" si="211"/>
        <v>0</v>
      </c>
      <c r="EN130">
        <f t="shared" si="212"/>
        <v>0</v>
      </c>
      <c r="EO130">
        <f t="shared" si="213"/>
        <v>0</v>
      </c>
      <c r="EP130">
        <f t="shared" si="214"/>
        <v>0</v>
      </c>
    </row>
    <row r="131" spans="1:146" hidden="1">
      <c r="A131">
        <v>28</v>
      </c>
      <c r="B131" t="s">
        <v>139</v>
      </c>
      <c r="C131" s="1">
        <v>41</v>
      </c>
      <c r="D131" t="s">
        <v>132</v>
      </c>
      <c r="E131" t="s">
        <v>133</v>
      </c>
      <c r="F131" t="s">
        <v>139</v>
      </c>
      <c r="G131" t="s">
        <v>146</v>
      </c>
      <c r="H131">
        <v>2</v>
      </c>
      <c r="I131" t="s">
        <v>151</v>
      </c>
      <c r="J131" s="1">
        <v>6</v>
      </c>
      <c r="K131" s="1">
        <f t="shared" si="215"/>
        <v>1</v>
      </c>
      <c r="L131" s="1">
        <v>6</v>
      </c>
      <c r="M131" s="1">
        <v>0</v>
      </c>
      <c r="N131" s="1">
        <v>6</v>
      </c>
      <c r="O131" t="s">
        <v>147</v>
      </c>
      <c r="P131" t="s">
        <v>210</v>
      </c>
      <c r="Q131" t="s">
        <v>131</v>
      </c>
      <c r="R131" t="s">
        <v>138</v>
      </c>
      <c r="V131" s="1">
        <v>41</v>
      </c>
      <c r="W131">
        <v>1</v>
      </c>
      <c r="X131" s="1">
        <v>8.6999999999999993</v>
      </c>
      <c r="Y131">
        <v>21800</v>
      </c>
      <c r="Z131">
        <v>20300</v>
      </c>
      <c r="AA131">
        <v>82000</v>
      </c>
      <c r="AB131" s="1">
        <v>1.8</v>
      </c>
      <c r="AC131" s="1">
        <v>355.76</v>
      </c>
      <c r="AD131" t="s">
        <v>131</v>
      </c>
      <c r="AE131" s="1">
        <v>0.71</v>
      </c>
      <c r="AF131" t="s">
        <v>131</v>
      </c>
      <c r="AG131">
        <v>10</v>
      </c>
      <c r="AH131" s="1">
        <v>37.9</v>
      </c>
      <c r="AI131">
        <v>1</v>
      </c>
      <c r="AJ131" s="1">
        <v>7.7</v>
      </c>
      <c r="AK131">
        <v>20300</v>
      </c>
      <c r="AL131">
        <v>19240</v>
      </c>
      <c r="AM131">
        <v>51000</v>
      </c>
      <c r="AR131">
        <v>9</v>
      </c>
      <c r="AS131" s="1">
        <v>36.6</v>
      </c>
      <c r="AT131" s="1">
        <v>1</v>
      </c>
      <c r="AU131" s="1">
        <v>8.6</v>
      </c>
      <c r="AV131">
        <v>18200</v>
      </c>
      <c r="AW131">
        <v>17330</v>
      </c>
      <c r="AX131">
        <v>75000</v>
      </c>
      <c r="AY131" s="1">
        <v>0.38</v>
      </c>
      <c r="AZ131" s="1">
        <v>201.82</v>
      </c>
      <c r="BA131" s="1">
        <v>0.64</v>
      </c>
      <c r="BB131">
        <v>6</v>
      </c>
      <c r="BC131" s="1">
        <v>37.5</v>
      </c>
      <c r="BD131">
        <v>0</v>
      </c>
      <c r="BE131" s="1">
        <v>8.1</v>
      </c>
      <c r="BF131">
        <v>11900</v>
      </c>
      <c r="BG131">
        <v>10280</v>
      </c>
      <c r="BH131">
        <v>98000</v>
      </c>
      <c r="BK131" s="1">
        <v>0.6</v>
      </c>
      <c r="BL131">
        <v>6</v>
      </c>
      <c r="BM131" s="1">
        <v>33</v>
      </c>
      <c r="BN131">
        <v>0</v>
      </c>
      <c r="BO131" s="1">
        <v>7.3</v>
      </c>
      <c r="BP131">
        <v>14400</v>
      </c>
      <c r="BR131">
        <v>103000</v>
      </c>
      <c r="BV131">
        <v>10</v>
      </c>
      <c r="DK131" s="2">
        <v>-1</v>
      </c>
      <c r="DL131" s="2">
        <v>-4</v>
      </c>
      <c r="DM131" t="s">
        <v>138</v>
      </c>
      <c r="DN131" t="s">
        <v>138</v>
      </c>
      <c r="DO131" t="s">
        <v>131</v>
      </c>
      <c r="DP131" t="s">
        <v>138</v>
      </c>
      <c r="DQ131" t="s">
        <v>138</v>
      </c>
      <c r="DR131" t="s">
        <v>131</v>
      </c>
      <c r="DS131" s="3">
        <v>0.8</v>
      </c>
      <c r="DT131" t="s">
        <v>138</v>
      </c>
      <c r="DU131" t="s">
        <v>131</v>
      </c>
      <c r="DV131" t="s">
        <v>131</v>
      </c>
      <c r="DW131" t="s">
        <v>131</v>
      </c>
      <c r="DX131" t="s">
        <v>138</v>
      </c>
      <c r="DY131" t="s">
        <v>145</v>
      </c>
      <c r="DZ131" t="s">
        <v>141</v>
      </c>
      <c r="EA131" t="s">
        <v>139</v>
      </c>
      <c r="EB131" t="s">
        <v>140</v>
      </c>
      <c r="EC131">
        <f t="shared" ref="EC131:EC191" si="216">COUNTIF(AC131,"&gt;954,4")</f>
        <v>0</v>
      </c>
      <c r="ED131">
        <f t="shared" ref="ED131:ED191" si="217">COUNTIF(AB131,"&gt;11,1")</f>
        <v>0</v>
      </c>
      <c r="EE131">
        <f t="shared" ref="EE131:EE191" si="218">COUNTIF(DS131,"&gt;3,2")</f>
        <v>0</v>
      </c>
      <c r="EF131">
        <f t="shared" ref="EF131:EF191" si="219">COUNTIF(C131,"&gt;67,5")</f>
        <v>0</v>
      </c>
      <c r="EG131">
        <f t="shared" ref="EG131:EG191" si="220">COUNTIF(AG131,"&gt;7,5")</f>
        <v>1</v>
      </c>
      <c r="EH131">
        <f t="shared" ref="EH131:EH191" si="221">COUNTIFS(EC131,"=1",ED131,"=1")</f>
        <v>0</v>
      </c>
      <c r="EI131">
        <f t="shared" ref="EI131:EI191" si="222">COUNTIFS(EC131,"=1",EE131,"=1")</f>
        <v>0</v>
      </c>
      <c r="EJ131">
        <f t="shared" ref="EJ131:EJ191" si="223">COUNTIFS(EC131,"=1",EF131,"=1")</f>
        <v>0</v>
      </c>
      <c r="EK131">
        <f t="shared" ref="EK131:EK191" si="224">COUNTIFS(EC131,"=1",EG131,"=1")</f>
        <v>0</v>
      </c>
      <c r="EL131">
        <f t="shared" ref="EL131" si="225">COUNTIF(AC131,"&gt;568,8")</f>
        <v>0</v>
      </c>
      <c r="EM131">
        <f t="shared" ref="EM131" si="226">COUNTIF(AB131,"&gt;3,9")</f>
        <v>0</v>
      </c>
      <c r="EN131">
        <f t="shared" ref="EN131" si="227">COUNTIF(DS131,"&gt;3,1")</f>
        <v>0</v>
      </c>
      <c r="EO131">
        <f t="shared" ref="EO131" si="228">COUNTIFS(EL131,"=1",EN131,"=1")</f>
        <v>0</v>
      </c>
      <c r="EP131">
        <f t="shared" ref="EP131" si="229">COUNTIFS(EM131,"=1",EN131,"=1")</f>
        <v>0</v>
      </c>
    </row>
    <row r="132" spans="1:146">
      <c r="A132">
        <v>73</v>
      </c>
      <c r="B132" t="s">
        <v>131</v>
      </c>
      <c r="C132" s="1">
        <v>42</v>
      </c>
      <c r="D132" t="s">
        <v>146</v>
      </c>
      <c r="E132" t="s">
        <v>133</v>
      </c>
      <c r="F132" t="s">
        <v>134</v>
      </c>
      <c r="G132" t="s">
        <v>133</v>
      </c>
      <c r="H132">
        <v>0</v>
      </c>
      <c r="I132" t="s">
        <v>135</v>
      </c>
      <c r="J132" s="1">
        <v>4</v>
      </c>
      <c r="K132" s="1">
        <f t="shared" si="215"/>
        <v>1</v>
      </c>
      <c r="L132" s="1">
        <v>4</v>
      </c>
      <c r="M132" s="1">
        <v>2</v>
      </c>
      <c r="N132" s="1">
        <v>0</v>
      </c>
      <c r="O132" t="s">
        <v>161</v>
      </c>
      <c r="P132" t="s">
        <v>148</v>
      </c>
      <c r="Q132" t="s">
        <v>138</v>
      </c>
      <c r="R132" t="s">
        <v>138</v>
      </c>
      <c r="V132" s="1">
        <v>36.4</v>
      </c>
      <c r="W132">
        <v>0</v>
      </c>
      <c r="X132" s="1">
        <v>24.6</v>
      </c>
      <c r="Y132">
        <v>34400</v>
      </c>
      <c r="Z132">
        <v>32510</v>
      </c>
      <c r="AA132">
        <v>233000</v>
      </c>
      <c r="AB132" s="1">
        <v>92.77</v>
      </c>
      <c r="AC132" s="1">
        <v>942.9</v>
      </c>
      <c r="AD132" t="s">
        <v>140</v>
      </c>
      <c r="AE132" s="1">
        <v>4.41</v>
      </c>
      <c r="AF132" t="s">
        <v>140</v>
      </c>
      <c r="AG132">
        <v>7</v>
      </c>
      <c r="AH132" s="1">
        <v>37</v>
      </c>
      <c r="AI132">
        <v>0</v>
      </c>
      <c r="AJ132" s="1">
        <v>21.6</v>
      </c>
      <c r="AK132">
        <v>34900</v>
      </c>
      <c r="AL132">
        <v>32560</v>
      </c>
      <c r="AM132">
        <v>259000</v>
      </c>
      <c r="AN132" s="1">
        <v>57.02</v>
      </c>
      <c r="AO132" s="1">
        <v>603.86</v>
      </c>
      <c r="AP132" s="1">
        <v>4.34</v>
      </c>
      <c r="AQ132">
        <v>2</v>
      </c>
      <c r="AR132">
        <v>7</v>
      </c>
      <c r="AS132" s="1">
        <v>36.799999999999997</v>
      </c>
      <c r="AT132" s="1">
        <v>0</v>
      </c>
      <c r="AU132" s="1">
        <v>18</v>
      </c>
      <c r="AV132">
        <v>21900</v>
      </c>
      <c r="AW132">
        <v>19840</v>
      </c>
      <c r="AX132">
        <v>272000</v>
      </c>
      <c r="AY132" s="1">
        <v>21.6</v>
      </c>
      <c r="AZ132" s="1">
        <v>490.74</v>
      </c>
      <c r="BA132" s="1">
        <v>3.59</v>
      </c>
      <c r="BB132">
        <v>6</v>
      </c>
      <c r="DK132" s="2">
        <v>0</v>
      </c>
      <c r="DL132" s="2">
        <v>-1</v>
      </c>
      <c r="DM132" t="s">
        <v>138</v>
      </c>
      <c r="DN132" t="s">
        <v>131</v>
      </c>
      <c r="DO132" t="s">
        <v>138</v>
      </c>
      <c r="DP132" t="s">
        <v>138</v>
      </c>
      <c r="DQ132" t="s">
        <v>138</v>
      </c>
      <c r="DR132" t="s">
        <v>131</v>
      </c>
      <c r="DS132" s="3">
        <v>2</v>
      </c>
      <c r="DT132" t="s">
        <v>138</v>
      </c>
      <c r="DU132" t="s">
        <v>139</v>
      </c>
      <c r="DV132" t="s">
        <v>138</v>
      </c>
      <c r="DW132" t="s">
        <v>138</v>
      </c>
      <c r="DX132" t="s">
        <v>138</v>
      </c>
      <c r="DY132" t="s">
        <v>161</v>
      </c>
      <c r="DZ132" t="s">
        <v>150</v>
      </c>
      <c r="EA132" t="s">
        <v>139</v>
      </c>
      <c r="EB132" t="s">
        <v>139</v>
      </c>
      <c r="EC132">
        <f t="shared" si="216"/>
        <v>0</v>
      </c>
      <c r="ED132">
        <f t="shared" si="217"/>
        <v>1</v>
      </c>
      <c r="EE132">
        <f t="shared" si="218"/>
        <v>0</v>
      </c>
      <c r="EF132">
        <f t="shared" si="219"/>
        <v>0</v>
      </c>
      <c r="EG132">
        <f t="shared" si="220"/>
        <v>0</v>
      </c>
      <c r="EH132">
        <f t="shared" si="221"/>
        <v>0</v>
      </c>
      <c r="EI132">
        <f t="shared" si="222"/>
        <v>0</v>
      </c>
      <c r="EJ132">
        <f t="shared" si="223"/>
        <v>0</v>
      </c>
      <c r="EK132">
        <f t="shared" si="224"/>
        <v>0</v>
      </c>
      <c r="EL132">
        <f>COUNTIF(AC132,"&gt;568,8")</f>
        <v>1</v>
      </c>
      <c r="EM132">
        <f>COUNTIF(AB132,"&gt;3,9")</f>
        <v>1</v>
      </c>
      <c r="EN132">
        <f>COUNTIF(DS132,"&gt;3,1")</f>
        <v>0</v>
      </c>
      <c r="EO132">
        <f>COUNTIFS(EL132,"=1",EN132,"=1")</f>
        <v>0</v>
      </c>
      <c r="EP132">
        <f>COUNTIFS(EM132,"=1",EN132,"=1")</f>
        <v>0</v>
      </c>
    </row>
    <row r="133" spans="1:146" hidden="1">
      <c r="A133">
        <v>60</v>
      </c>
      <c r="B133" t="s">
        <v>131</v>
      </c>
      <c r="C133" s="1">
        <v>80</v>
      </c>
      <c r="D133" t="s">
        <v>133</v>
      </c>
      <c r="E133" t="s">
        <v>133</v>
      </c>
      <c r="F133" t="s">
        <v>156</v>
      </c>
      <c r="G133" t="s">
        <v>133</v>
      </c>
      <c r="H133">
        <v>0</v>
      </c>
      <c r="I133" t="s">
        <v>151</v>
      </c>
      <c r="J133" s="1">
        <v>4</v>
      </c>
      <c r="K133" s="1">
        <f t="shared" si="215"/>
        <v>1</v>
      </c>
      <c r="L133" s="1">
        <v>4</v>
      </c>
      <c r="M133" s="1">
        <v>4</v>
      </c>
      <c r="N133" s="1">
        <v>4</v>
      </c>
      <c r="O133" t="s">
        <v>211</v>
      </c>
      <c r="P133" t="s">
        <v>138</v>
      </c>
      <c r="Q133" t="s">
        <v>138</v>
      </c>
      <c r="R133" t="s">
        <v>138</v>
      </c>
      <c r="V133" s="1">
        <v>35.1</v>
      </c>
      <c r="W133">
        <v>0</v>
      </c>
      <c r="X133" s="1">
        <v>16.600000000000001</v>
      </c>
      <c r="Y133">
        <v>16400</v>
      </c>
      <c r="Z133">
        <v>14870</v>
      </c>
      <c r="AA133">
        <v>254000</v>
      </c>
      <c r="AB133" s="1">
        <v>17.97</v>
      </c>
      <c r="AC133" s="1">
        <v>406.57</v>
      </c>
      <c r="AD133" t="s">
        <v>131</v>
      </c>
      <c r="AE133" s="1">
        <v>1.88</v>
      </c>
      <c r="AF133" t="s">
        <v>139</v>
      </c>
      <c r="AG133">
        <v>13</v>
      </c>
      <c r="AH133" s="1">
        <v>31.6</v>
      </c>
      <c r="AI133">
        <v>1</v>
      </c>
      <c r="AJ133" s="1">
        <v>14.8</v>
      </c>
      <c r="AK133">
        <v>6900</v>
      </c>
      <c r="AL133">
        <v>5670</v>
      </c>
      <c r="AM133">
        <v>140000</v>
      </c>
      <c r="AN133" s="1">
        <v>17.97</v>
      </c>
      <c r="AO133" s="1">
        <v>406.57</v>
      </c>
      <c r="AP133" s="1">
        <v>1.88</v>
      </c>
      <c r="AQ133">
        <v>2</v>
      </c>
      <c r="AR133">
        <v>14</v>
      </c>
      <c r="AS133" s="1">
        <v>36.9</v>
      </c>
      <c r="AT133" s="1">
        <v>1</v>
      </c>
      <c r="AU133" s="1">
        <v>18.399999999999999</v>
      </c>
      <c r="AV133">
        <v>16100</v>
      </c>
      <c r="AW133">
        <v>14810</v>
      </c>
      <c r="AX133">
        <v>228000</v>
      </c>
      <c r="BB133">
        <v>12</v>
      </c>
      <c r="BC133" s="1">
        <v>37.200000000000003</v>
      </c>
      <c r="BD133">
        <v>0</v>
      </c>
      <c r="BI133" s="1">
        <v>7.11</v>
      </c>
      <c r="BJ133" s="1">
        <v>347.69</v>
      </c>
      <c r="BK133" s="1">
        <v>2.04</v>
      </c>
      <c r="BL133">
        <v>12</v>
      </c>
      <c r="DK133" s="2">
        <v>1</v>
      </c>
      <c r="DL133" s="2">
        <v>-1</v>
      </c>
      <c r="DM133" t="s">
        <v>131</v>
      </c>
      <c r="DN133" t="s">
        <v>138</v>
      </c>
      <c r="DO133" t="s">
        <v>138</v>
      </c>
      <c r="DP133" t="s">
        <v>138</v>
      </c>
      <c r="DQ133" t="s">
        <v>138</v>
      </c>
      <c r="DR133" t="s">
        <v>131</v>
      </c>
      <c r="DS133" s="3">
        <v>9.5</v>
      </c>
      <c r="DT133" t="s">
        <v>138</v>
      </c>
      <c r="DU133" t="s">
        <v>134</v>
      </c>
      <c r="DV133" t="s">
        <v>138</v>
      </c>
      <c r="DW133" t="s">
        <v>138</v>
      </c>
      <c r="DX133" t="s">
        <v>138</v>
      </c>
      <c r="DY133" t="s">
        <v>145</v>
      </c>
      <c r="DZ133" t="s">
        <v>138</v>
      </c>
      <c r="EA133" t="s">
        <v>134</v>
      </c>
      <c r="EB133" t="s">
        <v>140</v>
      </c>
      <c r="EC133">
        <f t="shared" si="216"/>
        <v>0</v>
      </c>
      <c r="ED133">
        <f t="shared" si="217"/>
        <v>1</v>
      </c>
      <c r="EE133">
        <f t="shared" si="218"/>
        <v>1</v>
      </c>
      <c r="EF133">
        <f t="shared" si="219"/>
        <v>1</v>
      </c>
      <c r="EG133">
        <f t="shared" si="220"/>
        <v>1</v>
      </c>
      <c r="EH133">
        <f t="shared" si="221"/>
        <v>0</v>
      </c>
      <c r="EI133">
        <f t="shared" si="222"/>
        <v>0</v>
      </c>
      <c r="EJ133">
        <f t="shared" si="223"/>
        <v>0</v>
      </c>
      <c r="EK133">
        <f t="shared" si="224"/>
        <v>0</v>
      </c>
      <c r="EL133">
        <f t="shared" ref="EL133:EL134" si="230">COUNTIF(AC133,"&gt;568,8")</f>
        <v>0</v>
      </c>
      <c r="EM133">
        <f t="shared" ref="EM133:EM134" si="231">COUNTIF(AB133,"&gt;3,9")</f>
        <v>1</v>
      </c>
      <c r="EN133">
        <f t="shared" ref="EN133:EN134" si="232">COUNTIF(DS133,"&gt;3,1")</f>
        <v>1</v>
      </c>
      <c r="EO133">
        <f t="shared" ref="EO133:EO134" si="233">COUNTIFS(EL133,"=1",EN133,"=1")</f>
        <v>0</v>
      </c>
      <c r="EP133">
        <f t="shared" ref="EP133:EP134" si="234">COUNTIFS(EM133,"=1",EN133,"=1")</f>
        <v>1</v>
      </c>
    </row>
    <row r="134" spans="1:146" hidden="1">
      <c r="A134">
        <v>77</v>
      </c>
      <c r="B134" t="s">
        <v>131</v>
      </c>
      <c r="C134" s="1">
        <v>58</v>
      </c>
      <c r="D134" t="s">
        <v>132</v>
      </c>
      <c r="E134" t="s">
        <v>133</v>
      </c>
      <c r="F134" t="s">
        <v>134</v>
      </c>
      <c r="G134" t="s">
        <v>133</v>
      </c>
      <c r="H134">
        <v>0</v>
      </c>
      <c r="I134" t="s">
        <v>151</v>
      </c>
      <c r="J134" s="1">
        <v>6</v>
      </c>
      <c r="K134" s="1">
        <f t="shared" si="215"/>
        <v>1</v>
      </c>
      <c r="L134" s="1">
        <v>6</v>
      </c>
      <c r="M134" s="1">
        <v>6</v>
      </c>
      <c r="N134" s="1">
        <v>6</v>
      </c>
      <c r="O134" t="s">
        <v>152</v>
      </c>
      <c r="P134" t="s">
        <v>138</v>
      </c>
      <c r="Q134" t="s">
        <v>138</v>
      </c>
      <c r="R134" t="s">
        <v>138</v>
      </c>
      <c r="V134" s="1">
        <v>36.5</v>
      </c>
      <c r="W134">
        <v>1</v>
      </c>
      <c r="X134" s="1">
        <v>25.4</v>
      </c>
      <c r="Y134">
        <v>5400</v>
      </c>
      <c r="AA134">
        <v>121000</v>
      </c>
      <c r="AB134" s="1">
        <v>474.2</v>
      </c>
      <c r="AC134" s="1">
        <v>1467.1</v>
      </c>
      <c r="AD134" t="s">
        <v>134</v>
      </c>
      <c r="AE134" s="1">
        <v>3.93</v>
      </c>
      <c r="AF134" t="s">
        <v>140</v>
      </c>
      <c r="AG134">
        <v>14</v>
      </c>
      <c r="AH134" s="1">
        <v>39.1</v>
      </c>
      <c r="AI134">
        <v>1</v>
      </c>
      <c r="AJ134" s="1">
        <v>32.200000000000003</v>
      </c>
      <c r="AN134" s="1">
        <v>474.2</v>
      </c>
      <c r="AO134" s="1">
        <v>1467.1</v>
      </c>
      <c r="AP134" s="1">
        <v>3.93</v>
      </c>
      <c r="AQ134">
        <v>3</v>
      </c>
      <c r="AR134">
        <v>14</v>
      </c>
      <c r="AS134" s="1">
        <v>37.9</v>
      </c>
      <c r="AT134" s="1">
        <v>1</v>
      </c>
      <c r="AU134" s="1">
        <v>40.1</v>
      </c>
      <c r="AV134">
        <v>18900</v>
      </c>
      <c r="AW134">
        <v>17700</v>
      </c>
      <c r="AX134">
        <v>38000</v>
      </c>
      <c r="AY134" s="1">
        <v>364.6</v>
      </c>
      <c r="AZ134" s="1">
        <v>1557.2</v>
      </c>
      <c r="BA134" s="1">
        <v>3.32</v>
      </c>
      <c r="BB134">
        <v>15</v>
      </c>
      <c r="DK134" s="2">
        <v>0</v>
      </c>
      <c r="DL134" s="2">
        <v>1</v>
      </c>
      <c r="DM134" t="s">
        <v>138</v>
      </c>
      <c r="DN134" t="s">
        <v>131</v>
      </c>
      <c r="DO134" t="s">
        <v>138</v>
      </c>
      <c r="DP134" t="s">
        <v>131</v>
      </c>
      <c r="DQ134" t="s">
        <v>138</v>
      </c>
      <c r="DR134" t="s">
        <v>138</v>
      </c>
      <c r="DS134" s="3">
        <v>6.7</v>
      </c>
      <c r="DT134" t="s">
        <v>131</v>
      </c>
      <c r="DU134" t="s">
        <v>134</v>
      </c>
      <c r="DV134" t="s">
        <v>131</v>
      </c>
      <c r="DW134" t="s">
        <v>131</v>
      </c>
      <c r="DX134" t="s">
        <v>131</v>
      </c>
      <c r="DY134" t="s">
        <v>155</v>
      </c>
      <c r="DZ134" t="s">
        <v>138</v>
      </c>
      <c r="EA134" t="s">
        <v>140</v>
      </c>
      <c r="EB134" t="s">
        <v>134</v>
      </c>
      <c r="EC134">
        <f t="shared" si="216"/>
        <v>1</v>
      </c>
      <c r="ED134">
        <f t="shared" si="217"/>
        <v>1</v>
      </c>
      <c r="EE134">
        <f t="shared" si="218"/>
        <v>1</v>
      </c>
      <c r="EF134">
        <f t="shared" si="219"/>
        <v>0</v>
      </c>
      <c r="EG134">
        <f t="shared" si="220"/>
        <v>1</v>
      </c>
      <c r="EH134">
        <f t="shared" si="221"/>
        <v>1</v>
      </c>
      <c r="EI134">
        <f t="shared" si="222"/>
        <v>1</v>
      </c>
      <c r="EJ134">
        <f t="shared" si="223"/>
        <v>0</v>
      </c>
      <c r="EK134">
        <f t="shared" si="224"/>
        <v>1</v>
      </c>
      <c r="EL134">
        <f t="shared" si="230"/>
        <v>1</v>
      </c>
      <c r="EM134">
        <f t="shared" si="231"/>
        <v>1</v>
      </c>
      <c r="EN134">
        <f t="shared" si="232"/>
        <v>1</v>
      </c>
      <c r="EO134">
        <f t="shared" si="233"/>
        <v>1</v>
      </c>
      <c r="EP134">
        <f t="shared" si="234"/>
        <v>1</v>
      </c>
    </row>
    <row r="135" spans="1:146">
      <c r="A135">
        <v>50</v>
      </c>
      <c r="B135" t="s">
        <v>139</v>
      </c>
      <c r="C135" s="1">
        <v>62</v>
      </c>
      <c r="D135" t="s">
        <v>133</v>
      </c>
      <c r="E135" t="s">
        <v>133</v>
      </c>
      <c r="F135" t="s">
        <v>134</v>
      </c>
      <c r="G135" t="s">
        <v>133</v>
      </c>
      <c r="H135">
        <v>0</v>
      </c>
      <c r="I135" t="s">
        <v>135</v>
      </c>
      <c r="J135" s="1">
        <v>11</v>
      </c>
      <c r="K135" s="1">
        <f t="shared" si="215"/>
        <v>1</v>
      </c>
      <c r="L135" s="1">
        <v>11</v>
      </c>
      <c r="M135" s="1">
        <v>4</v>
      </c>
      <c r="N135" s="1">
        <v>8</v>
      </c>
      <c r="O135" t="s">
        <v>136</v>
      </c>
      <c r="P135" t="s">
        <v>148</v>
      </c>
      <c r="Q135" t="s">
        <v>131</v>
      </c>
      <c r="R135" t="s">
        <v>138</v>
      </c>
      <c r="V135" s="1">
        <v>36.700000000000003</v>
      </c>
      <c r="W135">
        <v>1</v>
      </c>
      <c r="X135" s="1">
        <v>24.5</v>
      </c>
      <c r="Y135">
        <v>12700</v>
      </c>
      <c r="Z135">
        <v>10800</v>
      </c>
      <c r="AA135">
        <v>18000</v>
      </c>
      <c r="AB135" s="1">
        <v>121.1</v>
      </c>
      <c r="AC135" s="1">
        <v>1646</v>
      </c>
      <c r="AD135" t="s">
        <v>134</v>
      </c>
      <c r="AE135" s="1">
        <v>2.2400000000000002</v>
      </c>
      <c r="AF135" t="s">
        <v>140</v>
      </c>
      <c r="AG135">
        <v>18</v>
      </c>
      <c r="AH135" s="1">
        <v>37.1</v>
      </c>
      <c r="AI135">
        <v>1</v>
      </c>
      <c r="AJ135" s="1">
        <v>13.4</v>
      </c>
      <c r="AK135">
        <v>10400</v>
      </c>
      <c r="AL135">
        <v>9360</v>
      </c>
      <c r="AM135">
        <v>51000</v>
      </c>
      <c r="AR135">
        <v>17</v>
      </c>
      <c r="AS135" s="1">
        <v>38.799999999999997</v>
      </c>
      <c r="AT135" s="1">
        <v>1</v>
      </c>
      <c r="AU135" s="1">
        <v>15.3</v>
      </c>
      <c r="AV135">
        <v>17600</v>
      </c>
      <c r="AW135">
        <v>15880</v>
      </c>
      <c r="AX135">
        <v>14000</v>
      </c>
      <c r="AY135" s="1">
        <v>25.65</v>
      </c>
      <c r="AZ135" s="1">
        <v>632.46</v>
      </c>
      <c r="BA135" s="1">
        <v>4.9400000000000004</v>
      </c>
      <c r="BB135">
        <v>10</v>
      </c>
      <c r="BC135" s="1">
        <v>38.799999999999997</v>
      </c>
      <c r="BD135">
        <v>0</v>
      </c>
      <c r="BE135" s="1">
        <v>8.6</v>
      </c>
      <c r="BF135">
        <v>23300</v>
      </c>
      <c r="BG135">
        <v>20080</v>
      </c>
      <c r="BH135">
        <v>42000</v>
      </c>
      <c r="BI135" s="1">
        <v>6.47</v>
      </c>
      <c r="BJ135" s="1">
        <v>477.51</v>
      </c>
      <c r="BK135" s="1">
        <v>4.18</v>
      </c>
      <c r="BL135">
        <v>8</v>
      </c>
      <c r="BM135" s="1">
        <v>37.799999999999997</v>
      </c>
      <c r="BN135">
        <v>0</v>
      </c>
      <c r="BO135" s="1">
        <v>6.6</v>
      </c>
      <c r="BP135">
        <v>20200</v>
      </c>
      <c r="BQ135">
        <v>17430</v>
      </c>
      <c r="BR135">
        <v>218000</v>
      </c>
      <c r="BS135" s="1">
        <v>1.53</v>
      </c>
      <c r="BT135" s="1">
        <v>307.56</v>
      </c>
      <c r="BU135" s="1">
        <v>2.52</v>
      </c>
      <c r="BV135">
        <v>0</v>
      </c>
      <c r="DK135" s="2">
        <v>-1</v>
      </c>
      <c r="DL135" s="2">
        <v>-8</v>
      </c>
      <c r="DM135" t="s">
        <v>138</v>
      </c>
      <c r="DN135" t="s">
        <v>138</v>
      </c>
      <c r="DO135" t="s">
        <v>131</v>
      </c>
      <c r="DP135" t="s">
        <v>138</v>
      </c>
      <c r="DQ135" t="s">
        <v>138</v>
      </c>
      <c r="DR135" t="s">
        <v>131</v>
      </c>
      <c r="DS135" s="3">
        <v>3.7</v>
      </c>
      <c r="DT135" t="s">
        <v>131</v>
      </c>
      <c r="DU135" t="s">
        <v>140</v>
      </c>
      <c r="DV135" t="s">
        <v>138</v>
      </c>
      <c r="DW135" t="s">
        <v>131</v>
      </c>
      <c r="DX135" t="s">
        <v>138</v>
      </c>
      <c r="DY135" t="s">
        <v>136</v>
      </c>
      <c r="DZ135" t="s">
        <v>150</v>
      </c>
      <c r="EA135" t="s">
        <v>140</v>
      </c>
      <c r="EB135" t="s">
        <v>134</v>
      </c>
      <c r="EC135">
        <f t="shared" si="216"/>
        <v>1</v>
      </c>
      <c r="ED135">
        <f t="shared" si="217"/>
        <v>1</v>
      </c>
      <c r="EE135">
        <f t="shared" si="218"/>
        <v>1</v>
      </c>
      <c r="EF135">
        <f t="shared" si="219"/>
        <v>0</v>
      </c>
      <c r="EG135">
        <f t="shared" si="220"/>
        <v>1</v>
      </c>
      <c r="EH135">
        <f t="shared" si="221"/>
        <v>1</v>
      </c>
      <c r="EI135">
        <f t="shared" si="222"/>
        <v>1</v>
      </c>
      <c r="EJ135">
        <f t="shared" si="223"/>
        <v>0</v>
      </c>
      <c r="EK135">
        <f t="shared" si="224"/>
        <v>1</v>
      </c>
      <c r="EL135">
        <f t="shared" ref="EL135:EL136" si="235">COUNTIF(AC135,"&gt;568,8")</f>
        <v>1</v>
      </c>
      <c r="EM135">
        <f t="shared" ref="EM135:EM136" si="236">COUNTIF(AB135,"&gt;3,9")</f>
        <v>1</v>
      </c>
      <c r="EN135">
        <f t="shared" ref="EN135:EN136" si="237">COUNTIF(DS135,"&gt;3,1")</f>
        <v>1</v>
      </c>
      <c r="EO135">
        <f t="shared" ref="EO135:EO136" si="238">COUNTIFS(EL135,"=1",EN135,"=1")</f>
        <v>1</v>
      </c>
      <c r="EP135">
        <f t="shared" ref="EP135:EP136" si="239">COUNTIFS(EM135,"=1",EN135,"=1")</f>
        <v>1</v>
      </c>
    </row>
    <row r="136" spans="1:146">
      <c r="A136">
        <v>30</v>
      </c>
      <c r="B136" t="s">
        <v>139</v>
      </c>
      <c r="C136" s="1">
        <v>25</v>
      </c>
      <c r="D136" t="s">
        <v>146</v>
      </c>
      <c r="E136" t="s">
        <v>133</v>
      </c>
      <c r="F136" t="s">
        <v>140</v>
      </c>
      <c r="G136" t="s">
        <v>146</v>
      </c>
      <c r="H136">
        <v>2</v>
      </c>
      <c r="I136" t="s">
        <v>135</v>
      </c>
      <c r="J136" s="1">
        <v>2</v>
      </c>
      <c r="K136" s="1">
        <f t="shared" si="215"/>
        <v>1</v>
      </c>
      <c r="L136" s="1">
        <v>2</v>
      </c>
      <c r="M136" s="1">
        <v>0</v>
      </c>
      <c r="N136" s="1">
        <v>0</v>
      </c>
      <c r="O136" t="s">
        <v>161</v>
      </c>
      <c r="P136" t="s">
        <v>148</v>
      </c>
      <c r="Q136" t="s">
        <v>138</v>
      </c>
      <c r="R136" t="s">
        <v>138</v>
      </c>
      <c r="V136" s="1">
        <v>37</v>
      </c>
      <c r="W136">
        <v>0</v>
      </c>
      <c r="X136" s="1">
        <v>50.1</v>
      </c>
      <c r="Y136">
        <v>6300</v>
      </c>
      <c r="Z136">
        <v>3400</v>
      </c>
      <c r="AA136">
        <v>234000</v>
      </c>
      <c r="AB136" s="1">
        <v>1.32</v>
      </c>
      <c r="AC136" s="1">
        <v>232.52</v>
      </c>
      <c r="AD136" t="s">
        <v>131</v>
      </c>
      <c r="AE136" s="1">
        <v>2.52</v>
      </c>
      <c r="AF136" t="s">
        <v>131</v>
      </c>
      <c r="AG136">
        <v>4</v>
      </c>
      <c r="AH136" s="1">
        <v>36.9</v>
      </c>
      <c r="AI136">
        <v>0</v>
      </c>
      <c r="AJ136" s="1">
        <v>46.1</v>
      </c>
      <c r="AK136">
        <v>5800</v>
      </c>
      <c r="AL136">
        <v>3250</v>
      </c>
      <c r="AM136">
        <v>280000</v>
      </c>
      <c r="AN136" s="1">
        <v>0.57999999999999996</v>
      </c>
      <c r="AO136" s="1">
        <v>188.88</v>
      </c>
      <c r="AP136" s="1">
        <v>2.0299999999999998</v>
      </c>
      <c r="AQ136">
        <v>1</v>
      </c>
      <c r="AR136">
        <v>3</v>
      </c>
      <c r="DK136" s="2">
        <v>-1</v>
      </c>
      <c r="DM136" t="s">
        <v>138</v>
      </c>
      <c r="DN136" t="s">
        <v>138</v>
      </c>
      <c r="DO136" t="s">
        <v>131</v>
      </c>
      <c r="DP136" t="s">
        <v>149</v>
      </c>
      <c r="DQ136" t="s">
        <v>138</v>
      </c>
      <c r="DR136" t="s">
        <v>138</v>
      </c>
      <c r="DS136" s="3">
        <v>0.5</v>
      </c>
      <c r="DT136" t="s">
        <v>138</v>
      </c>
      <c r="DU136" t="s">
        <v>131</v>
      </c>
      <c r="DV136" t="s">
        <v>138</v>
      </c>
      <c r="DW136" t="s">
        <v>138</v>
      </c>
      <c r="DX136" t="s">
        <v>138</v>
      </c>
      <c r="DY136" t="s">
        <v>161</v>
      </c>
      <c r="DZ136" t="s">
        <v>150</v>
      </c>
      <c r="EA136" t="s">
        <v>131</v>
      </c>
      <c r="EB136" t="s">
        <v>131</v>
      </c>
      <c r="EC136">
        <f t="shared" si="216"/>
        <v>0</v>
      </c>
      <c r="ED136">
        <f t="shared" si="217"/>
        <v>0</v>
      </c>
      <c r="EE136">
        <f t="shared" si="218"/>
        <v>0</v>
      </c>
      <c r="EF136">
        <f t="shared" si="219"/>
        <v>0</v>
      </c>
      <c r="EG136">
        <f t="shared" si="220"/>
        <v>0</v>
      </c>
      <c r="EH136">
        <f t="shared" si="221"/>
        <v>0</v>
      </c>
      <c r="EI136">
        <f t="shared" si="222"/>
        <v>0</v>
      </c>
      <c r="EJ136">
        <f t="shared" si="223"/>
        <v>0</v>
      </c>
      <c r="EK136">
        <f t="shared" si="224"/>
        <v>0</v>
      </c>
      <c r="EL136">
        <f t="shared" si="235"/>
        <v>0</v>
      </c>
      <c r="EM136">
        <f t="shared" si="236"/>
        <v>0</v>
      </c>
      <c r="EN136">
        <f t="shared" si="237"/>
        <v>0</v>
      </c>
      <c r="EO136">
        <f t="shared" si="238"/>
        <v>0</v>
      </c>
      <c r="EP136">
        <f t="shared" si="239"/>
        <v>0</v>
      </c>
    </row>
    <row r="137" spans="1:146" hidden="1">
      <c r="A137">
        <v>74</v>
      </c>
      <c r="B137" t="s">
        <v>139</v>
      </c>
      <c r="C137" s="1">
        <v>107</v>
      </c>
      <c r="D137" t="s">
        <v>146</v>
      </c>
      <c r="E137" t="s">
        <v>146</v>
      </c>
      <c r="F137" t="s">
        <v>134</v>
      </c>
      <c r="G137" t="s">
        <v>133</v>
      </c>
      <c r="H137">
        <v>0</v>
      </c>
      <c r="I137" t="s">
        <v>151</v>
      </c>
      <c r="J137" s="1">
        <v>1</v>
      </c>
      <c r="K137" s="1">
        <f t="shared" si="215"/>
        <v>1</v>
      </c>
      <c r="L137" s="1">
        <v>1</v>
      </c>
      <c r="M137" s="1">
        <v>1</v>
      </c>
      <c r="N137" s="1">
        <v>1</v>
      </c>
      <c r="O137" t="s">
        <v>142</v>
      </c>
      <c r="P137" t="s">
        <v>137</v>
      </c>
      <c r="Q137" t="s">
        <v>131</v>
      </c>
      <c r="R137" t="s">
        <v>138</v>
      </c>
      <c r="V137" s="1">
        <v>35.5</v>
      </c>
      <c r="W137">
        <v>1</v>
      </c>
      <c r="X137" s="1">
        <v>19.600000000000001</v>
      </c>
      <c r="Y137">
        <v>5600</v>
      </c>
      <c r="Z137">
        <v>4900</v>
      </c>
      <c r="AA137">
        <v>26000</v>
      </c>
      <c r="AB137" s="1">
        <v>5.99</v>
      </c>
      <c r="AC137" s="1">
        <v>2221.9</v>
      </c>
      <c r="AD137" t="s">
        <v>134</v>
      </c>
      <c r="AE137" s="1">
        <v>5.91</v>
      </c>
      <c r="AF137" t="s">
        <v>140</v>
      </c>
      <c r="AG137">
        <v>19</v>
      </c>
      <c r="DM137" t="s">
        <v>154</v>
      </c>
      <c r="DN137" t="s">
        <v>138</v>
      </c>
      <c r="DO137" t="s">
        <v>138</v>
      </c>
      <c r="DP137" t="s">
        <v>149</v>
      </c>
      <c r="DQ137" t="s">
        <v>138</v>
      </c>
      <c r="DR137" t="s">
        <v>138</v>
      </c>
      <c r="DS137" s="3">
        <v>18</v>
      </c>
      <c r="DT137" t="s">
        <v>131</v>
      </c>
      <c r="DU137" t="s">
        <v>134</v>
      </c>
      <c r="DV137" t="s">
        <v>138</v>
      </c>
      <c r="DW137" t="s">
        <v>131</v>
      </c>
      <c r="DX137" t="s">
        <v>138</v>
      </c>
      <c r="DY137" t="s">
        <v>142</v>
      </c>
      <c r="DZ137" t="s">
        <v>141</v>
      </c>
      <c r="EA137" t="s">
        <v>134</v>
      </c>
      <c r="EB137" t="s">
        <v>134</v>
      </c>
      <c r="EC137">
        <f t="shared" si="216"/>
        <v>1</v>
      </c>
      <c r="ED137">
        <f t="shared" si="217"/>
        <v>0</v>
      </c>
      <c r="EE137">
        <f t="shared" si="218"/>
        <v>1</v>
      </c>
      <c r="EF137">
        <f t="shared" si="219"/>
        <v>1</v>
      </c>
      <c r="EG137">
        <f t="shared" si="220"/>
        <v>1</v>
      </c>
      <c r="EH137">
        <f t="shared" si="221"/>
        <v>0</v>
      </c>
      <c r="EI137">
        <f t="shared" si="222"/>
        <v>1</v>
      </c>
      <c r="EJ137">
        <f t="shared" si="223"/>
        <v>1</v>
      </c>
      <c r="EK137">
        <f t="shared" si="224"/>
        <v>1</v>
      </c>
      <c r="EL137">
        <f t="shared" ref="EL137" si="240">COUNTIF(AC137,"&gt;568,8")</f>
        <v>1</v>
      </c>
      <c r="EM137">
        <f t="shared" ref="EM137" si="241">COUNTIF(AB137,"&gt;3,9")</f>
        <v>1</v>
      </c>
      <c r="EN137">
        <f t="shared" ref="EN137" si="242">COUNTIF(DS137,"&gt;3,1")</f>
        <v>1</v>
      </c>
      <c r="EO137">
        <f t="shared" ref="EO137" si="243">COUNTIFS(EL137,"=1",EN137,"=1")</f>
        <v>1</v>
      </c>
      <c r="EP137">
        <f t="shared" ref="EP137" si="244">COUNTIFS(EM137,"=1",EN137,"=1")</f>
        <v>1</v>
      </c>
    </row>
    <row r="138" spans="1:146">
      <c r="A138">
        <v>84</v>
      </c>
      <c r="B138" t="s">
        <v>139</v>
      </c>
      <c r="C138" s="1">
        <v>50</v>
      </c>
      <c r="D138" t="s">
        <v>146</v>
      </c>
      <c r="E138" t="s">
        <v>133</v>
      </c>
      <c r="F138" t="s">
        <v>134</v>
      </c>
      <c r="G138" t="s">
        <v>133</v>
      </c>
      <c r="H138">
        <v>0</v>
      </c>
      <c r="I138" t="s">
        <v>135</v>
      </c>
      <c r="J138" s="1">
        <v>3</v>
      </c>
      <c r="K138" s="1">
        <f t="shared" si="215"/>
        <v>1</v>
      </c>
      <c r="L138" s="1">
        <v>3</v>
      </c>
      <c r="M138" s="1">
        <v>2</v>
      </c>
      <c r="N138" s="1">
        <v>0</v>
      </c>
      <c r="O138" t="s">
        <v>152</v>
      </c>
      <c r="P138" t="s">
        <v>148</v>
      </c>
      <c r="Q138" t="s">
        <v>131</v>
      </c>
      <c r="R138" t="s">
        <v>138</v>
      </c>
      <c r="V138" s="1">
        <v>36.6</v>
      </c>
      <c r="W138">
        <v>0</v>
      </c>
      <c r="X138" s="1">
        <v>27.9</v>
      </c>
      <c r="Y138">
        <v>22400</v>
      </c>
      <c r="Z138">
        <v>20610</v>
      </c>
      <c r="AA138">
        <v>108000</v>
      </c>
      <c r="AB138" s="1">
        <v>120.6</v>
      </c>
      <c r="AC138" s="1">
        <v>917.68</v>
      </c>
      <c r="AD138" t="s">
        <v>140</v>
      </c>
      <c r="AE138" s="1">
        <v>1.83</v>
      </c>
      <c r="AF138" t="s">
        <v>140</v>
      </c>
      <c r="AG138">
        <v>9</v>
      </c>
      <c r="AH138" s="1">
        <v>36.799999999999997</v>
      </c>
      <c r="AI138">
        <v>0</v>
      </c>
      <c r="AJ138" s="1">
        <v>23.1</v>
      </c>
      <c r="AK138">
        <v>19600</v>
      </c>
      <c r="AL138">
        <v>17720</v>
      </c>
      <c r="AM138">
        <v>87000</v>
      </c>
      <c r="AN138" s="1">
        <v>61.86</v>
      </c>
      <c r="AO138" s="1">
        <v>598.39</v>
      </c>
      <c r="AP138" s="1">
        <v>3.25</v>
      </c>
      <c r="AQ138">
        <v>2</v>
      </c>
      <c r="AR138">
        <v>8</v>
      </c>
      <c r="AS138" s="1">
        <v>36.5</v>
      </c>
      <c r="AT138" s="1">
        <v>0</v>
      </c>
      <c r="AU138" s="1">
        <v>17.899999999999999</v>
      </c>
      <c r="AV138">
        <v>19500</v>
      </c>
      <c r="AW138">
        <v>17740</v>
      </c>
      <c r="AX138">
        <v>68000</v>
      </c>
      <c r="AY138" s="1">
        <v>33.32</v>
      </c>
      <c r="AZ138" s="1">
        <v>399</v>
      </c>
      <c r="BA138" s="1">
        <v>3.01</v>
      </c>
      <c r="BB138">
        <v>2</v>
      </c>
      <c r="DK138" s="2">
        <v>-1</v>
      </c>
      <c r="DL138" s="2">
        <v>-7</v>
      </c>
      <c r="DM138" t="s">
        <v>138</v>
      </c>
      <c r="DN138" t="s">
        <v>138</v>
      </c>
      <c r="DO138" t="s">
        <v>131</v>
      </c>
      <c r="DP138" t="s">
        <v>138</v>
      </c>
      <c r="DQ138" t="s">
        <v>138</v>
      </c>
      <c r="DR138" t="s">
        <v>131</v>
      </c>
      <c r="DS138" s="3">
        <v>2.5</v>
      </c>
      <c r="DT138" t="s">
        <v>138</v>
      </c>
      <c r="DU138" t="s">
        <v>140</v>
      </c>
      <c r="DV138" t="s">
        <v>138</v>
      </c>
      <c r="DW138" t="s">
        <v>138</v>
      </c>
      <c r="DX138" t="s">
        <v>138</v>
      </c>
      <c r="DY138" t="s">
        <v>155</v>
      </c>
      <c r="DZ138" t="s">
        <v>150</v>
      </c>
      <c r="EA138" t="s">
        <v>140</v>
      </c>
      <c r="EB138" t="s">
        <v>140</v>
      </c>
      <c r="EC138">
        <f t="shared" si="216"/>
        <v>0</v>
      </c>
      <c r="ED138">
        <f t="shared" si="217"/>
        <v>1</v>
      </c>
      <c r="EE138">
        <f t="shared" si="218"/>
        <v>0</v>
      </c>
      <c r="EF138">
        <f t="shared" si="219"/>
        <v>0</v>
      </c>
      <c r="EG138">
        <f t="shared" si="220"/>
        <v>1</v>
      </c>
      <c r="EH138">
        <f t="shared" si="221"/>
        <v>0</v>
      </c>
      <c r="EI138">
        <f t="shared" si="222"/>
        <v>0</v>
      </c>
      <c r="EJ138">
        <f t="shared" si="223"/>
        <v>0</v>
      </c>
      <c r="EK138">
        <f t="shared" si="224"/>
        <v>0</v>
      </c>
      <c r="EL138">
        <f t="shared" ref="EL138:EL146" si="245">COUNTIF(AC138,"&gt;568,8")</f>
        <v>1</v>
      </c>
      <c r="EM138">
        <f t="shared" ref="EM138:EM146" si="246">COUNTIF(AB138,"&gt;3,9")</f>
        <v>1</v>
      </c>
      <c r="EN138">
        <f t="shared" ref="EN138:EN146" si="247">COUNTIF(DS138,"&gt;3,1")</f>
        <v>0</v>
      </c>
      <c r="EO138">
        <f t="shared" ref="EO138:EO146" si="248">COUNTIFS(EL138,"=1",EN138,"=1")</f>
        <v>0</v>
      </c>
      <c r="EP138">
        <f t="shared" ref="EP138:EP146" si="249">COUNTIFS(EM138,"=1",EN138,"=1")</f>
        <v>0</v>
      </c>
    </row>
    <row r="139" spans="1:146">
      <c r="A139">
        <v>40</v>
      </c>
      <c r="B139" t="s">
        <v>139</v>
      </c>
      <c r="C139" s="1">
        <v>27</v>
      </c>
      <c r="D139" t="s">
        <v>146</v>
      </c>
      <c r="E139" t="s">
        <v>133</v>
      </c>
      <c r="F139" t="s">
        <v>139</v>
      </c>
      <c r="G139" t="s">
        <v>133</v>
      </c>
      <c r="H139">
        <v>0</v>
      </c>
      <c r="I139" t="s">
        <v>135</v>
      </c>
      <c r="J139" s="1">
        <v>3</v>
      </c>
      <c r="K139" s="1">
        <f t="shared" si="215"/>
        <v>1</v>
      </c>
      <c r="L139" s="1">
        <v>3</v>
      </c>
      <c r="M139" s="1">
        <v>0</v>
      </c>
      <c r="N139" s="1">
        <v>0</v>
      </c>
      <c r="O139" t="s">
        <v>136</v>
      </c>
      <c r="P139" t="s">
        <v>138</v>
      </c>
      <c r="Q139" t="s">
        <v>138</v>
      </c>
      <c r="R139" t="s">
        <v>138</v>
      </c>
      <c r="V139" s="1">
        <v>38.299999999999997</v>
      </c>
      <c r="W139">
        <v>0</v>
      </c>
      <c r="X139" s="1">
        <v>7.4</v>
      </c>
      <c r="Y139">
        <v>22800</v>
      </c>
      <c r="Z139">
        <v>20500</v>
      </c>
      <c r="AA139">
        <v>290000</v>
      </c>
      <c r="AB139" s="1">
        <v>0.17</v>
      </c>
      <c r="AC139" s="1">
        <v>758.96</v>
      </c>
      <c r="AD139" t="s">
        <v>139</v>
      </c>
      <c r="AE139" s="1">
        <v>2.11</v>
      </c>
      <c r="AF139" t="s">
        <v>139</v>
      </c>
      <c r="AG139">
        <v>2</v>
      </c>
      <c r="AH139" s="1">
        <v>38</v>
      </c>
      <c r="AI139">
        <v>0</v>
      </c>
      <c r="AJ139" s="1">
        <v>6.9</v>
      </c>
      <c r="AK139">
        <v>16000</v>
      </c>
      <c r="AL139">
        <v>12750</v>
      </c>
      <c r="AM139">
        <v>250000</v>
      </c>
      <c r="AN139" s="1">
        <v>0.19</v>
      </c>
      <c r="AO139" s="1">
        <v>474.98</v>
      </c>
      <c r="AP139" s="1">
        <v>2.21</v>
      </c>
      <c r="AQ139">
        <v>1</v>
      </c>
      <c r="AR139">
        <v>2</v>
      </c>
      <c r="AS139" s="1">
        <v>37.1</v>
      </c>
      <c r="AT139" s="1">
        <v>0</v>
      </c>
      <c r="AU139" s="1">
        <v>6.3</v>
      </c>
      <c r="AV139">
        <v>12000</v>
      </c>
      <c r="AW139">
        <v>9240</v>
      </c>
      <c r="AX139">
        <v>253000</v>
      </c>
      <c r="AY139" s="1">
        <v>0.14000000000000001</v>
      </c>
      <c r="AZ139" s="1">
        <v>409.76</v>
      </c>
      <c r="BA139" s="1">
        <v>1.59</v>
      </c>
      <c r="BB139">
        <v>1</v>
      </c>
      <c r="DK139" s="2">
        <v>0</v>
      </c>
      <c r="DL139" s="2">
        <v>-1</v>
      </c>
      <c r="DM139" t="s">
        <v>138</v>
      </c>
      <c r="DN139" t="s">
        <v>131</v>
      </c>
      <c r="DO139" t="s">
        <v>138</v>
      </c>
      <c r="DP139" t="s">
        <v>138</v>
      </c>
      <c r="DQ139" t="s">
        <v>138</v>
      </c>
      <c r="DR139" t="s">
        <v>131</v>
      </c>
      <c r="DS139" s="3">
        <v>1</v>
      </c>
      <c r="DT139" t="s">
        <v>138</v>
      </c>
      <c r="DU139" t="s">
        <v>131</v>
      </c>
      <c r="DV139" t="s">
        <v>138</v>
      </c>
      <c r="DW139" t="s">
        <v>138</v>
      </c>
      <c r="DX139" t="s">
        <v>138</v>
      </c>
      <c r="DY139" t="s">
        <v>136</v>
      </c>
      <c r="DZ139" t="s">
        <v>138</v>
      </c>
      <c r="EA139" t="s">
        <v>131</v>
      </c>
      <c r="EB139" t="s">
        <v>131</v>
      </c>
      <c r="EC139">
        <f t="shared" si="216"/>
        <v>0</v>
      </c>
      <c r="ED139">
        <f t="shared" si="217"/>
        <v>0</v>
      </c>
      <c r="EE139">
        <f t="shared" si="218"/>
        <v>0</v>
      </c>
      <c r="EF139">
        <f t="shared" si="219"/>
        <v>0</v>
      </c>
      <c r="EG139">
        <f t="shared" si="220"/>
        <v>0</v>
      </c>
      <c r="EH139">
        <f t="shared" si="221"/>
        <v>0</v>
      </c>
      <c r="EI139">
        <f t="shared" si="222"/>
        <v>0</v>
      </c>
      <c r="EJ139">
        <f t="shared" si="223"/>
        <v>0</v>
      </c>
      <c r="EK139">
        <f t="shared" si="224"/>
        <v>0</v>
      </c>
      <c r="EL139">
        <f t="shared" si="245"/>
        <v>1</v>
      </c>
      <c r="EM139">
        <f t="shared" si="246"/>
        <v>0</v>
      </c>
      <c r="EN139">
        <f t="shared" si="247"/>
        <v>0</v>
      </c>
      <c r="EO139">
        <f t="shared" si="248"/>
        <v>0</v>
      </c>
      <c r="EP139">
        <f t="shared" si="249"/>
        <v>0</v>
      </c>
    </row>
    <row r="140" spans="1:146">
      <c r="A140">
        <v>60</v>
      </c>
      <c r="B140" t="s">
        <v>131</v>
      </c>
      <c r="C140" s="1">
        <v>26</v>
      </c>
      <c r="D140" t="s">
        <v>146</v>
      </c>
      <c r="E140" t="s">
        <v>133</v>
      </c>
      <c r="F140" t="s">
        <v>140</v>
      </c>
      <c r="G140" t="s">
        <v>133</v>
      </c>
      <c r="H140">
        <v>0</v>
      </c>
      <c r="I140" t="s">
        <v>135</v>
      </c>
      <c r="J140" s="1">
        <v>1</v>
      </c>
      <c r="K140" s="1">
        <f t="shared" si="215"/>
        <v>1</v>
      </c>
      <c r="L140" s="1">
        <v>1</v>
      </c>
      <c r="M140" s="1">
        <v>0</v>
      </c>
      <c r="N140" s="1">
        <v>0</v>
      </c>
      <c r="O140" t="s">
        <v>152</v>
      </c>
      <c r="P140" t="s">
        <v>138</v>
      </c>
      <c r="Q140" t="s">
        <v>138</v>
      </c>
      <c r="R140" t="s">
        <v>138</v>
      </c>
      <c r="V140" s="1">
        <v>37.6</v>
      </c>
      <c r="W140">
        <v>1</v>
      </c>
      <c r="X140" s="1">
        <v>15.7</v>
      </c>
      <c r="Y140">
        <v>9000</v>
      </c>
      <c r="Z140">
        <v>6890</v>
      </c>
      <c r="AA140">
        <v>216000</v>
      </c>
      <c r="AB140" s="1">
        <v>0.89</v>
      </c>
      <c r="AC140" s="1">
        <v>202.8</v>
      </c>
      <c r="AD140" t="s">
        <v>131</v>
      </c>
      <c r="AE140" s="1">
        <v>2.04</v>
      </c>
      <c r="AF140" t="s">
        <v>131</v>
      </c>
      <c r="AG140">
        <v>2</v>
      </c>
      <c r="DM140" t="s">
        <v>154</v>
      </c>
      <c r="DN140" t="s">
        <v>138</v>
      </c>
      <c r="DO140" t="s">
        <v>138</v>
      </c>
      <c r="DP140" t="s">
        <v>149</v>
      </c>
      <c r="DQ140" t="s">
        <v>138</v>
      </c>
      <c r="DR140" t="s">
        <v>138</v>
      </c>
      <c r="DS140" s="3">
        <v>1</v>
      </c>
      <c r="DT140" t="s">
        <v>138</v>
      </c>
      <c r="DU140" t="s">
        <v>131</v>
      </c>
      <c r="DV140" t="s">
        <v>138</v>
      </c>
      <c r="DW140" t="s">
        <v>138</v>
      </c>
      <c r="DX140" t="s">
        <v>138</v>
      </c>
      <c r="DY140" t="s">
        <v>155</v>
      </c>
      <c r="DZ140" t="s">
        <v>138</v>
      </c>
      <c r="EA140" t="s">
        <v>131</v>
      </c>
      <c r="EB140" t="s">
        <v>131</v>
      </c>
      <c r="EC140">
        <f t="shared" si="216"/>
        <v>0</v>
      </c>
      <c r="ED140">
        <f t="shared" si="217"/>
        <v>0</v>
      </c>
      <c r="EE140">
        <f t="shared" si="218"/>
        <v>0</v>
      </c>
      <c r="EF140">
        <f t="shared" si="219"/>
        <v>0</v>
      </c>
      <c r="EG140">
        <f t="shared" si="220"/>
        <v>0</v>
      </c>
      <c r="EH140">
        <f t="shared" si="221"/>
        <v>0</v>
      </c>
      <c r="EI140">
        <f t="shared" si="222"/>
        <v>0</v>
      </c>
      <c r="EJ140">
        <f t="shared" si="223"/>
        <v>0</v>
      </c>
      <c r="EK140">
        <f t="shared" si="224"/>
        <v>0</v>
      </c>
      <c r="EL140">
        <f t="shared" si="245"/>
        <v>0</v>
      </c>
      <c r="EM140">
        <f t="shared" si="246"/>
        <v>0</v>
      </c>
      <c r="EN140">
        <f t="shared" si="247"/>
        <v>0</v>
      </c>
      <c r="EO140">
        <f t="shared" si="248"/>
        <v>0</v>
      </c>
      <c r="EP140">
        <f t="shared" si="249"/>
        <v>0</v>
      </c>
    </row>
    <row r="141" spans="1:146">
      <c r="A141">
        <v>79</v>
      </c>
      <c r="B141" t="s">
        <v>131</v>
      </c>
      <c r="C141" s="1">
        <v>39</v>
      </c>
      <c r="D141" t="s">
        <v>146</v>
      </c>
      <c r="E141" t="s">
        <v>133</v>
      </c>
      <c r="F141" t="s">
        <v>131</v>
      </c>
      <c r="G141" t="s">
        <v>133</v>
      </c>
      <c r="H141">
        <v>0</v>
      </c>
      <c r="I141" t="s">
        <v>135</v>
      </c>
      <c r="J141" s="1">
        <v>5</v>
      </c>
      <c r="K141" s="1">
        <f t="shared" si="215"/>
        <v>1</v>
      </c>
      <c r="L141" s="1">
        <v>5</v>
      </c>
      <c r="M141" s="1">
        <v>0</v>
      </c>
      <c r="N141" s="1">
        <v>2</v>
      </c>
      <c r="O141" t="s">
        <v>136</v>
      </c>
      <c r="P141" t="s">
        <v>138</v>
      </c>
      <c r="Q141" t="s">
        <v>138</v>
      </c>
      <c r="R141" t="s">
        <v>138</v>
      </c>
      <c r="V141" s="1">
        <v>36.700000000000003</v>
      </c>
      <c r="W141">
        <v>0</v>
      </c>
      <c r="X141" s="1">
        <v>8.4</v>
      </c>
      <c r="Y141">
        <v>10500</v>
      </c>
      <c r="Z141">
        <v>9640</v>
      </c>
      <c r="AA141">
        <v>199000</v>
      </c>
      <c r="AB141" s="1">
        <v>5.75</v>
      </c>
      <c r="AC141" s="1">
        <v>270.88</v>
      </c>
      <c r="AD141" t="s">
        <v>131</v>
      </c>
      <c r="AE141" s="1">
        <v>3.57</v>
      </c>
      <c r="AF141" t="s">
        <v>139</v>
      </c>
      <c r="AG141">
        <v>6</v>
      </c>
      <c r="AH141" s="1">
        <v>37.4</v>
      </c>
      <c r="AI141">
        <v>0</v>
      </c>
      <c r="AJ141" s="1">
        <v>9.1</v>
      </c>
      <c r="AK141">
        <v>8300</v>
      </c>
      <c r="AL141">
        <v>6570</v>
      </c>
      <c r="AM141">
        <v>226000</v>
      </c>
      <c r="AN141" s="1">
        <v>5.52</v>
      </c>
      <c r="AO141" s="1">
        <v>398.04</v>
      </c>
      <c r="AP141" s="1">
        <v>2.74</v>
      </c>
      <c r="AQ141">
        <v>2</v>
      </c>
      <c r="AR141">
        <v>1</v>
      </c>
      <c r="AS141" s="1">
        <v>38.799999999999997</v>
      </c>
      <c r="AT141" s="1">
        <v>0</v>
      </c>
      <c r="AU141" s="1">
        <v>8</v>
      </c>
      <c r="AV141">
        <v>6100</v>
      </c>
      <c r="AX141">
        <v>265000</v>
      </c>
      <c r="BB141">
        <v>0</v>
      </c>
      <c r="BC141" s="1">
        <v>37.700000000000003</v>
      </c>
      <c r="BD141">
        <v>0</v>
      </c>
      <c r="BE141" s="1">
        <v>8</v>
      </c>
      <c r="BF141">
        <v>8100</v>
      </c>
      <c r="BG141">
        <v>5290</v>
      </c>
      <c r="BH141">
        <v>271000</v>
      </c>
      <c r="BI141" s="1">
        <v>0.05</v>
      </c>
      <c r="BJ141" s="1">
        <v>228.8</v>
      </c>
      <c r="BK141" s="1">
        <v>0.72</v>
      </c>
      <c r="BL141">
        <v>0</v>
      </c>
      <c r="DK141" s="2">
        <v>-5</v>
      </c>
      <c r="DL141" s="2">
        <v>-6</v>
      </c>
      <c r="DM141" t="s">
        <v>138</v>
      </c>
      <c r="DN141" t="s">
        <v>138</v>
      </c>
      <c r="DO141" t="s">
        <v>131</v>
      </c>
      <c r="DP141" t="s">
        <v>138</v>
      </c>
      <c r="DQ141" t="s">
        <v>138</v>
      </c>
      <c r="DR141" t="s">
        <v>131</v>
      </c>
      <c r="DS141" s="3">
        <v>1.1000000000000001</v>
      </c>
      <c r="DT141" t="s">
        <v>138</v>
      </c>
      <c r="DU141" t="s">
        <v>131</v>
      </c>
      <c r="DV141" t="s">
        <v>138</v>
      </c>
      <c r="DW141" t="s">
        <v>138</v>
      </c>
      <c r="DX141" t="s">
        <v>138</v>
      </c>
      <c r="DY141" t="s">
        <v>136</v>
      </c>
      <c r="DZ141" t="s">
        <v>138</v>
      </c>
      <c r="EA141" t="s">
        <v>139</v>
      </c>
      <c r="EB141" t="s">
        <v>139</v>
      </c>
      <c r="EC141">
        <f t="shared" si="216"/>
        <v>0</v>
      </c>
      <c r="ED141">
        <f t="shared" si="217"/>
        <v>0</v>
      </c>
      <c r="EE141">
        <f t="shared" si="218"/>
        <v>0</v>
      </c>
      <c r="EF141">
        <f t="shared" si="219"/>
        <v>0</v>
      </c>
      <c r="EG141">
        <f t="shared" si="220"/>
        <v>0</v>
      </c>
      <c r="EH141">
        <f t="shared" si="221"/>
        <v>0</v>
      </c>
      <c r="EI141">
        <f t="shared" si="222"/>
        <v>0</v>
      </c>
      <c r="EJ141">
        <f t="shared" si="223"/>
        <v>0</v>
      </c>
      <c r="EK141">
        <f t="shared" si="224"/>
        <v>0</v>
      </c>
      <c r="EL141">
        <f t="shared" si="245"/>
        <v>0</v>
      </c>
      <c r="EM141">
        <f t="shared" si="246"/>
        <v>1</v>
      </c>
      <c r="EN141">
        <f t="shared" si="247"/>
        <v>0</v>
      </c>
      <c r="EO141">
        <f t="shared" si="248"/>
        <v>0</v>
      </c>
      <c r="EP141">
        <f t="shared" si="249"/>
        <v>0</v>
      </c>
    </row>
    <row r="142" spans="1:146">
      <c r="A142">
        <v>78</v>
      </c>
      <c r="B142" t="s">
        <v>131</v>
      </c>
      <c r="C142" s="1">
        <v>33</v>
      </c>
      <c r="D142" t="s">
        <v>146</v>
      </c>
      <c r="E142" t="s">
        <v>133</v>
      </c>
      <c r="F142" t="s">
        <v>134</v>
      </c>
      <c r="G142" t="s">
        <v>146</v>
      </c>
      <c r="H142">
        <v>1</v>
      </c>
      <c r="I142" t="s">
        <v>135</v>
      </c>
      <c r="J142" s="1">
        <v>7</v>
      </c>
      <c r="K142" s="1">
        <f t="shared" si="215"/>
        <v>1</v>
      </c>
      <c r="L142" s="1">
        <v>7</v>
      </c>
      <c r="M142" s="1">
        <v>3</v>
      </c>
      <c r="N142" s="1">
        <v>0</v>
      </c>
      <c r="O142" t="s">
        <v>136</v>
      </c>
      <c r="P142" t="s">
        <v>138</v>
      </c>
      <c r="Q142" t="s">
        <v>138</v>
      </c>
      <c r="R142" t="s">
        <v>138</v>
      </c>
      <c r="V142" s="1">
        <v>37.6</v>
      </c>
      <c r="W142">
        <v>0</v>
      </c>
      <c r="X142" s="1">
        <v>13.4</v>
      </c>
      <c r="Y142">
        <v>11200</v>
      </c>
      <c r="Z142">
        <v>10060</v>
      </c>
      <c r="AA142">
        <v>168000</v>
      </c>
      <c r="AB142" s="1">
        <v>13.67</v>
      </c>
      <c r="AC142" s="1">
        <v>481.78</v>
      </c>
      <c r="AD142" t="s">
        <v>139</v>
      </c>
      <c r="AE142" s="1">
        <v>6.03</v>
      </c>
      <c r="AF142" t="s">
        <v>139</v>
      </c>
      <c r="AG142">
        <v>5</v>
      </c>
      <c r="AH142" s="1">
        <v>37.6</v>
      </c>
      <c r="AI142">
        <v>0</v>
      </c>
      <c r="AJ142" s="1">
        <v>14.5</v>
      </c>
      <c r="AK142">
        <v>13300</v>
      </c>
      <c r="AL142">
        <v>12130</v>
      </c>
      <c r="AM142">
        <v>203000</v>
      </c>
      <c r="AR142">
        <v>5</v>
      </c>
      <c r="AS142" s="1">
        <v>36.4</v>
      </c>
      <c r="AT142" s="1">
        <v>0</v>
      </c>
      <c r="AU142" s="1">
        <v>14.9</v>
      </c>
      <c r="AV142">
        <v>9100</v>
      </c>
      <c r="AW142">
        <v>7860</v>
      </c>
      <c r="AX142">
        <v>204000</v>
      </c>
      <c r="BB142">
        <v>10</v>
      </c>
      <c r="BC142" s="1">
        <v>36.299999999999997</v>
      </c>
      <c r="BD142">
        <v>0</v>
      </c>
      <c r="BE142" s="1">
        <v>10.8</v>
      </c>
      <c r="BF142">
        <v>6700</v>
      </c>
      <c r="BG142">
        <v>5450</v>
      </c>
      <c r="BH142">
        <v>200000</v>
      </c>
      <c r="BI142" s="1">
        <v>5.53</v>
      </c>
      <c r="BJ142" s="1">
        <v>257.88</v>
      </c>
      <c r="BK142" s="1">
        <v>4.21</v>
      </c>
      <c r="BL142">
        <v>8</v>
      </c>
      <c r="BM142" s="1">
        <v>38.200000000000003</v>
      </c>
      <c r="BN142">
        <v>0</v>
      </c>
      <c r="BO142" s="1">
        <v>9.6999999999999993</v>
      </c>
      <c r="BP142">
        <v>8200</v>
      </c>
      <c r="BQ142">
        <v>6600</v>
      </c>
      <c r="BR142">
        <v>240000</v>
      </c>
      <c r="BS142" s="1">
        <v>2.25</v>
      </c>
      <c r="BT142" s="1">
        <v>155.33000000000001</v>
      </c>
      <c r="BU142" s="1">
        <v>1</v>
      </c>
      <c r="BV142">
        <v>2</v>
      </c>
      <c r="DK142" s="2">
        <v>0</v>
      </c>
      <c r="DL142" s="2">
        <v>5</v>
      </c>
      <c r="DM142" t="s">
        <v>138</v>
      </c>
      <c r="DN142" t="s">
        <v>131</v>
      </c>
      <c r="DO142" t="s">
        <v>138</v>
      </c>
      <c r="DP142" t="s">
        <v>131</v>
      </c>
      <c r="DQ142" t="s">
        <v>138</v>
      </c>
      <c r="DR142" t="s">
        <v>138</v>
      </c>
      <c r="DS142" s="3">
        <v>1.1000000000000001</v>
      </c>
      <c r="DT142" t="s">
        <v>138</v>
      </c>
      <c r="DU142" t="s">
        <v>131</v>
      </c>
      <c r="DV142" t="s">
        <v>138</v>
      </c>
      <c r="DW142" t="s">
        <v>138</v>
      </c>
      <c r="DX142" t="s">
        <v>138</v>
      </c>
      <c r="DY142" t="s">
        <v>136</v>
      </c>
      <c r="DZ142" t="s">
        <v>138</v>
      </c>
      <c r="EA142" t="s">
        <v>131</v>
      </c>
      <c r="EB142" t="s">
        <v>131</v>
      </c>
      <c r="EC142">
        <f t="shared" si="216"/>
        <v>0</v>
      </c>
      <c r="ED142">
        <f t="shared" si="217"/>
        <v>1</v>
      </c>
      <c r="EE142">
        <f t="shared" si="218"/>
        <v>0</v>
      </c>
      <c r="EF142">
        <f t="shared" si="219"/>
        <v>0</v>
      </c>
      <c r="EG142">
        <f t="shared" si="220"/>
        <v>0</v>
      </c>
      <c r="EH142">
        <f t="shared" si="221"/>
        <v>0</v>
      </c>
      <c r="EI142">
        <f t="shared" si="222"/>
        <v>0</v>
      </c>
      <c r="EJ142">
        <f t="shared" si="223"/>
        <v>0</v>
      </c>
      <c r="EK142">
        <f t="shared" si="224"/>
        <v>0</v>
      </c>
      <c r="EL142">
        <f t="shared" si="245"/>
        <v>0</v>
      </c>
      <c r="EM142">
        <f t="shared" si="246"/>
        <v>1</v>
      </c>
      <c r="EN142">
        <f t="shared" si="247"/>
        <v>0</v>
      </c>
      <c r="EO142">
        <f t="shared" si="248"/>
        <v>0</v>
      </c>
      <c r="EP142">
        <f t="shared" si="249"/>
        <v>0</v>
      </c>
    </row>
    <row r="143" spans="1:146">
      <c r="A143">
        <v>30</v>
      </c>
      <c r="B143" t="s">
        <v>131</v>
      </c>
      <c r="D143" t="s">
        <v>146</v>
      </c>
      <c r="E143" t="s">
        <v>133</v>
      </c>
      <c r="F143" t="s">
        <v>140</v>
      </c>
      <c r="G143" t="s">
        <v>133</v>
      </c>
      <c r="H143">
        <v>0</v>
      </c>
      <c r="I143" t="s">
        <v>135</v>
      </c>
      <c r="J143" s="1">
        <v>3</v>
      </c>
      <c r="K143" s="1">
        <f t="shared" si="215"/>
        <v>1</v>
      </c>
      <c r="L143" s="1">
        <v>3</v>
      </c>
      <c r="M143" s="1">
        <v>0</v>
      </c>
      <c r="N143" s="1">
        <v>0</v>
      </c>
      <c r="O143" t="s">
        <v>136</v>
      </c>
      <c r="P143" t="s">
        <v>137</v>
      </c>
      <c r="Q143" t="s">
        <v>131</v>
      </c>
      <c r="R143" t="s">
        <v>138</v>
      </c>
      <c r="V143" s="1">
        <v>37.9</v>
      </c>
      <c r="W143">
        <v>0</v>
      </c>
      <c r="X143" s="1">
        <v>8.5</v>
      </c>
      <c r="Y143">
        <v>28400</v>
      </c>
      <c r="Z143">
        <v>26530</v>
      </c>
      <c r="AA143">
        <v>470000</v>
      </c>
      <c r="AB143" s="1">
        <v>0.77</v>
      </c>
      <c r="AC143" s="1">
        <v>835.46</v>
      </c>
      <c r="AD143" t="s">
        <v>140</v>
      </c>
      <c r="AE143" s="1">
        <v>4.95</v>
      </c>
      <c r="AF143" t="s">
        <v>139</v>
      </c>
      <c r="AG143">
        <v>1</v>
      </c>
      <c r="AH143" s="1">
        <v>37.4</v>
      </c>
      <c r="AI143">
        <v>0</v>
      </c>
      <c r="AJ143" s="1">
        <v>7.5</v>
      </c>
      <c r="AK143">
        <v>22300</v>
      </c>
      <c r="AL143">
        <v>20030</v>
      </c>
      <c r="AM143">
        <v>398000</v>
      </c>
      <c r="AR143">
        <v>0</v>
      </c>
      <c r="DK143" s="2">
        <v>-1</v>
      </c>
      <c r="DM143" t="s">
        <v>138</v>
      </c>
      <c r="DN143" t="s">
        <v>138</v>
      </c>
      <c r="DO143" t="s">
        <v>131</v>
      </c>
      <c r="DP143" t="s">
        <v>149</v>
      </c>
      <c r="DQ143" t="s">
        <v>138</v>
      </c>
      <c r="DR143" t="s">
        <v>138</v>
      </c>
      <c r="DS143" s="3">
        <v>0.8</v>
      </c>
      <c r="DT143" t="s">
        <v>138</v>
      </c>
      <c r="DU143" t="s">
        <v>131</v>
      </c>
      <c r="DV143" t="s">
        <v>131</v>
      </c>
      <c r="DW143" t="s">
        <v>131</v>
      </c>
      <c r="DX143" t="s">
        <v>138</v>
      </c>
      <c r="DY143" t="s">
        <v>136</v>
      </c>
      <c r="DZ143" t="s">
        <v>141</v>
      </c>
      <c r="EA143" t="s">
        <v>154</v>
      </c>
      <c r="EB143" t="s">
        <v>131</v>
      </c>
      <c r="EC143">
        <f t="shared" si="216"/>
        <v>0</v>
      </c>
      <c r="ED143">
        <f t="shared" si="217"/>
        <v>0</v>
      </c>
      <c r="EE143">
        <f t="shared" si="218"/>
        <v>0</v>
      </c>
      <c r="EF143">
        <f t="shared" si="219"/>
        <v>0</v>
      </c>
      <c r="EG143">
        <f t="shared" si="220"/>
        <v>0</v>
      </c>
      <c r="EH143">
        <f t="shared" si="221"/>
        <v>0</v>
      </c>
      <c r="EI143">
        <f t="shared" si="222"/>
        <v>0</v>
      </c>
      <c r="EJ143">
        <f t="shared" si="223"/>
        <v>0</v>
      </c>
      <c r="EK143">
        <f t="shared" si="224"/>
        <v>0</v>
      </c>
      <c r="EL143">
        <f t="shared" si="245"/>
        <v>1</v>
      </c>
      <c r="EM143">
        <f t="shared" si="246"/>
        <v>0</v>
      </c>
      <c r="EN143">
        <f t="shared" si="247"/>
        <v>0</v>
      </c>
      <c r="EO143">
        <f t="shared" si="248"/>
        <v>0</v>
      </c>
      <c r="EP143">
        <f t="shared" si="249"/>
        <v>0</v>
      </c>
    </row>
    <row r="144" spans="1:146">
      <c r="A144">
        <v>80</v>
      </c>
      <c r="B144" t="s">
        <v>139</v>
      </c>
      <c r="C144" s="1">
        <v>41</v>
      </c>
      <c r="D144" t="s">
        <v>162</v>
      </c>
      <c r="E144" t="s">
        <v>146</v>
      </c>
      <c r="F144" t="s">
        <v>131</v>
      </c>
      <c r="G144" t="s">
        <v>146</v>
      </c>
      <c r="H144">
        <v>1</v>
      </c>
      <c r="I144" t="s">
        <v>135</v>
      </c>
      <c r="J144" s="1">
        <v>1</v>
      </c>
      <c r="K144" s="1">
        <f t="shared" si="215"/>
        <v>1</v>
      </c>
      <c r="L144" s="1">
        <v>1</v>
      </c>
      <c r="M144" s="1">
        <v>0</v>
      </c>
      <c r="N144" s="1">
        <v>0</v>
      </c>
      <c r="O144" t="s">
        <v>136</v>
      </c>
      <c r="P144" t="s">
        <v>138</v>
      </c>
      <c r="Q144" t="s">
        <v>138</v>
      </c>
      <c r="R144" t="s">
        <v>138</v>
      </c>
      <c r="V144" s="1">
        <v>36.200000000000003</v>
      </c>
      <c r="W144">
        <v>1</v>
      </c>
      <c r="X144" s="1">
        <v>7.7</v>
      </c>
      <c r="Y144">
        <v>11000</v>
      </c>
      <c r="AA144">
        <v>142000</v>
      </c>
      <c r="AB144" s="1">
        <v>1.56</v>
      </c>
      <c r="AC144" s="1">
        <v>283.92</v>
      </c>
      <c r="AD144" t="s">
        <v>131</v>
      </c>
      <c r="AE144" s="1">
        <v>2.4300000000000002</v>
      </c>
      <c r="AF144" t="s">
        <v>139</v>
      </c>
      <c r="AG144">
        <v>1</v>
      </c>
      <c r="DM144" t="s">
        <v>154</v>
      </c>
      <c r="DN144" t="s">
        <v>138</v>
      </c>
      <c r="DO144" t="s">
        <v>138</v>
      </c>
      <c r="DP144" t="s">
        <v>149</v>
      </c>
      <c r="DQ144" t="s">
        <v>138</v>
      </c>
      <c r="DR144" t="s">
        <v>138</v>
      </c>
      <c r="DS144" s="3">
        <v>1.6</v>
      </c>
      <c r="DT144" t="s">
        <v>138</v>
      </c>
      <c r="DU144" t="s">
        <v>139</v>
      </c>
      <c r="DV144" t="s">
        <v>131</v>
      </c>
      <c r="DW144" t="s">
        <v>131</v>
      </c>
      <c r="DX144" t="s">
        <v>138</v>
      </c>
      <c r="DY144" t="s">
        <v>136</v>
      </c>
      <c r="DZ144" t="s">
        <v>138</v>
      </c>
      <c r="EA144" t="s">
        <v>139</v>
      </c>
      <c r="EB144" t="s">
        <v>131</v>
      </c>
      <c r="EC144">
        <f t="shared" si="216"/>
        <v>0</v>
      </c>
      <c r="ED144">
        <f t="shared" si="217"/>
        <v>0</v>
      </c>
      <c r="EE144">
        <f t="shared" si="218"/>
        <v>0</v>
      </c>
      <c r="EF144">
        <f t="shared" si="219"/>
        <v>0</v>
      </c>
      <c r="EG144">
        <f t="shared" si="220"/>
        <v>0</v>
      </c>
      <c r="EH144">
        <f t="shared" si="221"/>
        <v>0</v>
      </c>
      <c r="EI144">
        <f t="shared" si="222"/>
        <v>0</v>
      </c>
      <c r="EJ144">
        <f t="shared" si="223"/>
        <v>0</v>
      </c>
      <c r="EK144">
        <f t="shared" si="224"/>
        <v>0</v>
      </c>
      <c r="EL144">
        <f t="shared" si="245"/>
        <v>0</v>
      </c>
      <c r="EM144">
        <f t="shared" si="246"/>
        <v>0</v>
      </c>
      <c r="EN144">
        <f t="shared" si="247"/>
        <v>0</v>
      </c>
      <c r="EO144">
        <f t="shared" si="248"/>
        <v>0</v>
      </c>
      <c r="EP144">
        <f t="shared" si="249"/>
        <v>0</v>
      </c>
    </row>
    <row r="145" spans="1:146" hidden="1">
      <c r="A145">
        <v>51</v>
      </c>
      <c r="B145" t="s">
        <v>139</v>
      </c>
      <c r="C145" s="1">
        <v>76</v>
      </c>
      <c r="D145" t="s">
        <v>146</v>
      </c>
      <c r="E145" t="s">
        <v>133</v>
      </c>
      <c r="F145" t="s">
        <v>134</v>
      </c>
      <c r="G145" t="s">
        <v>133</v>
      </c>
      <c r="H145">
        <v>0</v>
      </c>
      <c r="I145" t="s">
        <v>135</v>
      </c>
      <c r="J145" s="1">
        <v>54</v>
      </c>
      <c r="K145" s="1">
        <f t="shared" si="215"/>
        <v>0</v>
      </c>
      <c r="L145" s="1">
        <v>28</v>
      </c>
      <c r="M145" s="1">
        <v>2</v>
      </c>
      <c r="N145" s="1">
        <v>54</v>
      </c>
      <c r="O145" t="s">
        <v>136</v>
      </c>
      <c r="P145" t="s">
        <v>180</v>
      </c>
      <c r="Q145" t="s">
        <v>138</v>
      </c>
      <c r="R145" t="s">
        <v>131</v>
      </c>
      <c r="S145">
        <v>6</v>
      </c>
      <c r="T145" t="s">
        <v>136</v>
      </c>
      <c r="U145" t="s">
        <v>179</v>
      </c>
      <c r="V145" s="1">
        <v>37.5</v>
      </c>
      <c r="W145">
        <v>0</v>
      </c>
      <c r="X145" s="1">
        <v>12.6</v>
      </c>
      <c r="Y145">
        <v>26200</v>
      </c>
      <c r="Z145">
        <v>25310</v>
      </c>
      <c r="AA145">
        <v>65000</v>
      </c>
      <c r="AB145" s="1">
        <v>37.64</v>
      </c>
      <c r="AC145" s="1">
        <v>914.91</v>
      </c>
      <c r="AD145" t="s">
        <v>140</v>
      </c>
      <c r="AE145" s="1">
        <v>2.69</v>
      </c>
      <c r="AF145" t="s">
        <v>140</v>
      </c>
      <c r="AG145">
        <v>14</v>
      </c>
      <c r="AH145" s="1">
        <v>37</v>
      </c>
      <c r="AI145">
        <v>0</v>
      </c>
      <c r="AJ145" s="1">
        <v>9</v>
      </c>
      <c r="AK145">
        <v>19800</v>
      </c>
      <c r="AL145">
        <v>18390</v>
      </c>
      <c r="AM145">
        <v>62000</v>
      </c>
      <c r="AR145">
        <v>13</v>
      </c>
      <c r="AS145" s="1">
        <v>37.6</v>
      </c>
      <c r="AT145" s="1">
        <v>0</v>
      </c>
      <c r="AU145" s="1">
        <v>6.9</v>
      </c>
      <c r="AV145">
        <v>21100</v>
      </c>
      <c r="AW145">
        <v>19410</v>
      </c>
      <c r="AX145">
        <v>42000</v>
      </c>
      <c r="BB145">
        <v>6</v>
      </c>
      <c r="BC145" s="1">
        <v>38.200000000000003</v>
      </c>
      <c r="BD145">
        <v>0</v>
      </c>
      <c r="BE145" s="1">
        <v>7.6</v>
      </c>
      <c r="BF145">
        <v>26000</v>
      </c>
      <c r="BG145">
        <v>20020</v>
      </c>
      <c r="BH145">
        <v>74000</v>
      </c>
      <c r="BI145" s="1">
        <v>2.72</v>
      </c>
      <c r="BJ145" s="1">
        <v>734.31</v>
      </c>
      <c r="BK145" s="1">
        <v>1.35</v>
      </c>
      <c r="BL145">
        <v>4</v>
      </c>
      <c r="BM145" s="1">
        <v>36.9</v>
      </c>
      <c r="BN145">
        <v>0</v>
      </c>
      <c r="BO145" s="1">
        <v>7.4</v>
      </c>
      <c r="BP145">
        <v>34300</v>
      </c>
      <c r="BQ145">
        <v>31660</v>
      </c>
      <c r="BR145">
        <v>349000</v>
      </c>
      <c r="BS145" s="1">
        <v>1.04</v>
      </c>
      <c r="BT145" s="1">
        <v>912.8</v>
      </c>
      <c r="BU145" s="1">
        <v>1.95</v>
      </c>
      <c r="BV145">
        <v>3</v>
      </c>
      <c r="BW145" s="1">
        <v>37.299999999999997</v>
      </c>
      <c r="BX145">
        <v>0</v>
      </c>
      <c r="BY145" s="1">
        <v>7.8</v>
      </c>
      <c r="BZ145">
        <v>22300</v>
      </c>
      <c r="CA145">
        <v>20810</v>
      </c>
      <c r="CB145">
        <v>312000</v>
      </c>
      <c r="CF145">
        <v>3</v>
      </c>
      <c r="CG145" s="1">
        <v>36.700000000000003</v>
      </c>
      <c r="CH145">
        <v>0</v>
      </c>
      <c r="CI145" s="1">
        <v>6</v>
      </c>
      <c r="CJ145">
        <v>8700</v>
      </c>
      <c r="CK145">
        <v>6950</v>
      </c>
      <c r="CL145">
        <v>282000</v>
      </c>
      <c r="CM145" s="1">
        <v>0.2</v>
      </c>
      <c r="CN145" s="1">
        <v>379.93</v>
      </c>
      <c r="CO145" s="1">
        <v>1.6</v>
      </c>
      <c r="CP145">
        <v>2</v>
      </c>
      <c r="CQ145" s="1">
        <v>37.299999999999997</v>
      </c>
      <c r="CR145">
        <v>0</v>
      </c>
      <c r="CS145" s="1">
        <v>6.7</v>
      </c>
      <c r="CT145">
        <v>8900</v>
      </c>
      <c r="CU145">
        <v>6760</v>
      </c>
      <c r="CV145">
        <v>408000</v>
      </c>
      <c r="CW145" s="1">
        <v>0.09</v>
      </c>
      <c r="CX145" s="1">
        <v>327.42</v>
      </c>
      <c r="CY145" s="1">
        <v>0.68</v>
      </c>
      <c r="CZ145">
        <v>2</v>
      </c>
      <c r="DA145" s="1">
        <v>36.700000000000003</v>
      </c>
      <c r="DB145">
        <v>0</v>
      </c>
      <c r="DC145" s="1">
        <v>9.1999999999999993</v>
      </c>
      <c r="DD145">
        <v>8000</v>
      </c>
      <c r="DE145">
        <v>5770</v>
      </c>
      <c r="DF145">
        <v>267000</v>
      </c>
      <c r="DG145" s="1">
        <v>0.36</v>
      </c>
      <c r="DH145" s="1">
        <v>335.37</v>
      </c>
      <c r="DI145" s="1">
        <v>0.64</v>
      </c>
      <c r="DJ145">
        <v>2</v>
      </c>
      <c r="DK145" s="2">
        <v>-1</v>
      </c>
      <c r="DL145" s="2">
        <v>-8</v>
      </c>
      <c r="DM145" t="s">
        <v>138</v>
      </c>
      <c r="DN145" t="s">
        <v>138</v>
      </c>
      <c r="DO145" t="s">
        <v>131</v>
      </c>
      <c r="DP145" t="s">
        <v>138</v>
      </c>
      <c r="DQ145" t="s">
        <v>138</v>
      </c>
      <c r="DR145" t="s">
        <v>131</v>
      </c>
      <c r="DS145" s="3">
        <v>1.1000000000000001</v>
      </c>
      <c r="DT145" t="s">
        <v>138</v>
      </c>
      <c r="DU145" t="s">
        <v>131</v>
      </c>
      <c r="DV145" t="s">
        <v>138</v>
      </c>
      <c r="DW145" t="s">
        <v>138</v>
      </c>
      <c r="DX145" t="s">
        <v>138</v>
      </c>
      <c r="DY145" t="s">
        <v>136</v>
      </c>
      <c r="DZ145" t="s">
        <v>141</v>
      </c>
      <c r="EA145" t="s">
        <v>134</v>
      </c>
      <c r="EB145" t="s">
        <v>134</v>
      </c>
      <c r="EC145">
        <f t="shared" si="216"/>
        <v>0</v>
      </c>
      <c r="ED145">
        <f t="shared" si="217"/>
        <v>1</v>
      </c>
      <c r="EE145">
        <f t="shared" si="218"/>
        <v>0</v>
      </c>
      <c r="EF145">
        <f t="shared" si="219"/>
        <v>1</v>
      </c>
      <c r="EG145">
        <f t="shared" si="220"/>
        <v>1</v>
      </c>
      <c r="EH145">
        <f t="shared" si="221"/>
        <v>0</v>
      </c>
      <c r="EI145">
        <f t="shared" si="222"/>
        <v>0</v>
      </c>
      <c r="EJ145">
        <f t="shared" si="223"/>
        <v>0</v>
      </c>
      <c r="EK145">
        <f t="shared" si="224"/>
        <v>0</v>
      </c>
      <c r="EL145">
        <f t="shared" si="245"/>
        <v>1</v>
      </c>
      <c r="EM145">
        <f t="shared" si="246"/>
        <v>1</v>
      </c>
      <c r="EN145">
        <f t="shared" si="247"/>
        <v>0</v>
      </c>
      <c r="EO145">
        <f t="shared" si="248"/>
        <v>0</v>
      </c>
      <c r="EP145">
        <f t="shared" si="249"/>
        <v>0</v>
      </c>
    </row>
    <row r="146" spans="1:146">
      <c r="A146">
        <v>77</v>
      </c>
      <c r="B146" t="s">
        <v>131</v>
      </c>
      <c r="C146" s="1">
        <v>64</v>
      </c>
      <c r="D146" t="s">
        <v>132</v>
      </c>
      <c r="E146" t="s">
        <v>133</v>
      </c>
      <c r="F146" t="s">
        <v>134</v>
      </c>
      <c r="G146" t="s">
        <v>133</v>
      </c>
      <c r="H146">
        <v>0</v>
      </c>
      <c r="I146" t="s">
        <v>135</v>
      </c>
      <c r="J146" s="1">
        <v>11</v>
      </c>
      <c r="K146" s="1">
        <f t="shared" si="215"/>
        <v>1</v>
      </c>
      <c r="L146" s="1">
        <v>9</v>
      </c>
      <c r="M146" s="1">
        <v>4</v>
      </c>
      <c r="N146" s="1">
        <v>9</v>
      </c>
      <c r="O146" t="s">
        <v>142</v>
      </c>
      <c r="P146" t="s">
        <v>190</v>
      </c>
      <c r="Q146" t="s">
        <v>131</v>
      </c>
      <c r="R146" t="s">
        <v>138</v>
      </c>
      <c r="V146" s="1">
        <v>37.6</v>
      </c>
      <c r="W146">
        <v>0</v>
      </c>
      <c r="X146" s="1">
        <v>23.9</v>
      </c>
      <c r="Y146">
        <v>28600</v>
      </c>
      <c r="Z146">
        <v>26480</v>
      </c>
      <c r="AA146">
        <v>159000</v>
      </c>
      <c r="AB146" s="1">
        <v>12.57</v>
      </c>
      <c r="AC146" s="1">
        <v>1569</v>
      </c>
      <c r="AD146" t="s">
        <v>134</v>
      </c>
      <c r="AE146" s="1">
        <v>5</v>
      </c>
      <c r="AF146" t="s">
        <v>140</v>
      </c>
      <c r="AG146">
        <v>14</v>
      </c>
      <c r="AH146" s="1">
        <v>37.799999999999997</v>
      </c>
      <c r="AI146">
        <v>1</v>
      </c>
      <c r="AJ146" s="1">
        <v>33.9</v>
      </c>
      <c r="AK146">
        <v>22100</v>
      </c>
      <c r="AL146">
        <v>19740</v>
      </c>
      <c r="AM146">
        <v>141000</v>
      </c>
      <c r="AR146">
        <v>15</v>
      </c>
      <c r="AS146" s="1">
        <v>36.6</v>
      </c>
      <c r="AT146" s="1">
        <v>1</v>
      </c>
      <c r="AU146" s="1">
        <v>31.2</v>
      </c>
      <c r="AV146">
        <v>22500</v>
      </c>
      <c r="AW146">
        <v>20480</v>
      </c>
      <c r="AX146">
        <v>119000</v>
      </c>
      <c r="BB146">
        <v>12</v>
      </c>
      <c r="BC146" s="1">
        <v>37.200000000000003</v>
      </c>
      <c r="BD146">
        <v>1</v>
      </c>
      <c r="BE146" s="1">
        <v>18.899999999999999</v>
      </c>
      <c r="BF146">
        <v>11800</v>
      </c>
      <c r="BG146">
        <v>10430</v>
      </c>
      <c r="BH146">
        <v>115000</v>
      </c>
      <c r="BK146" s="1">
        <v>1.26</v>
      </c>
      <c r="BL146">
        <v>4</v>
      </c>
      <c r="BM146" s="1">
        <v>36.4</v>
      </c>
      <c r="BN146">
        <v>1</v>
      </c>
      <c r="BO146" s="1">
        <v>12.9</v>
      </c>
      <c r="BP146">
        <v>21400</v>
      </c>
      <c r="BQ146">
        <v>19090</v>
      </c>
      <c r="BR146">
        <v>174000</v>
      </c>
      <c r="BS146" s="1">
        <v>0.7</v>
      </c>
      <c r="BU146" s="1">
        <v>1.18</v>
      </c>
      <c r="BV146">
        <v>3</v>
      </c>
      <c r="DK146" s="2">
        <v>1</v>
      </c>
      <c r="DL146" s="2">
        <v>-2</v>
      </c>
      <c r="DM146" t="s">
        <v>131</v>
      </c>
      <c r="DN146" t="s">
        <v>138</v>
      </c>
      <c r="DO146" t="s">
        <v>138</v>
      </c>
      <c r="DP146" t="s">
        <v>138</v>
      </c>
      <c r="DQ146" t="s">
        <v>138</v>
      </c>
      <c r="DR146" t="s">
        <v>131</v>
      </c>
      <c r="DS146" s="3">
        <v>7.6000000000000005</v>
      </c>
      <c r="DT146" t="s">
        <v>131</v>
      </c>
      <c r="DU146" t="s">
        <v>134</v>
      </c>
      <c r="DV146" t="s">
        <v>138</v>
      </c>
      <c r="DW146" t="s">
        <v>131</v>
      </c>
      <c r="DX146" t="s">
        <v>138</v>
      </c>
      <c r="DY146" t="s">
        <v>142</v>
      </c>
      <c r="DZ146" t="s">
        <v>141</v>
      </c>
      <c r="EA146" t="s">
        <v>140</v>
      </c>
      <c r="EB146" t="s">
        <v>134</v>
      </c>
      <c r="EC146">
        <f t="shared" si="216"/>
        <v>1</v>
      </c>
      <c r="ED146">
        <f t="shared" si="217"/>
        <v>1</v>
      </c>
      <c r="EE146">
        <f t="shared" si="218"/>
        <v>1</v>
      </c>
      <c r="EF146">
        <f t="shared" si="219"/>
        <v>0</v>
      </c>
      <c r="EG146">
        <f t="shared" si="220"/>
        <v>1</v>
      </c>
      <c r="EH146">
        <f t="shared" si="221"/>
        <v>1</v>
      </c>
      <c r="EI146">
        <f t="shared" si="222"/>
        <v>1</v>
      </c>
      <c r="EJ146">
        <f t="shared" si="223"/>
        <v>0</v>
      </c>
      <c r="EK146">
        <f t="shared" si="224"/>
        <v>1</v>
      </c>
      <c r="EL146">
        <f t="shared" si="245"/>
        <v>1</v>
      </c>
      <c r="EM146">
        <f t="shared" si="246"/>
        <v>1</v>
      </c>
      <c r="EN146">
        <f t="shared" si="247"/>
        <v>1</v>
      </c>
      <c r="EO146">
        <f t="shared" si="248"/>
        <v>1</v>
      </c>
      <c r="EP146">
        <f t="shared" si="249"/>
        <v>1</v>
      </c>
    </row>
    <row r="147" spans="1:146" hidden="1">
      <c r="A147">
        <v>59</v>
      </c>
      <c r="B147" t="s">
        <v>139</v>
      </c>
      <c r="D147" t="s">
        <v>133</v>
      </c>
      <c r="E147" t="s">
        <v>133</v>
      </c>
      <c r="F147" t="s">
        <v>134</v>
      </c>
      <c r="G147" t="s">
        <v>133</v>
      </c>
      <c r="H147">
        <v>0</v>
      </c>
      <c r="I147" t="s">
        <v>151</v>
      </c>
      <c r="J147" s="1">
        <v>26</v>
      </c>
      <c r="K147" s="1">
        <f t="shared" si="215"/>
        <v>0</v>
      </c>
      <c r="L147" s="1">
        <v>15</v>
      </c>
      <c r="M147" s="1">
        <v>26</v>
      </c>
      <c r="N147" s="1">
        <v>26</v>
      </c>
      <c r="O147" t="s">
        <v>136</v>
      </c>
      <c r="P147" t="s">
        <v>212</v>
      </c>
      <c r="Q147" t="s">
        <v>131</v>
      </c>
      <c r="R147" t="s">
        <v>138</v>
      </c>
      <c r="V147" s="1">
        <v>35.700000000000003</v>
      </c>
      <c r="W147">
        <v>1</v>
      </c>
      <c r="X147" s="1">
        <v>10.3</v>
      </c>
      <c r="Y147">
        <v>7300</v>
      </c>
      <c r="Z147">
        <v>5840</v>
      </c>
      <c r="AA147">
        <v>106000</v>
      </c>
      <c r="AB147" s="1">
        <v>7.39</v>
      </c>
      <c r="AC147" s="1">
        <v>603.29</v>
      </c>
      <c r="AD147" t="s">
        <v>139</v>
      </c>
      <c r="AE147" s="1">
        <v>5.69</v>
      </c>
      <c r="AF147" t="s">
        <v>139</v>
      </c>
      <c r="AG147">
        <v>21</v>
      </c>
      <c r="AH147" s="1">
        <v>36.700000000000003</v>
      </c>
      <c r="AI147">
        <v>1</v>
      </c>
      <c r="AJ147" s="1">
        <v>10.199999999999999</v>
      </c>
      <c r="AK147">
        <v>16500</v>
      </c>
      <c r="AL147">
        <v>15210</v>
      </c>
      <c r="AM147">
        <v>44000</v>
      </c>
      <c r="AN147" s="1">
        <v>7.39</v>
      </c>
      <c r="AO147" s="1">
        <v>603.29</v>
      </c>
      <c r="AP147" s="1">
        <v>7.11</v>
      </c>
      <c r="AQ147">
        <v>2</v>
      </c>
      <c r="AR147">
        <v>23</v>
      </c>
      <c r="AS147" s="1">
        <v>37.700000000000003</v>
      </c>
      <c r="AT147" s="1">
        <v>1</v>
      </c>
      <c r="AU147" s="1">
        <v>11.4</v>
      </c>
      <c r="AV147">
        <v>21000</v>
      </c>
      <c r="AW147">
        <v>19680</v>
      </c>
      <c r="AX147">
        <v>27000</v>
      </c>
      <c r="AY147" s="1">
        <v>6.67</v>
      </c>
      <c r="AZ147" s="1">
        <v>725.67</v>
      </c>
      <c r="BA147" s="1">
        <v>7.62</v>
      </c>
      <c r="BB147">
        <v>23</v>
      </c>
      <c r="BC147" s="1">
        <v>36.1</v>
      </c>
      <c r="BD147">
        <v>1</v>
      </c>
      <c r="BE147" s="1">
        <v>9.1</v>
      </c>
      <c r="BF147">
        <v>18900</v>
      </c>
      <c r="BG147">
        <v>17010</v>
      </c>
      <c r="BH147">
        <v>50000</v>
      </c>
      <c r="BL147">
        <v>22</v>
      </c>
      <c r="BM147" s="1">
        <v>37</v>
      </c>
      <c r="BN147">
        <v>1</v>
      </c>
      <c r="BO147" s="1">
        <v>10.199999999999999</v>
      </c>
      <c r="BP147">
        <v>37600</v>
      </c>
      <c r="BQ147">
        <v>33460</v>
      </c>
      <c r="BR147">
        <v>78000</v>
      </c>
      <c r="BS147" s="1">
        <v>1.68</v>
      </c>
      <c r="BT147" s="1">
        <v>1217.5999999999999</v>
      </c>
      <c r="BU147" s="1">
        <v>4.54</v>
      </c>
      <c r="BV147">
        <v>21</v>
      </c>
      <c r="BW147" s="1">
        <v>35.700000000000003</v>
      </c>
      <c r="BX147">
        <v>1</v>
      </c>
      <c r="BY147" s="1">
        <v>8.5</v>
      </c>
      <c r="BZ147">
        <v>35100</v>
      </c>
      <c r="CA147">
        <v>34150</v>
      </c>
      <c r="CB147">
        <v>49000</v>
      </c>
      <c r="CC147" s="1">
        <v>0.71</v>
      </c>
      <c r="CD147" s="1">
        <v>937.16</v>
      </c>
      <c r="CE147" s="1">
        <v>3.58</v>
      </c>
      <c r="CF147">
        <v>22</v>
      </c>
      <c r="CG147" s="1">
        <v>36.6</v>
      </c>
      <c r="CH147">
        <v>1</v>
      </c>
      <c r="CI147" s="1">
        <v>8.6999999999999993</v>
      </c>
      <c r="CJ147">
        <v>26500</v>
      </c>
      <c r="CK147">
        <v>24170</v>
      </c>
      <c r="CL147">
        <v>41000</v>
      </c>
      <c r="CP147">
        <v>22</v>
      </c>
      <c r="CQ147" s="1">
        <v>38</v>
      </c>
      <c r="CR147">
        <v>1</v>
      </c>
      <c r="CS147" s="1">
        <v>22.6</v>
      </c>
      <c r="CT147">
        <v>31000</v>
      </c>
      <c r="CU147">
        <v>28240</v>
      </c>
      <c r="CV147">
        <v>102000</v>
      </c>
      <c r="CY147" s="1">
        <v>5.26</v>
      </c>
      <c r="CZ147">
        <v>19</v>
      </c>
      <c r="DK147" s="2">
        <v>2</v>
      </c>
      <c r="DL147" s="2">
        <v>2</v>
      </c>
      <c r="DM147" t="s">
        <v>131</v>
      </c>
      <c r="DN147" t="s">
        <v>138</v>
      </c>
      <c r="DO147" t="s">
        <v>138</v>
      </c>
      <c r="DP147" t="s">
        <v>131</v>
      </c>
      <c r="DQ147" t="s">
        <v>138</v>
      </c>
      <c r="DR147" t="s">
        <v>138</v>
      </c>
      <c r="DS147" s="3">
        <v>9.2000000000000011</v>
      </c>
      <c r="DT147" t="s">
        <v>138</v>
      </c>
      <c r="DU147" t="s">
        <v>134</v>
      </c>
      <c r="DV147" t="s">
        <v>138</v>
      </c>
      <c r="DW147" t="s">
        <v>138</v>
      </c>
      <c r="DX147" t="s">
        <v>138</v>
      </c>
      <c r="DY147" t="s">
        <v>136</v>
      </c>
      <c r="DZ147" t="s">
        <v>145</v>
      </c>
      <c r="EA147" t="s">
        <v>154</v>
      </c>
      <c r="EB147" t="s">
        <v>134</v>
      </c>
      <c r="EC147">
        <f t="shared" si="216"/>
        <v>0</v>
      </c>
      <c r="ED147">
        <f t="shared" si="217"/>
        <v>0</v>
      </c>
      <c r="EE147">
        <f t="shared" si="218"/>
        <v>1</v>
      </c>
      <c r="EF147">
        <f t="shared" si="219"/>
        <v>0</v>
      </c>
      <c r="EG147">
        <f t="shared" si="220"/>
        <v>1</v>
      </c>
      <c r="EH147">
        <f t="shared" si="221"/>
        <v>0</v>
      </c>
      <c r="EI147">
        <f t="shared" si="222"/>
        <v>0</v>
      </c>
      <c r="EJ147">
        <f t="shared" si="223"/>
        <v>0</v>
      </c>
      <c r="EK147">
        <f t="shared" si="224"/>
        <v>0</v>
      </c>
      <c r="EL147">
        <f t="shared" ref="EL147" si="250">COUNTIF(AC147,"&gt;568,8")</f>
        <v>1</v>
      </c>
      <c r="EM147">
        <f t="shared" ref="EM147" si="251">COUNTIF(AB147,"&gt;3,9")</f>
        <v>1</v>
      </c>
      <c r="EN147">
        <f t="shared" ref="EN147" si="252">COUNTIF(DS147,"&gt;3,1")</f>
        <v>1</v>
      </c>
      <c r="EO147">
        <f t="shared" ref="EO147" si="253">COUNTIFS(EL147,"=1",EN147,"=1")</f>
        <v>1</v>
      </c>
      <c r="EP147">
        <f t="shared" ref="EP147" si="254">COUNTIFS(EM147,"=1",EN147,"=1")</f>
        <v>1</v>
      </c>
    </row>
    <row r="148" spans="1:146">
      <c r="A148">
        <v>68</v>
      </c>
      <c r="B148" t="s">
        <v>139</v>
      </c>
      <c r="C148" s="1">
        <v>66</v>
      </c>
      <c r="D148" t="s">
        <v>146</v>
      </c>
      <c r="E148" t="s">
        <v>133</v>
      </c>
      <c r="F148" t="s">
        <v>134</v>
      </c>
      <c r="G148" t="s">
        <v>133</v>
      </c>
      <c r="H148">
        <v>0</v>
      </c>
      <c r="I148" t="s">
        <v>135</v>
      </c>
      <c r="J148" s="1">
        <v>9</v>
      </c>
      <c r="K148" s="1">
        <f t="shared" si="215"/>
        <v>1</v>
      </c>
      <c r="L148" s="1">
        <v>7</v>
      </c>
      <c r="M148" s="1">
        <v>2</v>
      </c>
      <c r="N148" s="1">
        <v>7</v>
      </c>
      <c r="O148" t="s">
        <v>136</v>
      </c>
      <c r="P148" t="s">
        <v>138</v>
      </c>
      <c r="Q148" t="s">
        <v>138</v>
      </c>
      <c r="R148" t="s">
        <v>138</v>
      </c>
      <c r="V148" s="1">
        <v>36</v>
      </c>
      <c r="W148">
        <v>0</v>
      </c>
      <c r="X148" s="1">
        <v>26.6</v>
      </c>
      <c r="Y148">
        <v>10200</v>
      </c>
      <c r="Z148">
        <v>9540</v>
      </c>
      <c r="AA148">
        <v>170000</v>
      </c>
      <c r="AB148" s="1">
        <v>8.6999999999999993</v>
      </c>
      <c r="AC148" s="1">
        <v>1209.0999999999999</v>
      </c>
      <c r="AD148" t="s">
        <v>134</v>
      </c>
      <c r="AE148" s="1">
        <v>5.53</v>
      </c>
      <c r="AF148" t="s">
        <v>140</v>
      </c>
      <c r="AG148">
        <v>15</v>
      </c>
      <c r="AH148" s="1">
        <v>36.700000000000003</v>
      </c>
      <c r="AI148">
        <v>0</v>
      </c>
      <c r="AJ148" s="1">
        <v>10.5</v>
      </c>
      <c r="AK148">
        <v>15700</v>
      </c>
      <c r="AL148">
        <v>13970</v>
      </c>
      <c r="AM148">
        <v>131000</v>
      </c>
      <c r="AN148" s="1">
        <v>6.22</v>
      </c>
      <c r="AO148" s="1">
        <v>1117.8</v>
      </c>
      <c r="AP148" s="1">
        <v>4.91</v>
      </c>
      <c r="AQ148">
        <v>3</v>
      </c>
      <c r="AR148">
        <v>16</v>
      </c>
      <c r="AS148" s="1">
        <v>37.4</v>
      </c>
      <c r="AT148" s="1">
        <v>0</v>
      </c>
      <c r="AU148" s="1">
        <v>9.3000000000000007</v>
      </c>
      <c r="AV148">
        <v>15200</v>
      </c>
      <c r="AW148">
        <v>13680</v>
      </c>
      <c r="AX148">
        <v>98000</v>
      </c>
      <c r="BB148">
        <v>10</v>
      </c>
      <c r="BC148" s="1">
        <v>37.799999999999997</v>
      </c>
      <c r="BD148">
        <v>0</v>
      </c>
      <c r="BE148" s="1">
        <v>12.1</v>
      </c>
      <c r="BF148">
        <v>17300</v>
      </c>
      <c r="BG148">
        <v>14550</v>
      </c>
      <c r="BH148">
        <v>83000</v>
      </c>
      <c r="BI148" s="1">
        <v>2.08</v>
      </c>
      <c r="BJ148" s="1">
        <v>641.70000000000005</v>
      </c>
      <c r="BK148" s="1">
        <v>1.52</v>
      </c>
      <c r="BL148">
        <v>5</v>
      </c>
      <c r="BM148" s="1">
        <v>37.5</v>
      </c>
      <c r="BN148">
        <v>0</v>
      </c>
      <c r="BO148" s="1">
        <v>11.1</v>
      </c>
      <c r="BP148">
        <v>20700</v>
      </c>
      <c r="BQ148">
        <v>17880</v>
      </c>
      <c r="BR148">
        <v>152000</v>
      </c>
      <c r="BS148" s="1">
        <v>0.55000000000000004</v>
      </c>
      <c r="BT148" s="1">
        <v>734.35</v>
      </c>
      <c r="BU148" s="1">
        <v>1.08</v>
      </c>
      <c r="BV148">
        <v>0</v>
      </c>
      <c r="DK148" s="2">
        <v>1</v>
      </c>
      <c r="DL148" s="2">
        <v>-5</v>
      </c>
      <c r="DM148" t="s">
        <v>131</v>
      </c>
      <c r="DN148" t="s">
        <v>138</v>
      </c>
      <c r="DO148" t="s">
        <v>138</v>
      </c>
      <c r="DP148" t="s">
        <v>138</v>
      </c>
      <c r="DQ148" t="s">
        <v>138</v>
      </c>
      <c r="DR148" t="s">
        <v>131</v>
      </c>
      <c r="DS148" s="3">
        <v>2.1</v>
      </c>
      <c r="DT148" t="s">
        <v>131</v>
      </c>
      <c r="DU148" t="s">
        <v>139</v>
      </c>
      <c r="DV148" t="s">
        <v>138</v>
      </c>
      <c r="DW148" t="s">
        <v>131</v>
      </c>
      <c r="DX148" t="s">
        <v>138</v>
      </c>
      <c r="DY148" t="s">
        <v>136</v>
      </c>
      <c r="DZ148" t="s">
        <v>138</v>
      </c>
      <c r="EA148" t="s">
        <v>140</v>
      </c>
      <c r="EB148" t="s">
        <v>134</v>
      </c>
      <c r="EC148">
        <f t="shared" si="216"/>
        <v>1</v>
      </c>
      <c r="ED148">
        <f t="shared" si="217"/>
        <v>0</v>
      </c>
      <c r="EE148">
        <f t="shared" si="218"/>
        <v>0</v>
      </c>
      <c r="EF148">
        <f t="shared" si="219"/>
        <v>0</v>
      </c>
      <c r="EG148">
        <f t="shared" si="220"/>
        <v>1</v>
      </c>
      <c r="EH148">
        <f t="shared" si="221"/>
        <v>0</v>
      </c>
      <c r="EI148">
        <f t="shared" si="222"/>
        <v>0</v>
      </c>
      <c r="EJ148">
        <f t="shared" si="223"/>
        <v>0</v>
      </c>
      <c r="EK148">
        <f t="shared" si="224"/>
        <v>1</v>
      </c>
      <c r="EL148">
        <f t="shared" ref="EL148:EL151" si="255">COUNTIF(AC148,"&gt;568,8")</f>
        <v>1</v>
      </c>
      <c r="EM148">
        <f t="shared" ref="EM148:EM151" si="256">COUNTIF(AB148,"&gt;3,9")</f>
        <v>1</v>
      </c>
      <c r="EN148">
        <f t="shared" ref="EN148:EN151" si="257">COUNTIF(DS148,"&gt;3,1")</f>
        <v>0</v>
      </c>
      <c r="EO148">
        <f t="shared" ref="EO148:EO151" si="258">COUNTIFS(EL148,"=1",EN148,"=1")</f>
        <v>0</v>
      </c>
      <c r="EP148">
        <f t="shared" ref="EP148:EP151" si="259">COUNTIFS(EM148,"=1",EN148,"=1")</f>
        <v>0</v>
      </c>
    </row>
    <row r="149" spans="1:146" hidden="1">
      <c r="A149">
        <v>49</v>
      </c>
      <c r="B149" t="s">
        <v>139</v>
      </c>
      <c r="C149" s="1">
        <v>70</v>
      </c>
      <c r="D149" t="s">
        <v>146</v>
      </c>
      <c r="E149" t="s">
        <v>146</v>
      </c>
      <c r="F149" t="s">
        <v>134</v>
      </c>
      <c r="G149" t="s">
        <v>133</v>
      </c>
      <c r="H149">
        <v>0</v>
      </c>
      <c r="I149" t="s">
        <v>135</v>
      </c>
      <c r="J149" s="1">
        <v>35</v>
      </c>
      <c r="K149" s="1">
        <f t="shared" si="215"/>
        <v>0</v>
      </c>
      <c r="L149" s="1">
        <v>23</v>
      </c>
      <c r="M149" s="1">
        <v>9</v>
      </c>
      <c r="N149" s="1">
        <v>26</v>
      </c>
      <c r="O149" t="s">
        <v>136</v>
      </c>
      <c r="P149" t="s">
        <v>180</v>
      </c>
      <c r="Q149" t="s">
        <v>131</v>
      </c>
      <c r="R149" t="s">
        <v>131</v>
      </c>
      <c r="S149">
        <v>8</v>
      </c>
      <c r="T149" t="s">
        <v>142</v>
      </c>
      <c r="U149" t="s">
        <v>213</v>
      </c>
      <c r="V149" s="1">
        <v>38.299999999999997</v>
      </c>
      <c r="W149">
        <v>0</v>
      </c>
      <c r="X149" s="1">
        <v>36.700000000000003</v>
      </c>
      <c r="Y149">
        <v>4100</v>
      </c>
      <c r="Z149">
        <v>2460</v>
      </c>
      <c r="AA149">
        <v>172000</v>
      </c>
      <c r="AB149" s="1">
        <v>32.78</v>
      </c>
      <c r="AC149" s="1">
        <v>942.31</v>
      </c>
      <c r="AD149" t="s">
        <v>140</v>
      </c>
      <c r="AE149" s="1">
        <v>6.23</v>
      </c>
      <c r="AF149" t="s">
        <v>140</v>
      </c>
      <c r="AG149">
        <v>16</v>
      </c>
      <c r="AH149" s="1">
        <v>36.700000000000003</v>
      </c>
      <c r="AI149">
        <v>0</v>
      </c>
      <c r="AJ149" s="1">
        <v>21.7</v>
      </c>
      <c r="AK149">
        <v>7100</v>
      </c>
      <c r="AL149">
        <v>5400</v>
      </c>
      <c r="AM149">
        <v>135000</v>
      </c>
      <c r="AR149">
        <v>16</v>
      </c>
      <c r="AS149" s="1">
        <v>36</v>
      </c>
      <c r="AT149" s="1">
        <v>0</v>
      </c>
      <c r="AU149" s="1">
        <v>18.899999999999999</v>
      </c>
      <c r="AV149">
        <v>11900</v>
      </c>
      <c r="AW149">
        <v>8210</v>
      </c>
      <c r="AX149">
        <v>119000</v>
      </c>
      <c r="AY149" s="1">
        <v>35.619999999999997</v>
      </c>
      <c r="AZ149" s="1">
        <v>845.25</v>
      </c>
      <c r="BA149" s="1">
        <v>3.73</v>
      </c>
      <c r="BB149">
        <v>16</v>
      </c>
      <c r="BC149" s="1">
        <v>37.6</v>
      </c>
      <c r="BD149">
        <v>1</v>
      </c>
      <c r="BE149" s="1">
        <v>16.100000000000001</v>
      </c>
      <c r="BF149">
        <v>21200</v>
      </c>
      <c r="BG149">
        <v>10810</v>
      </c>
      <c r="BH149">
        <v>51000</v>
      </c>
      <c r="BJ149" s="1">
        <v>875.2</v>
      </c>
      <c r="BK149" s="1">
        <v>2.98</v>
      </c>
      <c r="BL149">
        <v>18</v>
      </c>
      <c r="BM149" s="1">
        <v>37.5</v>
      </c>
      <c r="BN149">
        <v>1</v>
      </c>
      <c r="BO149" s="1">
        <v>30.8</v>
      </c>
      <c r="BP149">
        <v>16700</v>
      </c>
      <c r="BQ149">
        <v>11860</v>
      </c>
      <c r="BR149">
        <v>50000</v>
      </c>
      <c r="BV149">
        <v>11</v>
      </c>
      <c r="BW149" s="1">
        <v>38.4</v>
      </c>
      <c r="BX149">
        <v>1</v>
      </c>
      <c r="BY149" s="1">
        <v>14.5</v>
      </c>
      <c r="BZ149">
        <v>7600</v>
      </c>
      <c r="CA149">
        <v>3650</v>
      </c>
      <c r="CB149">
        <v>208000</v>
      </c>
      <c r="CC149" s="1">
        <v>1.19</v>
      </c>
      <c r="CD149" s="1">
        <v>229.08</v>
      </c>
      <c r="CE149" s="1">
        <v>1.98</v>
      </c>
      <c r="CF149">
        <v>4</v>
      </c>
      <c r="CG149" s="1">
        <v>38</v>
      </c>
      <c r="CH149">
        <v>1</v>
      </c>
      <c r="CI149" s="1">
        <v>11.6</v>
      </c>
      <c r="CJ149">
        <v>12400</v>
      </c>
      <c r="CK149">
        <v>7440</v>
      </c>
      <c r="CL149">
        <v>212000</v>
      </c>
      <c r="CM149" s="1">
        <v>0.1</v>
      </c>
      <c r="CN149" s="1">
        <v>438.01</v>
      </c>
      <c r="CO149" s="1">
        <v>1.22</v>
      </c>
      <c r="CP149">
        <v>6</v>
      </c>
      <c r="CQ149" s="1">
        <v>38.200000000000003</v>
      </c>
      <c r="CR149">
        <v>0</v>
      </c>
      <c r="CS149" s="1">
        <v>6.6</v>
      </c>
      <c r="CT149">
        <v>18000</v>
      </c>
      <c r="CU149">
        <v>10440</v>
      </c>
      <c r="CV149">
        <v>159000</v>
      </c>
      <c r="CZ149">
        <v>2</v>
      </c>
      <c r="DA149" s="1">
        <v>37.6</v>
      </c>
      <c r="DB149">
        <v>0</v>
      </c>
      <c r="DC149" s="1">
        <v>5.4</v>
      </c>
      <c r="DJ149">
        <v>1</v>
      </c>
      <c r="DK149" s="2">
        <v>0</v>
      </c>
      <c r="DL149" s="2">
        <v>0</v>
      </c>
      <c r="DM149" t="s">
        <v>138</v>
      </c>
      <c r="DN149" t="s">
        <v>131</v>
      </c>
      <c r="DO149" t="s">
        <v>138</v>
      </c>
      <c r="DP149" t="s">
        <v>138</v>
      </c>
      <c r="DQ149" t="s">
        <v>131</v>
      </c>
      <c r="DR149" t="s">
        <v>138</v>
      </c>
      <c r="DS149" s="3">
        <v>1.9000000000000001</v>
      </c>
      <c r="DT149" t="s">
        <v>138</v>
      </c>
      <c r="DU149" t="s">
        <v>139</v>
      </c>
      <c r="DV149" t="s">
        <v>138</v>
      </c>
      <c r="DW149" t="s">
        <v>138</v>
      </c>
      <c r="DX149" t="s">
        <v>138</v>
      </c>
      <c r="DY149" t="s">
        <v>136</v>
      </c>
      <c r="DZ149" t="s">
        <v>141</v>
      </c>
      <c r="EA149" t="s">
        <v>134</v>
      </c>
      <c r="EB149" t="s">
        <v>134</v>
      </c>
      <c r="EC149">
        <f t="shared" si="216"/>
        <v>0</v>
      </c>
      <c r="ED149">
        <f t="shared" si="217"/>
        <v>1</v>
      </c>
      <c r="EE149">
        <f t="shared" si="218"/>
        <v>0</v>
      </c>
      <c r="EF149">
        <f t="shared" si="219"/>
        <v>1</v>
      </c>
      <c r="EG149">
        <f t="shared" si="220"/>
        <v>1</v>
      </c>
      <c r="EH149">
        <f t="shared" si="221"/>
        <v>0</v>
      </c>
      <c r="EI149">
        <f t="shared" si="222"/>
        <v>0</v>
      </c>
      <c r="EJ149">
        <f t="shared" si="223"/>
        <v>0</v>
      </c>
      <c r="EK149">
        <f t="shared" si="224"/>
        <v>0</v>
      </c>
      <c r="EL149">
        <f t="shared" si="255"/>
        <v>1</v>
      </c>
      <c r="EM149">
        <f t="shared" si="256"/>
        <v>1</v>
      </c>
      <c r="EN149">
        <f t="shared" si="257"/>
        <v>0</v>
      </c>
      <c r="EO149">
        <f t="shared" si="258"/>
        <v>0</v>
      </c>
      <c r="EP149">
        <f t="shared" si="259"/>
        <v>0</v>
      </c>
    </row>
    <row r="150" spans="1:146" hidden="1">
      <c r="A150">
        <v>78</v>
      </c>
      <c r="B150" t="s">
        <v>131</v>
      </c>
      <c r="C150" s="1">
        <v>52</v>
      </c>
      <c r="D150" t="s">
        <v>132</v>
      </c>
      <c r="E150" t="s">
        <v>133</v>
      </c>
      <c r="F150" t="s">
        <v>134</v>
      </c>
      <c r="G150" t="s">
        <v>133</v>
      </c>
      <c r="H150">
        <v>0</v>
      </c>
      <c r="I150" t="s">
        <v>135</v>
      </c>
      <c r="J150" s="1">
        <v>21</v>
      </c>
      <c r="K150" s="1">
        <f t="shared" si="215"/>
        <v>0</v>
      </c>
      <c r="L150" s="1">
        <v>21</v>
      </c>
      <c r="M150" s="1">
        <v>4</v>
      </c>
      <c r="N150" s="1">
        <v>3</v>
      </c>
      <c r="O150" t="s">
        <v>181</v>
      </c>
      <c r="P150" t="s">
        <v>190</v>
      </c>
      <c r="Q150" t="s">
        <v>131</v>
      </c>
      <c r="R150" t="s">
        <v>131</v>
      </c>
      <c r="S150">
        <v>9</v>
      </c>
      <c r="T150" t="s">
        <v>136</v>
      </c>
      <c r="U150" t="s">
        <v>214</v>
      </c>
      <c r="V150" s="1">
        <v>36</v>
      </c>
      <c r="W150">
        <v>0</v>
      </c>
      <c r="X150" s="1">
        <v>37.799999999999997</v>
      </c>
      <c r="Y150">
        <v>32400</v>
      </c>
      <c r="AA150">
        <v>366000</v>
      </c>
      <c r="AB150" s="1">
        <v>4.0599999999999996</v>
      </c>
      <c r="AC150" s="1">
        <v>884.81</v>
      </c>
      <c r="AD150" t="s">
        <v>140</v>
      </c>
      <c r="AE150" s="1">
        <v>2.31</v>
      </c>
      <c r="AF150" t="s">
        <v>140</v>
      </c>
      <c r="AG150">
        <v>15</v>
      </c>
      <c r="AH150" s="1">
        <v>36.799999999999997</v>
      </c>
      <c r="AI150">
        <v>0</v>
      </c>
      <c r="AJ150" s="1">
        <v>18.3</v>
      </c>
      <c r="AK150">
        <v>9500</v>
      </c>
      <c r="AL150">
        <v>8080</v>
      </c>
      <c r="AM150">
        <v>180000</v>
      </c>
      <c r="AN150" s="1">
        <v>2.13</v>
      </c>
      <c r="AO150" s="1">
        <v>1015.8</v>
      </c>
      <c r="AP150" s="1">
        <v>1.74</v>
      </c>
      <c r="AQ150">
        <v>3</v>
      </c>
      <c r="AR150">
        <v>14</v>
      </c>
      <c r="AS150" s="1">
        <v>36.4</v>
      </c>
      <c r="AT150" s="1">
        <v>0</v>
      </c>
      <c r="AU150" s="1">
        <v>20.399999999999999</v>
      </c>
      <c r="AV150">
        <v>9600</v>
      </c>
      <c r="AW150">
        <v>7570</v>
      </c>
      <c r="AX150">
        <v>176000</v>
      </c>
      <c r="AY150" s="1">
        <v>0.55000000000000004</v>
      </c>
      <c r="BA150" s="1">
        <v>1.71</v>
      </c>
      <c r="BB150">
        <v>11</v>
      </c>
      <c r="BC150" s="1">
        <v>38.299999999999997</v>
      </c>
      <c r="BD150">
        <v>0</v>
      </c>
      <c r="BE150" s="1">
        <v>20.7</v>
      </c>
      <c r="BF150">
        <v>10900</v>
      </c>
      <c r="BG150">
        <v>8960</v>
      </c>
      <c r="BH150">
        <v>268000</v>
      </c>
      <c r="BJ150" s="1">
        <v>604.16</v>
      </c>
      <c r="BK150" s="1">
        <v>1.92</v>
      </c>
      <c r="BL150">
        <v>3</v>
      </c>
      <c r="BM150" s="1">
        <v>36.1</v>
      </c>
      <c r="BN150">
        <v>0</v>
      </c>
      <c r="BO150" s="1">
        <v>19</v>
      </c>
      <c r="BP150">
        <v>9200</v>
      </c>
      <c r="BQ150">
        <v>6850</v>
      </c>
      <c r="BR150">
        <v>436000</v>
      </c>
      <c r="BS150" s="1">
        <v>0.28000000000000003</v>
      </c>
      <c r="BT150" s="1">
        <v>587.04999999999995</v>
      </c>
      <c r="BU150" s="1">
        <v>1.38</v>
      </c>
      <c r="BV150">
        <v>1</v>
      </c>
      <c r="BW150" s="1">
        <v>39.4</v>
      </c>
      <c r="BX150">
        <v>0</v>
      </c>
      <c r="BY150" s="1">
        <v>18.600000000000001</v>
      </c>
      <c r="BZ150">
        <v>19800</v>
      </c>
      <c r="CA150">
        <v>18430</v>
      </c>
      <c r="CB150">
        <v>521000</v>
      </c>
      <c r="CD150" s="1">
        <v>1238.8</v>
      </c>
      <c r="CE150" s="1">
        <v>1.73</v>
      </c>
      <c r="CF150">
        <v>1</v>
      </c>
      <c r="CG150" s="1">
        <v>38.1</v>
      </c>
      <c r="CH150">
        <v>0</v>
      </c>
      <c r="CI150" s="1">
        <v>17.5</v>
      </c>
      <c r="CJ150">
        <v>7800</v>
      </c>
      <c r="CK150">
        <v>4990</v>
      </c>
      <c r="CL150">
        <v>335000</v>
      </c>
      <c r="CM150" s="1">
        <v>0.19</v>
      </c>
      <c r="CN150" s="1">
        <v>718.68</v>
      </c>
      <c r="CO150" s="1">
        <v>1.72</v>
      </c>
      <c r="CP150">
        <v>1</v>
      </c>
      <c r="DK150" s="2">
        <v>-1</v>
      </c>
      <c r="DL150" s="2">
        <v>-4</v>
      </c>
      <c r="DM150" t="s">
        <v>138</v>
      </c>
      <c r="DN150" t="s">
        <v>138</v>
      </c>
      <c r="DO150" t="s">
        <v>131</v>
      </c>
      <c r="DP150" t="s">
        <v>138</v>
      </c>
      <c r="DQ150" t="s">
        <v>138</v>
      </c>
      <c r="DR150" t="s">
        <v>131</v>
      </c>
      <c r="DS150" s="3">
        <v>1.7000000000000002</v>
      </c>
      <c r="DT150" t="s">
        <v>138</v>
      </c>
      <c r="DU150" t="s">
        <v>139</v>
      </c>
      <c r="DV150" t="s">
        <v>138</v>
      </c>
      <c r="DW150" t="s">
        <v>138</v>
      </c>
      <c r="DX150" t="s">
        <v>138</v>
      </c>
      <c r="DY150" t="s">
        <v>168</v>
      </c>
      <c r="DZ150" t="s">
        <v>141</v>
      </c>
      <c r="EA150" t="s">
        <v>140</v>
      </c>
      <c r="EB150" t="s">
        <v>134</v>
      </c>
      <c r="EC150">
        <f t="shared" si="216"/>
        <v>0</v>
      </c>
      <c r="ED150">
        <f t="shared" si="217"/>
        <v>0</v>
      </c>
      <c r="EE150">
        <f t="shared" si="218"/>
        <v>0</v>
      </c>
      <c r="EF150">
        <f t="shared" si="219"/>
        <v>0</v>
      </c>
      <c r="EG150">
        <f t="shared" si="220"/>
        <v>1</v>
      </c>
      <c r="EH150">
        <f t="shared" si="221"/>
        <v>0</v>
      </c>
      <c r="EI150">
        <f t="shared" si="222"/>
        <v>0</v>
      </c>
      <c r="EJ150">
        <f t="shared" si="223"/>
        <v>0</v>
      </c>
      <c r="EK150">
        <f t="shared" si="224"/>
        <v>0</v>
      </c>
      <c r="EL150">
        <f t="shared" si="255"/>
        <v>1</v>
      </c>
      <c r="EM150">
        <f t="shared" si="256"/>
        <v>1</v>
      </c>
      <c r="EN150">
        <f t="shared" si="257"/>
        <v>0</v>
      </c>
      <c r="EO150">
        <f t="shared" si="258"/>
        <v>0</v>
      </c>
      <c r="EP150">
        <f t="shared" si="259"/>
        <v>0</v>
      </c>
    </row>
    <row r="151" spans="1:146">
      <c r="A151">
        <v>63</v>
      </c>
      <c r="B151" t="s">
        <v>131</v>
      </c>
      <c r="C151" s="1">
        <v>30</v>
      </c>
      <c r="D151" t="s">
        <v>132</v>
      </c>
      <c r="E151" t="s">
        <v>133</v>
      </c>
      <c r="F151" t="s">
        <v>131</v>
      </c>
      <c r="G151" t="s">
        <v>133</v>
      </c>
      <c r="H151">
        <v>0</v>
      </c>
      <c r="I151" t="s">
        <v>135</v>
      </c>
      <c r="J151" s="1">
        <v>3</v>
      </c>
      <c r="K151" s="1">
        <f t="shared" si="215"/>
        <v>1</v>
      </c>
      <c r="L151" s="1">
        <v>2</v>
      </c>
      <c r="M151" s="1">
        <v>0</v>
      </c>
      <c r="N151" s="1">
        <v>1</v>
      </c>
      <c r="O151" t="s">
        <v>136</v>
      </c>
      <c r="P151" t="s">
        <v>138</v>
      </c>
      <c r="Q151" t="s">
        <v>138</v>
      </c>
      <c r="R151" t="s">
        <v>138</v>
      </c>
      <c r="V151" s="1">
        <v>39.6</v>
      </c>
      <c r="W151">
        <v>0</v>
      </c>
      <c r="X151" s="1">
        <v>14.7</v>
      </c>
      <c r="Y151">
        <v>10800</v>
      </c>
      <c r="Z151">
        <v>9370</v>
      </c>
      <c r="AA151">
        <v>147000</v>
      </c>
      <c r="AB151" s="1">
        <v>0.2</v>
      </c>
      <c r="AC151" s="1">
        <v>752.14</v>
      </c>
      <c r="AD151" t="s">
        <v>139</v>
      </c>
      <c r="AE151" s="1">
        <v>1.04</v>
      </c>
      <c r="AF151" t="s">
        <v>131</v>
      </c>
      <c r="AG151">
        <v>2</v>
      </c>
      <c r="AH151" s="1">
        <v>37.1</v>
      </c>
      <c r="AI151">
        <v>0</v>
      </c>
      <c r="AJ151" s="1">
        <v>9.8000000000000007</v>
      </c>
      <c r="AN151" s="1">
        <v>0.3</v>
      </c>
      <c r="AO151" s="1">
        <v>511.06</v>
      </c>
      <c r="AP151" s="1">
        <v>1.95</v>
      </c>
      <c r="AQ151">
        <v>1</v>
      </c>
      <c r="AR151">
        <v>1</v>
      </c>
      <c r="AS151" s="1">
        <v>37.299999999999997</v>
      </c>
      <c r="AT151" s="1">
        <v>0</v>
      </c>
      <c r="AU151" s="1">
        <v>9.4</v>
      </c>
      <c r="AV151">
        <v>12000</v>
      </c>
      <c r="AW151">
        <v>10070</v>
      </c>
      <c r="AX151">
        <v>141000</v>
      </c>
      <c r="AY151" s="1">
        <v>0.39</v>
      </c>
      <c r="BA151" s="1">
        <v>2.31</v>
      </c>
      <c r="BB151">
        <v>1</v>
      </c>
      <c r="DK151" s="2">
        <v>-1</v>
      </c>
      <c r="DL151" s="2">
        <v>-1</v>
      </c>
      <c r="DM151" t="s">
        <v>138</v>
      </c>
      <c r="DN151" t="s">
        <v>138</v>
      </c>
      <c r="DO151" t="s">
        <v>131</v>
      </c>
      <c r="DP151" t="s">
        <v>138</v>
      </c>
      <c r="DQ151" t="s">
        <v>138</v>
      </c>
      <c r="DR151" t="s">
        <v>131</v>
      </c>
      <c r="DS151" s="3">
        <v>2</v>
      </c>
      <c r="DT151" t="s">
        <v>138</v>
      </c>
      <c r="DU151" t="s">
        <v>139</v>
      </c>
      <c r="DV151" t="s">
        <v>138</v>
      </c>
      <c r="DW151" t="s">
        <v>138</v>
      </c>
      <c r="DX151" t="s">
        <v>138</v>
      </c>
      <c r="DY151" t="s">
        <v>136</v>
      </c>
      <c r="DZ151" t="s">
        <v>138</v>
      </c>
      <c r="EA151" t="s">
        <v>131</v>
      </c>
      <c r="EB151" t="s">
        <v>131</v>
      </c>
      <c r="EC151">
        <f t="shared" si="216"/>
        <v>0</v>
      </c>
      <c r="ED151">
        <f t="shared" si="217"/>
        <v>0</v>
      </c>
      <c r="EE151">
        <f t="shared" si="218"/>
        <v>0</v>
      </c>
      <c r="EF151">
        <f t="shared" si="219"/>
        <v>0</v>
      </c>
      <c r="EG151">
        <f t="shared" si="220"/>
        <v>0</v>
      </c>
      <c r="EH151">
        <f t="shared" si="221"/>
        <v>0</v>
      </c>
      <c r="EI151">
        <f t="shared" si="222"/>
        <v>0</v>
      </c>
      <c r="EJ151">
        <f t="shared" si="223"/>
        <v>0</v>
      </c>
      <c r="EK151">
        <f t="shared" si="224"/>
        <v>0</v>
      </c>
      <c r="EL151">
        <f t="shared" si="255"/>
        <v>1</v>
      </c>
      <c r="EM151">
        <f t="shared" si="256"/>
        <v>0</v>
      </c>
      <c r="EN151">
        <f t="shared" si="257"/>
        <v>0</v>
      </c>
      <c r="EO151">
        <f t="shared" si="258"/>
        <v>0</v>
      </c>
      <c r="EP151">
        <f t="shared" si="259"/>
        <v>0</v>
      </c>
    </row>
    <row r="152" spans="1:146" hidden="1">
      <c r="A152">
        <v>77</v>
      </c>
      <c r="B152" t="s">
        <v>139</v>
      </c>
      <c r="C152" s="1">
        <v>67</v>
      </c>
      <c r="D152" t="s">
        <v>146</v>
      </c>
      <c r="E152" t="s">
        <v>133</v>
      </c>
      <c r="F152" t="s">
        <v>134</v>
      </c>
      <c r="G152" t="s">
        <v>146</v>
      </c>
      <c r="H152">
        <v>1</v>
      </c>
      <c r="I152" t="s">
        <v>151</v>
      </c>
      <c r="J152" s="1">
        <v>20</v>
      </c>
      <c r="K152" s="1">
        <f t="shared" si="215"/>
        <v>0</v>
      </c>
      <c r="L152" s="1">
        <v>6</v>
      </c>
      <c r="M152" s="1">
        <v>20</v>
      </c>
      <c r="N152" s="1">
        <v>8</v>
      </c>
      <c r="O152" t="s">
        <v>181</v>
      </c>
      <c r="P152" t="s">
        <v>215</v>
      </c>
      <c r="Q152" t="s">
        <v>138</v>
      </c>
      <c r="R152" t="s">
        <v>138</v>
      </c>
      <c r="V152" s="1">
        <v>35.4</v>
      </c>
      <c r="W152">
        <v>0</v>
      </c>
      <c r="X152" s="1">
        <v>26.7</v>
      </c>
      <c r="Y152">
        <v>46400</v>
      </c>
      <c r="Z152">
        <v>43800</v>
      </c>
      <c r="AA152">
        <v>289000</v>
      </c>
      <c r="AB152" s="1">
        <v>1.64</v>
      </c>
      <c r="AC152" s="1">
        <v>1126.4000000000001</v>
      </c>
      <c r="AD152" t="s">
        <v>140</v>
      </c>
      <c r="AE152" s="1">
        <v>1.93</v>
      </c>
      <c r="AF152" t="s">
        <v>140</v>
      </c>
      <c r="AG152">
        <v>8</v>
      </c>
      <c r="AH152" s="1">
        <v>36</v>
      </c>
      <c r="AI152">
        <v>0</v>
      </c>
      <c r="AJ152" s="1">
        <v>18.600000000000001</v>
      </c>
      <c r="AK152">
        <v>34100</v>
      </c>
      <c r="AL152">
        <v>30720</v>
      </c>
      <c r="AM152">
        <v>333000</v>
      </c>
      <c r="AR152">
        <v>8</v>
      </c>
      <c r="AS152" s="1">
        <v>35.299999999999997</v>
      </c>
      <c r="AT152" s="1">
        <v>0</v>
      </c>
      <c r="AU152" s="1">
        <v>20.100000000000001</v>
      </c>
      <c r="AV152">
        <v>31400</v>
      </c>
      <c r="AW152">
        <v>29110</v>
      </c>
      <c r="AX152">
        <v>356000</v>
      </c>
      <c r="AY152" s="1">
        <v>1.86</v>
      </c>
      <c r="AZ152" s="1">
        <v>1758.7</v>
      </c>
      <c r="BA152" s="1">
        <v>1.27</v>
      </c>
      <c r="BB152">
        <v>8</v>
      </c>
      <c r="BC152" s="1">
        <v>35.1</v>
      </c>
      <c r="BD152">
        <v>0</v>
      </c>
      <c r="BE152" s="1">
        <v>20.3</v>
      </c>
      <c r="BF152">
        <v>25500</v>
      </c>
      <c r="BG152">
        <v>22080</v>
      </c>
      <c r="BH152">
        <v>283000</v>
      </c>
      <c r="BI152" s="1">
        <v>1.73</v>
      </c>
      <c r="BJ152" s="1">
        <v>1573.2</v>
      </c>
      <c r="BK152" s="1">
        <v>1.39</v>
      </c>
      <c r="BL152">
        <v>8</v>
      </c>
      <c r="BM152" s="1">
        <v>35.6</v>
      </c>
      <c r="BN152">
        <v>1</v>
      </c>
      <c r="BO152" s="1">
        <v>21.9</v>
      </c>
      <c r="BP152">
        <v>32400</v>
      </c>
      <c r="BQ152">
        <v>29910</v>
      </c>
      <c r="BR152">
        <v>200000</v>
      </c>
      <c r="BS152" s="1">
        <v>1.32</v>
      </c>
      <c r="BT152" s="1">
        <v>1631.2</v>
      </c>
      <c r="BU152" s="1">
        <v>1.21</v>
      </c>
      <c r="BV152">
        <v>8</v>
      </c>
      <c r="BW152" s="1">
        <v>35.4</v>
      </c>
      <c r="BX152">
        <v>1</v>
      </c>
      <c r="BY152" s="1">
        <v>24.7</v>
      </c>
      <c r="BZ152">
        <v>37900</v>
      </c>
      <c r="CA152">
        <v>35590</v>
      </c>
      <c r="CB152">
        <v>209000</v>
      </c>
      <c r="CC152" s="1">
        <v>1.07</v>
      </c>
      <c r="CF152">
        <v>8</v>
      </c>
      <c r="CG152" s="1">
        <v>36.299999999999997</v>
      </c>
      <c r="CH152">
        <v>1</v>
      </c>
      <c r="CI152" s="1">
        <v>12.8</v>
      </c>
      <c r="CJ152">
        <v>36800</v>
      </c>
      <c r="CK152">
        <v>34300</v>
      </c>
      <c r="CL152">
        <v>108000</v>
      </c>
      <c r="CM152" s="1">
        <v>0.59</v>
      </c>
      <c r="CN152" s="1">
        <v>1040.2</v>
      </c>
      <c r="CO152" s="1">
        <v>1.78</v>
      </c>
      <c r="CP152">
        <v>13</v>
      </c>
      <c r="DK152" s="2">
        <v>0</v>
      </c>
      <c r="DL152" s="2">
        <v>0</v>
      </c>
      <c r="DM152" t="s">
        <v>138</v>
      </c>
      <c r="DN152" t="s">
        <v>131</v>
      </c>
      <c r="DO152" t="s">
        <v>138</v>
      </c>
      <c r="DP152" t="s">
        <v>138</v>
      </c>
      <c r="DQ152" t="s">
        <v>131</v>
      </c>
      <c r="DR152" t="s">
        <v>138</v>
      </c>
      <c r="DS152" s="3">
        <v>2.2000000000000002</v>
      </c>
      <c r="DT152" t="s">
        <v>138</v>
      </c>
      <c r="DU152" t="s">
        <v>139</v>
      </c>
      <c r="DV152" t="s">
        <v>138</v>
      </c>
      <c r="DW152" t="s">
        <v>138</v>
      </c>
      <c r="DX152" t="s">
        <v>138</v>
      </c>
      <c r="DY152" t="s">
        <v>168</v>
      </c>
      <c r="DZ152" t="s">
        <v>141</v>
      </c>
      <c r="EA152" t="s">
        <v>134</v>
      </c>
      <c r="EB152" t="s">
        <v>139</v>
      </c>
      <c r="EC152">
        <f t="shared" si="216"/>
        <v>1</v>
      </c>
      <c r="ED152">
        <f t="shared" si="217"/>
        <v>0</v>
      </c>
      <c r="EE152">
        <f t="shared" si="218"/>
        <v>0</v>
      </c>
      <c r="EF152">
        <f t="shared" si="219"/>
        <v>0</v>
      </c>
      <c r="EG152">
        <f t="shared" si="220"/>
        <v>1</v>
      </c>
      <c r="EH152">
        <f t="shared" si="221"/>
        <v>0</v>
      </c>
      <c r="EI152">
        <f t="shared" si="222"/>
        <v>0</v>
      </c>
      <c r="EJ152">
        <f t="shared" si="223"/>
        <v>0</v>
      </c>
      <c r="EK152">
        <f t="shared" si="224"/>
        <v>1</v>
      </c>
      <c r="EL152">
        <f t="shared" ref="EL152" si="260">COUNTIF(AC152,"&gt;568,8")</f>
        <v>1</v>
      </c>
      <c r="EM152">
        <f t="shared" ref="EM152" si="261">COUNTIF(AB152,"&gt;3,9")</f>
        <v>0</v>
      </c>
      <c r="EN152">
        <f t="shared" ref="EN152" si="262">COUNTIF(DS152,"&gt;3,1")</f>
        <v>0</v>
      </c>
      <c r="EO152">
        <f t="shared" ref="EO152" si="263">COUNTIFS(EL152,"=1",EN152,"=1")</f>
        <v>0</v>
      </c>
      <c r="EP152">
        <f t="shared" ref="EP152" si="264">COUNTIFS(EM152,"=1",EN152,"=1")</f>
        <v>0</v>
      </c>
    </row>
    <row r="153" spans="1:146">
      <c r="A153">
        <v>23</v>
      </c>
      <c r="B153" t="s">
        <v>131</v>
      </c>
      <c r="C153" s="1">
        <v>67</v>
      </c>
      <c r="D153" t="s">
        <v>133</v>
      </c>
      <c r="E153" t="s">
        <v>133</v>
      </c>
      <c r="F153" t="s">
        <v>134</v>
      </c>
      <c r="G153" t="s">
        <v>133</v>
      </c>
      <c r="H153">
        <v>0</v>
      </c>
      <c r="I153" t="s">
        <v>135</v>
      </c>
      <c r="J153" s="1">
        <v>9</v>
      </c>
      <c r="K153" s="1">
        <f t="shared" ref="K153:K171" si="265">COUNTIF(J153,"&lt;14")</f>
        <v>1</v>
      </c>
      <c r="L153" s="1">
        <v>7</v>
      </c>
      <c r="M153" s="1">
        <v>1</v>
      </c>
      <c r="N153" s="1">
        <v>8</v>
      </c>
      <c r="O153" t="s">
        <v>136</v>
      </c>
      <c r="P153" t="s">
        <v>137</v>
      </c>
      <c r="Q153" t="s">
        <v>138</v>
      </c>
      <c r="R153" t="s">
        <v>138</v>
      </c>
      <c r="V153" s="1">
        <v>37.4</v>
      </c>
      <c r="W153">
        <v>0</v>
      </c>
      <c r="X153" s="1">
        <v>22.6</v>
      </c>
      <c r="Y153">
        <v>12900</v>
      </c>
      <c r="Z153">
        <v>11460</v>
      </c>
      <c r="AA153">
        <v>134000</v>
      </c>
      <c r="AB153" s="1">
        <v>46.68</v>
      </c>
      <c r="AC153" s="1">
        <v>1238.5</v>
      </c>
      <c r="AD153" t="s">
        <v>134</v>
      </c>
      <c r="AE153" s="1">
        <v>2.78</v>
      </c>
      <c r="AF153" t="s">
        <v>140</v>
      </c>
      <c r="AG153">
        <v>10</v>
      </c>
      <c r="AH153" s="1">
        <v>37.799999999999997</v>
      </c>
      <c r="AI153">
        <v>0</v>
      </c>
      <c r="AJ153" s="1">
        <v>22.7</v>
      </c>
      <c r="AK153">
        <v>11300</v>
      </c>
      <c r="AL153">
        <v>9350</v>
      </c>
      <c r="AM153">
        <v>105000</v>
      </c>
      <c r="AN153" s="1">
        <v>14.38</v>
      </c>
      <c r="AO153" s="1">
        <v>444.44</v>
      </c>
      <c r="AP153" s="1">
        <v>3.49</v>
      </c>
      <c r="AQ153">
        <v>2</v>
      </c>
      <c r="AR153">
        <v>9</v>
      </c>
      <c r="AS153" s="1">
        <v>37.200000000000003</v>
      </c>
      <c r="AT153" s="1">
        <v>0</v>
      </c>
      <c r="AU153" s="1">
        <v>12.1</v>
      </c>
      <c r="AV153">
        <v>7500</v>
      </c>
      <c r="AW153">
        <v>5170</v>
      </c>
      <c r="AX153">
        <v>128000</v>
      </c>
      <c r="AY153" s="1">
        <v>3.25</v>
      </c>
      <c r="AZ153" s="1">
        <v>272.05</v>
      </c>
      <c r="BA153" s="1">
        <v>1.64</v>
      </c>
      <c r="BB153">
        <v>8</v>
      </c>
      <c r="BC153" s="1">
        <v>38.6</v>
      </c>
      <c r="BD153">
        <v>0</v>
      </c>
      <c r="BE153" s="1">
        <v>9.6</v>
      </c>
      <c r="BF153">
        <v>10200</v>
      </c>
      <c r="BG153">
        <v>6990</v>
      </c>
      <c r="BH153">
        <v>192000</v>
      </c>
      <c r="BL153">
        <v>3</v>
      </c>
      <c r="BM153" s="1">
        <v>37.9</v>
      </c>
      <c r="BN153">
        <v>0</v>
      </c>
      <c r="BO153" s="1">
        <v>8</v>
      </c>
      <c r="BP153">
        <v>13200</v>
      </c>
      <c r="BQ153">
        <v>9780</v>
      </c>
      <c r="BR153">
        <v>426000</v>
      </c>
      <c r="BS153" s="1">
        <v>0.39</v>
      </c>
      <c r="BT153" s="1">
        <v>335.07</v>
      </c>
      <c r="BU153" s="1">
        <v>1.23</v>
      </c>
      <c r="BV153">
        <v>0</v>
      </c>
      <c r="DK153" s="2">
        <v>-1</v>
      </c>
      <c r="DL153" s="2">
        <v>-2</v>
      </c>
      <c r="DM153" t="s">
        <v>138</v>
      </c>
      <c r="DN153" t="s">
        <v>138</v>
      </c>
      <c r="DO153" t="s">
        <v>131</v>
      </c>
      <c r="DP153" t="s">
        <v>138</v>
      </c>
      <c r="DQ153" t="s">
        <v>138</v>
      </c>
      <c r="DR153" t="s">
        <v>131</v>
      </c>
      <c r="DS153" s="3">
        <v>2.7</v>
      </c>
      <c r="DT153" t="s">
        <v>131</v>
      </c>
      <c r="DU153" t="s">
        <v>140</v>
      </c>
      <c r="DV153" t="s">
        <v>138</v>
      </c>
      <c r="DW153" t="s">
        <v>131</v>
      </c>
      <c r="DX153" t="s">
        <v>138</v>
      </c>
      <c r="DY153" t="s">
        <v>136</v>
      </c>
      <c r="DZ153" t="s">
        <v>141</v>
      </c>
      <c r="EA153" t="s">
        <v>134</v>
      </c>
      <c r="EB153" t="s">
        <v>140</v>
      </c>
      <c r="EC153">
        <f t="shared" si="216"/>
        <v>1</v>
      </c>
      <c r="ED153">
        <f t="shared" si="217"/>
        <v>1</v>
      </c>
      <c r="EE153">
        <f t="shared" si="218"/>
        <v>0</v>
      </c>
      <c r="EF153">
        <f t="shared" si="219"/>
        <v>0</v>
      </c>
      <c r="EG153">
        <f t="shared" si="220"/>
        <v>1</v>
      </c>
      <c r="EH153">
        <f t="shared" si="221"/>
        <v>1</v>
      </c>
      <c r="EI153">
        <f t="shared" si="222"/>
        <v>0</v>
      </c>
      <c r="EJ153">
        <f t="shared" si="223"/>
        <v>0</v>
      </c>
      <c r="EK153">
        <f t="shared" si="224"/>
        <v>1</v>
      </c>
      <c r="EL153">
        <f t="shared" ref="EL153:EL154" si="266">COUNTIF(AC153,"&gt;568,8")</f>
        <v>1</v>
      </c>
      <c r="EM153">
        <f t="shared" ref="EM153:EM154" si="267">COUNTIF(AB153,"&gt;3,9")</f>
        <v>1</v>
      </c>
      <c r="EN153">
        <f t="shared" ref="EN153:EN154" si="268">COUNTIF(DS153,"&gt;3,1")</f>
        <v>0</v>
      </c>
      <c r="EO153">
        <f t="shared" ref="EO153:EO154" si="269">COUNTIFS(EL153,"=1",EN153,"=1")</f>
        <v>0</v>
      </c>
      <c r="EP153">
        <f t="shared" ref="EP153:EP154" si="270">COUNTIFS(EM153,"=1",EN153,"=1")</f>
        <v>0</v>
      </c>
    </row>
    <row r="154" spans="1:146">
      <c r="A154">
        <v>69</v>
      </c>
      <c r="B154" t="s">
        <v>139</v>
      </c>
      <c r="C154" s="1">
        <v>50</v>
      </c>
      <c r="D154" t="s">
        <v>132</v>
      </c>
      <c r="E154" t="s">
        <v>133</v>
      </c>
      <c r="F154" t="s">
        <v>134</v>
      </c>
      <c r="G154" t="s">
        <v>133</v>
      </c>
      <c r="H154">
        <v>0</v>
      </c>
      <c r="I154" t="s">
        <v>135</v>
      </c>
      <c r="J154" s="1">
        <v>7</v>
      </c>
      <c r="K154" s="1">
        <f t="shared" si="265"/>
        <v>1</v>
      </c>
      <c r="L154" s="1">
        <v>7</v>
      </c>
      <c r="M154" s="1">
        <v>3</v>
      </c>
      <c r="N154" s="1">
        <v>5</v>
      </c>
      <c r="O154" t="s">
        <v>136</v>
      </c>
      <c r="P154" t="s">
        <v>138</v>
      </c>
      <c r="Q154" t="s">
        <v>138</v>
      </c>
      <c r="R154" t="s">
        <v>138</v>
      </c>
      <c r="V154" s="1">
        <v>37.1</v>
      </c>
      <c r="W154">
        <v>0</v>
      </c>
      <c r="X154" s="1">
        <v>8</v>
      </c>
      <c r="Y154">
        <v>11900</v>
      </c>
      <c r="Z154">
        <v>10520</v>
      </c>
      <c r="AA154">
        <v>208000</v>
      </c>
      <c r="AB154" s="1">
        <v>1.59</v>
      </c>
      <c r="AC154" s="1">
        <v>356.94</v>
      </c>
      <c r="AD154" t="s">
        <v>131</v>
      </c>
      <c r="AE154" s="1">
        <v>2.58</v>
      </c>
      <c r="AF154" t="s">
        <v>139</v>
      </c>
      <c r="AG154">
        <v>8</v>
      </c>
      <c r="AH154" s="1">
        <v>36.6</v>
      </c>
      <c r="AI154">
        <v>0</v>
      </c>
      <c r="AJ154" s="1">
        <v>7</v>
      </c>
      <c r="AK154">
        <v>9000</v>
      </c>
      <c r="AL154">
        <v>8010</v>
      </c>
      <c r="AM154">
        <v>212000</v>
      </c>
      <c r="AO154" s="1">
        <v>512.44000000000005</v>
      </c>
      <c r="AP154" s="1">
        <v>2.34</v>
      </c>
      <c r="AR154">
        <v>8</v>
      </c>
      <c r="AS154" s="1">
        <v>36.299999999999997</v>
      </c>
      <c r="AT154" s="1">
        <v>0</v>
      </c>
      <c r="AU154" s="1">
        <v>6.3</v>
      </c>
      <c r="AY154" s="1">
        <v>0.11</v>
      </c>
      <c r="AZ154" s="1">
        <v>235.91</v>
      </c>
      <c r="BA154" s="1">
        <v>1.25</v>
      </c>
      <c r="BB154">
        <v>2</v>
      </c>
      <c r="DK154" s="2">
        <v>0</v>
      </c>
      <c r="DL154" s="2">
        <v>-6</v>
      </c>
      <c r="DM154" t="s">
        <v>138</v>
      </c>
      <c r="DN154" t="s">
        <v>131</v>
      </c>
      <c r="DO154" t="s">
        <v>138</v>
      </c>
      <c r="DP154" t="s">
        <v>138</v>
      </c>
      <c r="DQ154" t="s">
        <v>138</v>
      </c>
      <c r="DR154" t="s">
        <v>131</v>
      </c>
      <c r="DS154" s="3">
        <v>0.70000000000000007</v>
      </c>
      <c r="DT154" t="s">
        <v>138</v>
      </c>
      <c r="DU154" t="s">
        <v>131</v>
      </c>
      <c r="DV154" t="s">
        <v>138</v>
      </c>
      <c r="DW154" t="s">
        <v>138</v>
      </c>
      <c r="DX154" t="s">
        <v>138</v>
      </c>
      <c r="DY154" t="s">
        <v>136</v>
      </c>
      <c r="DZ154" t="s">
        <v>138</v>
      </c>
      <c r="EA154" t="s">
        <v>140</v>
      </c>
      <c r="EB154" t="s">
        <v>139</v>
      </c>
      <c r="EC154">
        <f t="shared" si="216"/>
        <v>0</v>
      </c>
      <c r="ED154">
        <f t="shared" si="217"/>
        <v>0</v>
      </c>
      <c r="EE154">
        <f t="shared" si="218"/>
        <v>0</v>
      </c>
      <c r="EF154">
        <f t="shared" si="219"/>
        <v>0</v>
      </c>
      <c r="EG154">
        <f t="shared" si="220"/>
        <v>1</v>
      </c>
      <c r="EH154">
        <f t="shared" si="221"/>
        <v>0</v>
      </c>
      <c r="EI154">
        <f t="shared" si="222"/>
        <v>0</v>
      </c>
      <c r="EJ154">
        <f t="shared" si="223"/>
        <v>0</v>
      </c>
      <c r="EK154">
        <f t="shared" si="224"/>
        <v>0</v>
      </c>
      <c r="EL154">
        <f t="shared" si="266"/>
        <v>0</v>
      </c>
      <c r="EM154">
        <f t="shared" si="267"/>
        <v>0</v>
      </c>
      <c r="EN154">
        <f t="shared" si="268"/>
        <v>0</v>
      </c>
      <c r="EO154">
        <f t="shared" si="269"/>
        <v>0</v>
      </c>
      <c r="EP154">
        <f t="shared" si="270"/>
        <v>0</v>
      </c>
    </row>
    <row r="155" spans="1:146" hidden="1">
      <c r="A155">
        <v>57</v>
      </c>
      <c r="B155" t="s">
        <v>131</v>
      </c>
      <c r="C155" s="1">
        <v>68</v>
      </c>
      <c r="D155" t="s">
        <v>162</v>
      </c>
      <c r="E155" t="s">
        <v>133</v>
      </c>
      <c r="F155" t="s">
        <v>134</v>
      </c>
      <c r="G155" t="s">
        <v>133</v>
      </c>
      <c r="H155">
        <v>0</v>
      </c>
      <c r="I155" t="s">
        <v>151</v>
      </c>
      <c r="J155" s="1">
        <v>4</v>
      </c>
      <c r="K155" s="1">
        <f t="shared" si="265"/>
        <v>1</v>
      </c>
      <c r="L155" s="1">
        <v>4</v>
      </c>
      <c r="M155" s="1">
        <v>4</v>
      </c>
      <c r="N155" s="1">
        <v>0</v>
      </c>
      <c r="O155" t="s">
        <v>136</v>
      </c>
      <c r="P155" t="s">
        <v>138</v>
      </c>
      <c r="Q155" t="s">
        <v>138</v>
      </c>
      <c r="R155" t="s">
        <v>138</v>
      </c>
      <c r="V155" s="1">
        <v>36.799999999999997</v>
      </c>
      <c r="W155">
        <v>0</v>
      </c>
      <c r="X155" s="1">
        <v>39.299999999999997</v>
      </c>
      <c r="Y155">
        <v>23200</v>
      </c>
      <c r="Z155">
        <v>21510</v>
      </c>
      <c r="AA155">
        <v>145000</v>
      </c>
      <c r="AB155" s="1">
        <v>33.82</v>
      </c>
      <c r="AC155" s="1">
        <v>2415.3000000000002</v>
      </c>
      <c r="AD155" t="s">
        <v>134</v>
      </c>
      <c r="AE155" s="1">
        <v>1.57</v>
      </c>
      <c r="AF155" t="s">
        <v>139</v>
      </c>
      <c r="AG155">
        <v>10</v>
      </c>
      <c r="AH155" s="1">
        <v>38</v>
      </c>
      <c r="AI155">
        <v>0</v>
      </c>
      <c r="AJ155" s="1">
        <v>41.2</v>
      </c>
      <c r="AK155">
        <v>19400</v>
      </c>
      <c r="AL155">
        <v>17270</v>
      </c>
      <c r="AM155">
        <v>147000</v>
      </c>
      <c r="AR155">
        <v>12</v>
      </c>
      <c r="AS155" s="1">
        <v>36.4</v>
      </c>
      <c r="AT155" s="1">
        <v>0</v>
      </c>
      <c r="AU155" s="1">
        <v>40.1</v>
      </c>
      <c r="AV155">
        <v>47800</v>
      </c>
      <c r="AX155">
        <v>98000</v>
      </c>
      <c r="AY155" s="1">
        <v>41.64</v>
      </c>
      <c r="AZ155" s="1">
        <v>3508</v>
      </c>
      <c r="BA155" s="1">
        <v>1.91</v>
      </c>
      <c r="BB155">
        <v>13</v>
      </c>
      <c r="DK155" s="2">
        <v>2</v>
      </c>
      <c r="DL155" s="2">
        <v>3</v>
      </c>
      <c r="DM155" t="s">
        <v>131</v>
      </c>
      <c r="DN155" t="s">
        <v>138</v>
      </c>
      <c r="DO155" t="s">
        <v>138</v>
      </c>
      <c r="DP155" t="s">
        <v>131</v>
      </c>
      <c r="DQ155" t="s">
        <v>138</v>
      </c>
      <c r="DR155" t="s">
        <v>138</v>
      </c>
      <c r="DS155" s="3">
        <v>3.7</v>
      </c>
      <c r="DT155" t="s">
        <v>131</v>
      </c>
      <c r="DU155" t="s">
        <v>140</v>
      </c>
      <c r="DV155" t="s">
        <v>131</v>
      </c>
      <c r="DW155" t="s">
        <v>131</v>
      </c>
      <c r="DX155" t="s">
        <v>131</v>
      </c>
      <c r="DY155" t="s">
        <v>136</v>
      </c>
      <c r="DZ155" t="s">
        <v>138</v>
      </c>
      <c r="EA155" t="s">
        <v>134</v>
      </c>
      <c r="EB155" t="s">
        <v>140</v>
      </c>
      <c r="EC155">
        <f t="shared" si="216"/>
        <v>1</v>
      </c>
      <c r="ED155">
        <f t="shared" si="217"/>
        <v>1</v>
      </c>
      <c r="EE155">
        <f t="shared" si="218"/>
        <v>1</v>
      </c>
      <c r="EF155">
        <f t="shared" si="219"/>
        <v>1</v>
      </c>
      <c r="EG155">
        <f t="shared" si="220"/>
        <v>1</v>
      </c>
      <c r="EH155">
        <f t="shared" si="221"/>
        <v>1</v>
      </c>
      <c r="EI155">
        <f t="shared" si="222"/>
        <v>1</v>
      </c>
      <c r="EJ155">
        <f t="shared" si="223"/>
        <v>1</v>
      </c>
      <c r="EK155">
        <f t="shared" si="224"/>
        <v>1</v>
      </c>
      <c r="EL155">
        <f t="shared" ref="EL155" si="271">COUNTIF(AC155,"&gt;568,8")</f>
        <v>1</v>
      </c>
      <c r="EM155">
        <f t="shared" ref="EM155" si="272">COUNTIF(AB155,"&gt;3,9")</f>
        <v>1</v>
      </c>
      <c r="EN155">
        <f t="shared" ref="EN155" si="273">COUNTIF(DS155,"&gt;3,1")</f>
        <v>1</v>
      </c>
      <c r="EO155">
        <f t="shared" ref="EO155" si="274">COUNTIFS(EL155,"=1",EN155,"=1")</f>
        <v>1</v>
      </c>
      <c r="EP155">
        <f t="shared" ref="EP155" si="275">COUNTIFS(EM155,"=1",EN155,"=1")</f>
        <v>1</v>
      </c>
    </row>
    <row r="156" spans="1:146">
      <c r="A156">
        <v>72</v>
      </c>
      <c r="B156" t="s">
        <v>131</v>
      </c>
      <c r="C156" s="1">
        <v>37</v>
      </c>
      <c r="D156" t="s">
        <v>146</v>
      </c>
      <c r="E156" t="s">
        <v>133</v>
      </c>
      <c r="F156" t="s">
        <v>134</v>
      </c>
      <c r="G156" t="s">
        <v>146</v>
      </c>
      <c r="H156">
        <v>6</v>
      </c>
      <c r="I156" t="s">
        <v>135</v>
      </c>
      <c r="J156" s="1">
        <v>3</v>
      </c>
      <c r="K156" s="1">
        <f t="shared" si="265"/>
        <v>1</v>
      </c>
      <c r="L156" s="1">
        <v>3</v>
      </c>
      <c r="M156" s="1">
        <v>1</v>
      </c>
      <c r="N156" s="1">
        <v>1</v>
      </c>
      <c r="O156" t="s">
        <v>161</v>
      </c>
      <c r="P156" t="s">
        <v>216</v>
      </c>
      <c r="Q156" t="s">
        <v>131</v>
      </c>
      <c r="R156" t="s">
        <v>138</v>
      </c>
      <c r="V156" s="1">
        <v>36.9</v>
      </c>
      <c r="W156">
        <v>0</v>
      </c>
      <c r="X156" s="1">
        <v>13.4</v>
      </c>
      <c r="Y156">
        <v>19900</v>
      </c>
      <c r="Z156">
        <v>17200</v>
      </c>
      <c r="AA156">
        <v>324000</v>
      </c>
      <c r="AB156" s="1">
        <v>3.4</v>
      </c>
      <c r="AC156" s="1">
        <v>408.54</v>
      </c>
      <c r="AD156" t="s">
        <v>131</v>
      </c>
      <c r="AE156" s="1">
        <v>1.63</v>
      </c>
      <c r="AF156" t="s">
        <v>139</v>
      </c>
      <c r="AG156">
        <v>9</v>
      </c>
      <c r="DM156" t="s">
        <v>154</v>
      </c>
      <c r="DN156" t="s">
        <v>138</v>
      </c>
      <c r="DO156" t="s">
        <v>138</v>
      </c>
      <c r="DP156" t="s">
        <v>149</v>
      </c>
      <c r="DQ156" t="s">
        <v>138</v>
      </c>
      <c r="DR156" t="s">
        <v>138</v>
      </c>
      <c r="DS156" s="3">
        <v>1.6</v>
      </c>
      <c r="DT156" t="s">
        <v>138</v>
      </c>
      <c r="DU156" t="s">
        <v>139</v>
      </c>
      <c r="DV156" t="s">
        <v>138</v>
      </c>
      <c r="DW156" t="s">
        <v>138</v>
      </c>
      <c r="DX156" t="s">
        <v>138</v>
      </c>
      <c r="DY156" t="s">
        <v>161</v>
      </c>
      <c r="DZ156" t="s">
        <v>141</v>
      </c>
      <c r="EA156" t="s">
        <v>131</v>
      </c>
      <c r="EB156" t="s">
        <v>140</v>
      </c>
      <c r="EC156">
        <f t="shared" si="216"/>
        <v>0</v>
      </c>
      <c r="ED156">
        <f t="shared" si="217"/>
        <v>0</v>
      </c>
      <c r="EE156">
        <f t="shared" si="218"/>
        <v>0</v>
      </c>
      <c r="EF156">
        <f t="shared" si="219"/>
        <v>0</v>
      </c>
      <c r="EG156">
        <f t="shared" si="220"/>
        <v>1</v>
      </c>
      <c r="EH156">
        <f t="shared" si="221"/>
        <v>0</v>
      </c>
      <c r="EI156">
        <f t="shared" si="222"/>
        <v>0</v>
      </c>
      <c r="EJ156">
        <f t="shared" si="223"/>
        <v>0</v>
      </c>
      <c r="EK156">
        <f t="shared" si="224"/>
        <v>0</v>
      </c>
      <c r="EL156">
        <f t="shared" ref="EL156:EL157" si="276">COUNTIF(AC156,"&gt;568,8")</f>
        <v>0</v>
      </c>
      <c r="EM156">
        <f t="shared" ref="EM156:EM157" si="277">COUNTIF(AB156,"&gt;3,9")</f>
        <v>0</v>
      </c>
      <c r="EN156">
        <f t="shared" ref="EN156:EN157" si="278">COUNTIF(DS156,"&gt;3,1")</f>
        <v>0</v>
      </c>
      <c r="EO156">
        <f t="shared" ref="EO156:EO157" si="279">COUNTIFS(EL156,"=1",EN156,"=1")</f>
        <v>0</v>
      </c>
      <c r="EP156">
        <f t="shared" ref="EP156:EP157" si="280">COUNTIFS(EM156,"=1",EN156,"=1")</f>
        <v>0</v>
      </c>
    </row>
    <row r="157" spans="1:146">
      <c r="A157">
        <v>69</v>
      </c>
      <c r="B157" t="s">
        <v>131</v>
      </c>
      <c r="C157" s="1">
        <v>35</v>
      </c>
      <c r="D157" t="s">
        <v>146</v>
      </c>
      <c r="E157" t="s">
        <v>133</v>
      </c>
      <c r="F157" t="s">
        <v>134</v>
      </c>
      <c r="G157" t="s">
        <v>133</v>
      </c>
      <c r="H157">
        <v>0</v>
      </c>
      <c r="I157" t="s">
        <v>135</v>
      </c>
      <c r="J157" s="1">
        <v>11</v>
      </c>
      <c r="K157" s="1">
        <f t="shared" si="265"/>
        <v>1</v>
      </c>
      <c r="L157" s="1">
        <v>11</v>
      </c>
      <c r="M157" s="1">
        <v>3</v>
      </c>
      <c r="N157" s="1">
        <v>8</v>
      </c>
      <c r="O157" t="s">
        <v>161</v>
      </c>
      <c r="P157" t="s">
        <v>148</v>
      </c>
      <c r="Q157" t="s">
        <v>131</v>
      </c>
      <c r="R157" t="s">
        <v>138</v>
      </c>
      <c r="V157" s="1">
        <v>37.6</v>
      </c>
      <c r="W157">
        <v>1</v>
      </c>
      <c r="X157" s="1">
        <v>15.5</v>
      </c>
      <c r="Y157">
        <v>50500</v>
      </c>
      <c r="Z157">
        <v>48480</v>
      </c>
      <c r="AA157">
        <v>143000</v>
      </c>
      <c r="AB157" s="1">
        <v>54.62</v>
      </c>
      <c r="AC157" s="1">
        <v>518.63</v>
      </c>
      <c r="AD157" t="s">
        <v>139</v>
      </c>
      <c r="AE157" s="1">
        <v>4.83</v>
      </c>
      <c r="AF157" t="s">
        <v>139</v>
      </c>
      <c r="AG157">
        <v>11</v>
      </c>
      <c r="AH157" s="1">
        <v>36.1</v>
      </c>
      <c r="AI157">
        <v>1</v>
      </c>
      <c r="AJ157" s="1">
        <v>17.100000000000001</v>
      </c>
      <c r="AK157">
        <v>39100</v>
      </c>
      <c r="AL157">
        <v>37300</v>
      </c>
      <c r="AM157">
        <v>99000</v>
      </c>
      <c r="AN157" s="1">
        <v>36.979999999999997</v>
      </c>
      <c r="AO157" s="1">
        <v>588.28</v>
      </c>
      <c r="AP157" s="1">
        <v>4.13</v>
      </c>
      <c r="AQ157">
        <v>2</v>
      </c>
      <c r="AR157">
        <v>12</v>
      </c>
      <c r="AS157" s="1">
        <v>37.5</v>
      </c>
      <c r="AT157" s="1">
        <v>1</v>
      </c>
      <c r="AU157" s="1">
        <v>16.2</v>
      </c>
      <c r="AV157">
        <v>19600</v>
      </c>
      <c r="AW157">
        <v>17840</v>
      </c>
      <c r="AX157">
        <v>115000</v>
      </c>
      <c r="BA157" s="1">
        <v>1.75</v>
      </c>
      <c r="BB157">
        <v>7</v>
      </c>
      <c r="BC157" s="1">
        <v>38.1</v>
      </c>
      <c r="BD157">
        <v>1</v>
      </c>
      <c r="BE157" s="1">
        <v>14.2</v>
      </c>
      <c r="BF157">
        <v>12400</v>
      </c>
      <c r="BG157">
        <v>9260</v>
      </c>
      <c r="BH157">
        <v>171000</v>
      </c>
      <c r="BI157" s="1">
        <v>1</v>
      </c>
      <c r="BJ157" s="1">
        <v>407.96</v>
      </c>
      <c r="BK157" s="1">
        <v>1.06</v>
      </c>
      <c r="BL157">
        <v>2</v>
      </c>
      <c r="DK157" s="2">
        <v>1</v>
      </c>
      <c r="DL157" s="2">
        <v>-4</v>
      </c>
      <c r="DM157" t="s">
        <v>131</v>
      </c>
      <c r="DN157" t="s">
        <v>138</v>
      </c>
      <c r="DO157" t="s">
        <v>138</v>
      </c>
      <c r="DP157" t="s">
        <v>138</v>
      </c>
      <c r="DQ157" t="s">
        <v>138</v>
      </c>
      <c r="DR157" t="s">
        <v>131</v>
      </c>
      <c r="DS157" s="3">
        <v>2</v>
      </c>
      <c r="DT157" t="s">
        <v>138</v>
      </c>
      <c r="DU157" t="s">
        <v>139</v>
      </c>
      <c r="DV157" t="s">
        <v>138</v>
      </c>
      <c r="DW157" t="s">
        <v>138</v>
      </c>
      <c r="DX157" t="s">
        <v>138</v>
      </c>
      <c r="DY157" t="s">
        <v>161</v>
      </c>
      <c r="DZ157" t="s">
        <v>150</v>
      </c>
      <c r="EA157" t="s">
        <v>131</v>
      </c>
      <c r="EB157" t="s">
        <v>140</v>
      </c>
      <c r="EC157">
        <f t="shared" si="216"/>
        <v>0</v>
      </c>
      <c r="ED157">
        <f t="shared" si="217"/>
        <v>1</v>
      </c>
      <c r="EE157">
        <f t="shared" si="218"/>
        <v>0</v>
      </c>
      <c r="EF157">
        <f t="shared" si="219"/>
        <v>0</v>
      </c>
      <c r="EG157">
        <f t="shared" si="220"/>
        <v>1</v>
      </c>
      <c r="EH157">
        <f t="shared" si="221"/>
        <v>0</v>
      </c>
      <c r="EI157">
        <f t="shared" si="222"/>
        <v>0</v>
      </c>
      <c r="EJ157">
        <f t="shared" si="223"/>
        <v>0</v>
      </c>
      <c r="EK157">
        <f t="shared" si="224"/>
        <v>0</v>
      </c>
      <c r="EL157">
        <f t="shared" si="276"/>
        <v>0</v>
      </c>
      <c r="EM157">
        <f t="shared" si="277"/>
        <v>1</v>
      </c>
      <c r="EN157">
        <f t="shared" si="278"/>
        <v>0</v>
      </c>
      <c r="EO157">
        <f t="shared" si="279"/>
        <v>0</v>
      </c>
      <c r="EP157">
        <f t="shared" si="280"/>
        <v>0</v>
      </c>
    </row>
    <row r="158" spans="1:146" hidden="1">
      <c r="A158">
        <v>57</v>
      </c>
      <c r="B158" t="s">
        <v>131</v>
      </c>
      <c r="C158" s="1">
        <v>76</v>
      </c>
      <c r="D158" t="s">
        <v>162</v>
      </c>
      <c r="E158" t="s">
        <v>133</v>
      </c>
      <c r="F158" t="s">
        <v>134</v>
      </c>
      <c r="G158" t="s">
        <v>133</v>
      </c>
      <c r="H158">
        <v>0</v>
      </c>
      <c r="I158" t="s">
        <v>151</v>
      </c>
      <c r="J158" s="1">
        <v>3</v>
      </c>
      <c r="K158" s="1">
        <f t="shared" si="265"/>
        <v>1</v>
      </c>
      <c r="L158" s="1">
        <v>3</v>
      </c>
      <c r="M158" s="1">
        <v>3</v>
      </c>
      <c r="N158" s="1">
        <v>3</v>
      </c>
      <c r="O158" t="s">
        <v>136</v>
      </c>
      <c r="P158" t="s">
        <v>217</v>
      </c>
      <c r="Q158" t="s">
        <v>131</v>
      </c>
      <c r="R158" t="s">
        <v>138</v>
      </c>
      <c r="V158" s="1">
        <v>37.200000000000003</v>
      </c>
      <c r="W158">
        <v>1</v>
      </c>
      <c r="X158" s="1">
        <v>32.9</v>
      </c>
      <c r="Y158">
        <v>20300</v>
      </c>
      <c r="Z158">
        <v>19410</v>
      </c>
      <c r="AA158">
        <v>105000</v>
      </c>
      <c r="AB158" s="1">
        <v>39.549999999999997</v>
      </c>
      <c r="AC158" s="1">
        <v>1056.7</v>
      </c>
      <c r="AD158" t="s">
        <v>140</v>
      </c>
      <c r="AE158" s="1">
        <v>3</v>
      </c>
      <c r="AF158" t="s">
        <v>140</v>
      </c>
      <c r="AG158">
        <v>20</v>
      </c>
      <c r="AH158" s="1">
        <v>38.5</v>
      </c>
      <c r="AI158">
        <v>1</v>
      </c>
      <c r="AJ158" s="1">
        <v>40.1</v>
      </c>
      <c r="AK158">
        <v>26000</v>
      </c>
      <c r="AL158">
        <v>25170</v>
      </c>
      <c r="AM158">
        <v>68000</v>
      </c>
      <c r="AN158" s="1">
        <v>50.67</v>
      </c>
      <c r="AO158" s="1">
        <v>1660.9</v>
      </c>
      <c r="AP158" s="1">
        <v>3.11</v>
      </c>
      <c r="AQ158">
        <v>3</v>
      </c>
      <c r="AR158">
        <v>17</v>
      </c>
      <c r="DK158" s="2">
        <v>-3</v>
      </c>
      <c r="DM158" t="s">
        <v>138</v>
      </c>
      <c r="DN158" t="s">
        <v>138</v>
      </c>
      <c r="DO158" t="s">
        <v>131</v>
      </c>
      <c r="DP158" t="s">
        <v>149</v>
      </c>
      <c r="DQ158" t="s">
        <v>138</v>
      </c>
      <c r="DR158" t="s">
        <v>138</v>
      </c>
      <c r="DS158" s="3">
        <v>9.9</v>
      </c>
      <c r="DT158" t="s">
        <v>138</v>
      </c>
      <c r="DU158" t="s">
        <v>134</v>
      </c>
      <c r="DV158" t="s">
        <v>138</v>
      </c>
      <c r="DW158" t="s">
        <v>138</v>
      </c>
      <c r="DX158" t="s">
        <v>138</v>
      </c>
      <c r="DY158" t="s">
        <v>136</v>
      </c>
      <c r="DZ158" t="s">
        <v>150</v>
      </c>
      <c r="EA158" t="s">
        <v>134</v>
      </c>
      <c r="EB158" t="s">
        <v>134</v>
      </c>
      <c r="EC158">
        <f t="shared" si="216"/>
        <v>1</v>
      </c>
      <c r="ED158">
        <f t="shared" si="217"/>
        <v>1</v>
      </c>
      <c r="EE158">
        <f t="shared" si="218"/>
        <v>1</v>
      </c>
      <c r="EF158">
        <f t="shared" si="219"/>
        <v>1</v>
      </c>
      <c r="EG158">
        <f t="shared" si="220"/>
        <v>1</v>
      </c>
      <c r="EH158">
        <f t="shared" si="221"/>
        <v>1</v>
      </c>
      <c r="EI158">
        <f t="shared" si="222"/>
        <v>1</v>
      </c>
      <c r="EJ158">
        <f t="shared" si="223"/>
        <v>1</v>
      </c>
      <c r="EK158">
        <f t="shared" si="224"/>
        <v>1</v>
      </c>
      <c r="EL158">
        <f t="shared" ref="EL158" si="281">COUNTIF(AC158,"&gt;568,8")</f>
        <v>1</v>
      </c>
      <c r="EM158">
        <f t="shared" ref="EM158" si="282">COUNTIF(AB158,"&gt;3,9")</f>
        <v>1</v>
      </c>
      <c r="EN158">
        <f t="shared" ref="EN158" si="283">COUNTIF(DS158,"&gt;3,1")</f>
        <v>1</v>
      </c>
      <c r="EO158">
        <f t="shared" ref="EO158" si="284">COUNTIFS(EL158,"=1",EN158,"=1")</f>
        <v>1</v>
      </c>
      <c r="EP158">
        <f t="shared" ref="EP158" si="285">COUNTIFS(EM158,"=1",EN158,"=1")</f>
        <v>1</v>
      </c>
    </row>
    <row r="159" spans="1:146" hidden="1">
      <c r="A159">
        <v>44</v>
      </c>
      <c r="B159" t="s">
        <v>131</v>
      </c>
      <c r="C159" s="1">
        <v>47</v>
      </c>
      <c r="D159" t="s">
        <v>133</v>
      </c>
      <c r="E159" t="s">
        <v>133</v>
      </c>
      <c r="F159" t="s">
        <v>134</v>
      </c>
      <c r="G159" t="s">
        <v>133</v>
      </c>
      <c r="H159">
        <v>0</v>
      </c>
      <c r="I159" t="s">
        <v>135</v>
      </c>
      <c r="J159" s="1">
        <v>109</v>
      </c>
      <c r="K159" s="1">
        <f t="shared" si="265"/>
        <v>0</v>
      </c>
      <c r="L159" s="1">
        <v>28</v>
      </c>
      <c r="M159" s="1">
        <v>28</v>
      </c>
      <c r="N159" s="1">
        <v>90</v>
      </c>
      <c r="O159" t="s">
        <v>136</v>
      </c>
      <c r="P159" t="s">
        <v>138</v>
      </c>
      <c r="Q159" t="s">
        <v>138</v>
      </c>
      <c r="R159" t="s">
        <v>131</v>
      </c>
      <c r="S159">
        <v>26</v>
      </c>
      <c r="T159" t="s">
        <v>136</v>
      </c>
      <c r="U159" t="s">
        <v>144</v>
      </c>
      <c r="X159" s="1">
        <v>30.7</v>
      </c>
      <c r="Y159">
        <v>2700</v>
      </c>
      <c r="Z159">
        <v>1940</v>
      </c>
      <c r="AA159">
        <v>12000</v>
      </c>
      <c r="AB159" s="1">
        <v>33.299999999999997</v>
      </c>
      <c r="AC159" s="1">
        <v>1648.2</v>
      </c>
      <c r="AD159" t="s">
        <v>134</v>
      </c>
      <c r="AE159" s="1">
        <v>6.89</v>
      </c>
      <c r="AF159" t="s">
        <v>140</v>
      </c>
      <c r="AJ159" s="1">
        <v>21.5</v>
      </c>
      <c r="AK159">
        <v>10100</v>
      </c>
      <c r="AL159">
        <v>9160</v>
      </c>
      <c r="AM159">
        <v>4000</v>
      </c>
      <c r="AN159" s="1">
        <v>18.78</v>
      </c>
      <c r="AO159" s="1">
        <v>825.7</v>
      </c>
      <c r="AP159" s="1">
        <v>4.91</v>
      </c>
      <c r="AQ159">
        <v>3</v>
      </c>
      <c r="AU159" s="1">
        <v>12.3</v>
      </c>
      <c r="AV159">
        <v>8500</v>
      </c>
      <c r="AW159">
        <v>7650</v>
      </c>
      <c r="AX159">
        <v>15000</v>
      </c>
      <c r="AY159" s="1">
        <v>7.83</v>
      </c>
      <c r="AZ159" s="1">
        <v>547.38</v>
      </c>
      <c r="BA159" s="1">
        <v>3.33</v>
      </c>
      <c r="BE159" s="1">
        <v>12.1</v>
      </c>
      <c r="BF159">
        <v>9100</v>
      </c>
      <c r="BG159">
        <v>5840</v>
      </c>
      <c r="BH159">
        <v>31000</v>
      </c>
      <c r="BI159" s="1">
        <v>6.58</v>
      </c>
      <c r="BJ159" s="1">
        <v>453.89</v>
      </c>
      <c r="BK159" s="1">
        <v>2.31</v>
      </c>
      <c r="BO159" s="1">
        <v>9.6</v>
      </c>
      <c r="BP159">
        <v>11000</v>
      </c>
      <c r="BQ159">
        <v>8910</v>
      </c>
      <c r="BR159">
        <v>213000</v>
      </c>
      <c r="BS159" s="1">
        <v>3.76</v>
      </c>
      <c r="BT159" s="1">
        <v>308.08</v>
      </c>
      <c r="BU159" s="1">
        <v>1.34</v>
      </c>
      <c r="BY159" s="1">
        <v>7.1</v>
      </c>
      <c r="BZ159">
        <v>7100</v>
      </c>
      <c r="CA159">
        <v>5840</v>
      </c>
      <c r="CB159">
        <v>221000</v>
      </c>
      <c r="CC159" s="1">
        <v>1.37</v>
      </c>
      <c r="CD159" s="1">
        <v>296.95999999999998</v>
      </c>
      <c r="CE159" s="1">
        <v>1.18</v>
      </c>
      <c r="CI159" s="1">
        <v>6.5</v>
      </c>
      <c r="CJ159">
        <v>8000</v>
      </c>
      <c r="CK159">
        <v>6460</v>
      </c>
      <c r="CL159">
        <v>217000</v>
      </c>
      <c r="CM159" s="1">
        <v>0.32</v>
      </c>
      <c r="CN159" s="1">
        <v>315.82</v>
      </c>
      <c r="CO159" s="1">
        <v>1.25</v>
      </c>
      <c r="CS159" s="1">
        <v>5.4</v>
      </c>
      <c r="CT159">
        <v>12700</v>
      </c>
      <c r="CU159">
        <v>10430</v>
      </c>
      <c r="CV159">
        <v>157000</v>
      </c>
      <c r="DC159" s="1">
        <v>5.4</v>
      </c>
      <c r="DD159">
        <v>3300</v>
      </c>
      <c r="DE159">
        <v>2040</v>
      </c>
      <c r="DF159">
        <v>44000</v>
      </c>
      <c r="DG159" s="1">
        <v>1.73</v>
      </c>
      <c r="DH159" s="1">
        <v>341.46</v>
      </c>
      <c r="DI159" s="1">
        <v>5.01</v>
      </c>
      <c r="DM159" t="s">
        <v>154</v>
      </c>
      <c r="DN159" t="s">
        <v>138</v>
      </c>
      <c r="DO159" t="s">
        <v>138</v>
      </c>
      <c r="DP159" t="s">
        <v>149</v>
      </c>
      <c r="DQ159" t="s">
        <v>138</v>
      </c>
      <c r="DR159" t="s">
        <v>138</v>
      </c>
      <c r="DS159" s="3">
        <v>2.3000000000000003</v>
      </c>
      <c r="DT159" t="s">
        <v>131</v>
      </c>
      <c r="DU159" t="s">
        <v>140</v>
      </c>
      <c r="DV159" t="s">
        <v>131</v>
      </c>
      <c r="DW159" t="s">
        <v>131</v>
      </c>
      <c r="DX159" t="s">
        <v>131</v>
      </c>
      <c r="DY159" t="s">
        <v>136</v>
      </c>
      <c r="DZ159" t="s">
        <v>138</v>
      </c>
      <c r="EA159" t="s">
        <v>139</v>
      </c>
      <c r="EB159" t="s">
        <v>154</v>
      </c>
      <c r="EC159">
        <f t="shared" si="216"/>
        <v>1</v>
      </c>
      <c r="ED159">
        <f t="shared" si="217"/>
        <v>1</v>
      </c>
      <c r="EE159">
        <f t="shared" si="218"/>
        <v>0</v>
      </c>
      <c r="EF159">
        <f t="shared" si="219"/>
        <v>0</v>
      </c>
      <c r="EG159">
        <f t="shared" si="220"/>
        <v>0</v>
      </c>
      <c r="EH159">
        <f t="shared" si="221"/>
        <v>1</v>
      </c>
      <c r="EI159">
        <f t="shared" si="222"/>
        <v>0</v>
      </c>
      <c r="EJ159">
        <f t="shared" si="223"/>
        <v>0</v>
      </c>
      <c r="EK159">
        <f t="shared" si="224"/>
        <v>0</v>
      </c>
      <c r="EL159">
        <f t="shared" ref="EL159:EL161" si="286">COUNTIF(AC159,"&gt;568,8")</f>
        <v>1</v>
      </c>
      <c r="EM159">
        <f t="shared" ref="EM159:EM161" si="287">COUNTIF(AB159,"&gt;3,9")</f>
        <v>1</v>
      </c>
      <c r="EN159">
        <f t="shared" ref="EN159:EN161" si="288">COUNTIF(DS159,"&gt;3,1")</f>
        <v>0</v>
      </c>
      <c r="EO159">
        <f t="shared" ref="EO159:EO161" si="289">COUNTIFS(EL159,"=1",EN159,"=1")</f>
        <v>0</v>
      </c>
      <c r="EP159">
        <f t="shared" ref="EP159:EP161" si="290">COUNTIFS(EM159,"=1",EN159,"=1")</f>
        <v>0</v>
      </c>
    </row>
    <row r="160" spans="1:146">
      <c r="A160">
        <v>68</v>
      </c>
      <c r="B160" t="s">
        <v>139</v>
      </c>
      <c r="C160" s="1">
        <v>38</v>
      </c>
      <c r="D160" t="s">
        <v>146</v>
      </c>
      <c r="E160" t="s">
        <v>133</v>
      </c>
      <c r="F160" t="s">
        <v>131</v>
      </c>
      <c r="G160" t="s">
        <v>133</v>
      </c>
      <c r="H160">
        <v>0</v>
      </c>
      <c r="I160" t="s">
        <v>135</v>
      </c>
      <c r="J160" s="1">
        <v>6</v>
      </c>
      <c r="K160" s="1">
        <f t="shared" si="265"/>
        <v>1</v>
      </c>
      <c r="L160" s="1">
        <v>6</v>
      </c>
      <c r="M160" s="1">
        <v>0</v>
      </c>
      <c r="N160" s="1">
        <v>0</v>
      </c>
      <c r="O160" t="s">
        <v>136</v>
      </c>
      <c r="P160" t="s">
        <v>138</v>
      </c>
      <c r="Q160" t="s">
        <v>138</v>
      </c>
      <c r="R160" t="s">
        <v>138</v>
      </c>
      <c r="V160" s="1">
        <v>38.299999999999997</v>
      </c>
      <c r="W160">
        <v>0</v>
      </c>
      <c r="X160" s="1">
        <v>15.1</v>
      </c>
      <c r="Y160">
        <v>4100</v>
      </c>
      <c r="Z160">
        <v>3080</v>
      </c>
      <c r="AA160">
        <v>216000</v>
      </c>
      <c r="AB160" s="1">
        <v>12.07</v>
      </c>
      <c r="AC160" s="1">
        <v>591.47</v>
      </c>
      <c r="AD160" t="s">
        <v>139</v>
      </c>
      <c r="AE160" s="1">
        <v>4.37</v>
      </c>
      <c r="AF160" t="s">
        <v>139</v>
      </c>
      <c r="AG160">
        <v>2</v>
      </c>
      <c r="AH160" s="1">
        <v>38.299999999999997</v>
      </c>
      <c r="AI160">
        <v>0</v>
      </c>
      <c r="AJ160" s="1">
        <v>14.7</v>
      </c>
      <c r="AK160">
        <v>8800</v>
      </c>
      <c r="AL160">
        <v>7390</v>
      </c>
      <c r="AM160">
        <v>183000</v>
      </c>
      <c r="AR160">
        <v>2</v>
      </c>
      <c r="AS160" s="1">
        <v>38.299999999999997</v>
      </c>
      <c r="AT160" s="1">
        <v>0</v>
      </c>
      <c r="AU160" s="1">
        <v>13.2</v>
      </c>
      <c r="AV160">
        <v>14700</v>
      </c>
      <c r="AW160">
        <v>9410</v>
      </c>
      <c r="AX160">
        <v>108000</v>
      </c>
      <c r="AY160" s="1">
        <v>2.3199999999999998</v>
      </c>
      <c r="AZ160" s="1">
        <v>507.01</v>
      </c>
      <c r="BA160" s="1">
        <v>1.68</v>
      </c>
      <c r="BB160">
        <v>3</v>
      </c>
      <c r="BC160" s="1">
        <v>37.6</v>
      </c>
      <c r="BD160">
        <v>0</v>
      </c>
      <c r="BE160" s="1">
        <v>11.8</v>
      </c>
      <c r="BF160">
        <v>23100</v>
      </c>
      <c r="BG160">
        <v>17020</v>
      </c>
      <c r="BH160">
        <v>84000</v>
      </c>
      <c r="BI160" s="1">
        <v>1.08</v>
      </c>
      <c r="BK160" s="1">
        <v>1.27</v>
      </c>
      <c r="BL160">
        <v>3</v>
      </c>
      <c r="DK160" s="2">
        <v>0</v>
      </c>
      <c r="DL160" s="2">
        <v>1</v>
      </c>
      <c r="DM160" t="s">
        <v>138</v>
      </c>
      <c r="DN160" t="s">
        <v>131</v>
      </c>
      <c r="DO160" t="s">
        <v>138</v>
      </c>
      <c r="DP160" t="s">
        <v>131</v>
      </c>
      <c r="DQ160" t="s">
        <v>138</v>
      </c>
      <c r="DR160" t="s">
        <v>138</v>
      </c>
      <c r="DS160" s="3">
        <v>1.6</v>
      </c>
      <c r="DT160" t="s">
        <v>138</v>
      </c>
      <c r="DU160" t="s">
        <v>139</v>
      </c>
      <c r="DV160" t="s">
        <v>138</v>
      </c>
      <c r="DW160" t="s">
        <v>138</v>
      </c>
      <c r="DX160" t="s">
        <v>138</v>
      </c>
      <c r="DY160" t="s">
        <v>136</v>
      </c>
      <c r="DZ160" t="s">
        <v>138</v>
      </c>
      <c r="EA160" t="s">
        <v>139</v>
      </c>
      <c r="EB160" t="s">
        <v>131</v>
      </c>
      <c r="EC160">
        <f t="shared" si="216"/>
        <v>0</v>
      </c>
      <c r="ED160">
        <f t="shared" si="217"/>
        <v>1</v>
      </c>
      <c r="EE160">
        <f t="shared" si="218"/>
        <v>0</v>
      </c>
      <c r="EF160">
        <f t="shared" si="219"/>
        <v>0</v>
      </c>
      <c r="EG160">
        <f t="shared" si="220"/>
        <v>0</v>
      </c>
      <c r="EH160">
        <f t="shared" si="221"/>
        <v>0</v>
      </c>
      <c r="EI160">
        <f t="shared" si="222"/>
        <v>0</v>
      </c>
      <c r="EJ160">
        <f t="shared" si="223"/>
        <v>0</v>
      </c>
      <c r="EK160">
        <f t="shared" si="224"/>
        <v>0</v>
      </c>
      <c r="EL160">
        <f t="shared" si="286"/>
        <v>1</v>
      </c>
      <c r="EM160">
        <f t="shared" si="287"/>
        <v>1</v>
      </c>
      <c r="EN160">
        <f t="shared" si="288"/>
        <v>0</v>
      </c>
      <c r="EO160">
        <f t="shared" si="289"/>
        <v>0</v>
      </c>
      <c r="EP160">
        <f t="shared" si="290"/>
        <v>0</v>
      </c>
    </row>
    <row r="161" spans="1:146">
      <c r="A161">
        <v>68</v>
      </c>
      <c r="B161" t="s">
        <v>139</v>
      </c>
      <c r="C161" s="1">
        <v>18</v>
      </c>
      <c r="D161" t="s">
        <v>132</v>
      </c>
      <c r="E161" t="s">
        <v>133</v>
      </c>
      <c r="F161" t="s">
        <v>140</v>
      </c>
      <c r="G161" t="s">
        <v>133</v>
      </c>
      <c r="H161">
        <v>0</v>
      </c>
      <c r="I161" t="s">
        <v>135</v>
      </c>
      <c r="J161" s="1">
        <v>1</v>
      </c>
      <c r="K161" s="1">
        <f t="shared" si="265"/>
        <v>1</v>
      </c>
      <c r="L161" s="1">
        <v>1</v>
      </c>
      <c r="M161" s="1">
        <v>0</v>
      </c>
      <c r="N161" s="1">
        <v>0</v>
      </c>
      <c r="O161" t="s">
        <v>161</v>
      </c>
      <c r="P161" t="s">
        <v>148</v>
      </c>
      <c r="Q161" t="s">
        <v>138</v>
      </c>
      <c r="R161" t="s">
        <v>138</v>
      </c>
      <c r="V161" s="1">
        <v>37.799999999999997</v>
      </c>
      <c r="W161">
        <v>0</v>
      </c>
      <c r="X161" s="1">
        <v>8.6</v>
      </c>
      <c r="Y161">
        <v>7300</v>
      </c>
      <c r="Z161">
        <v>6810</v>
      </c>
      <c r="AA161">
        <v>46000</v>
      </c>
      <c r="AB161" s="1">
        <v>8.83</v>
      </c>
      <c r="AC161" s="1">
        <v>308.92</v>
      </c>
      <c r="AD161" t="s">
        <v>131</v>
      </c>
      <c r="AE161" s="1">
        <v>8.86</v>
      </c>
      <c r="AF161" t="s">
        <v>139</v>
      </c>
      <c r="AG161">
        <v>3</v>
      </c>
      <c r="DM161" t="s">
        <v>154</v>
      </c>
      <c r="DN161" t="s">
        <v>138</v>
      </c>
      <c r="DO161" t="s">
        <v>138</v>
      </c>
      <c r="DP161" t="s">
        <v>149</v>
      </c>
      <c r="DQ161" t="s">
        <v>138</v>
      </c>
      <c r="DR161" t="s">
        <v>138</v>
      </c>
      <c r="DS161" s="3">
        <v>4</v>
      </c>
      <c r="DT161" t="s">
        <v>138</v>
      </c>
      <c r="DU161" t="s">
        <v>140</v>
      </c>
      <c r="DV161" t="s">
        <v>138</v>
      </c>
      <c r="DW161" t="s">
        <v>138</v>
      </c>
      <c r="DX161" t="s">
        <v>138</v>
      </c>
      <c r="DY161" t="s">
        <v>161</v>
      </c>
      <c r="DZ161" t="s">
        <v>150</v>
      </c>
      <c r="EA161" t="s">
        <v>131</v>
      </c>
      <c r="EB161" t="s">
        <v>131</v>
      </c>
      <c r="EC161">
        <f t="shared" si="216"/>
        <v>0</v>
      </c>
      <c r="ED161">
        <f t="shared" si="217"/>
        <v>0</v>
      </c>
      <c r="EE161">
        <f t="shared" si="218"/>
        <v>1</v>
      </c>
      <c r="EF161">
        <f t="shared" si="219"/>
        <v>0</v>
      </c>
      <c r="EG161">
        <f t="shared" si="220"/>
        <v>0</v>
      </c>
      <c r="EH161">
        <f t="shared" si="221"/>
        <v>0</v>
      </c>
      <c r="EI161">
        <f t="shared" si="222"/>
        <v>0</v>
      </c>
      <c r="EJ161">
        <f t="shared" si="223"/>
        <v>0</v>
      </c>
      <c r="EK161">
        <f t="shared" si="224"/>
        <v>0</v>
      </c>
      <c r="EL161">
        <f t="shared" si="286"/>
        <v>0</v>
      </c>
      <c r="EM161">
        <f t="shared" si="287"/>
        <v>1</v>
      </c>
      <c r="EN161">
        <f t="shared" si="288"/>
        <v>1</v>
      </c>
      <c r="EO161">
        <f t="shared" si="289"/>
        <v>0</v>
      </c>
      <c r="EP161">
        <f t="shared" si="290"/>
        <v>1</v>
      </c>
    </row>
    <row r="162" spans="1:146" hidden="1">
      <c r="A162">
        <v>61</v>
      </c>
      <c r="B162" t="s">
        <v>139</v>
      </c>
      <c r="C162" s="1">
        <v>74</v>
      </c>
      <c r="D162" t="s">
        <v>162</v>
      </c>
      <c r="E162" t="s">
        <v>133</v>
      </c>
      <c r="F162" t="s">
        <v>134</v>
      </c>
      <c r="G162" t="s">
        <v>133</v>
      </c>
      <c r="H162">
        <v>0</v>
      </c>
      <c r="I162" t="s">
        <v>151</v>
      </c>
      <c r="J162" s="1">
        <v>5</v>
      </c>
      <c r="K162" s="1">
        <f t="shared" si="265"/>
        <v>1</v>
      </c>
      <c r="L162" s="1">
        <v>5</v>
      </c>
      <c r="M162" s="1">
        <v>5</v>
      </c>
      <c r="N162" s="1">
        <v>5</v>
      </c>
      <c r="O162" t="s">
        <v>142</v>
      </c>
      <c r="P162" t="s">
        <v>148</v>
      </c>
      <c r="Q162" t="s">
        <v>131</v>
      </c>
      <c r="R162" t="s">
        <v>138</v>
      </c>
      <c r="V162" s="1">
        <v>36</v>
      </c>
      <c r="W162">
        <v>0</v>
      </c>
      <c r="X162" s="1">
        <v>26.3</v>
      </c>
      <c r="Y162">
        <v>400</v>
      </c>
      <c r="Z162">
        <v>220</v>
      </c>
      <c r="AA162">
        <v>76000</v>
      </c>
      <c r="AB162" s="1">
        <v>58</v>
      </c>
      <c r="AC162" s="1">
        <v>1280</v>
      </c>
      <c r="AD162" t="s">
        <v>134</v>
      </c>
      <c r="AE162" s="1">
        <v>3.15</v>
      </c>
      <c r="AF162" t="s">
        <v>140</v>
      </c>
      <c r="AG162">
        <v>17</v>
      </c>
      <c r="AH162" s="1">
        <v>36.6</v>
      </c>
      <c r="AI162">
        <v>1</v>
      </c>
      <c r="AJ162" s="1">
        <v>13.3</v>
      </c>
      <c r="AK162">
        <v>3500</v>
      </c>
      <c r="AL162">
        <v>3010</v>
      </c>
      <c r="AM162">
        <v>11000</v>
      </c>
      <c r="AN162" s="1">
        <v>54.51</v>
      </c>
      <c r="AO162" s="1">
        <v>1279.0999999999999</v>
      </c>
      <c r="AP162" s="1">
        <v>2.77</v>
      </c>
      <c r="AQ162">
        <v>3</v>
      </c>
      <c r="AR162">
        <v>19</v>
      </c>
      <c r="AS162" s="1">
        <v>35.9</v>
      </c>
      <c r="AT162" s="1">
        <v>1</v>
      </c>
      <c r="AU162" s="1">
        <v>10.8</v>
      </c>
      <c r="AV162">
        <v>12400</v>
      </c>
      <c r="AW162">
        <v>10290</v>
      </c>
      <c r="AX162">
        <v>7000</v>
      </c>
      <c r="AY162" s="1">
        <v>30.55</v>
      </c>
      <c r="AZ162" s="1">
        <v>1085.5</v>
      </c>
      <c r="BA162" s="1">
        <v>3.6</v>
      </c>
      <c r="BB162">
        <v>19</v>
      </c>
      <c r="DK162" s="2">
        <v>2</v>
      </c>
      <c r="DL162" s="2">
        <v>2</v>
      </c>
      <c r="DM162" t="s">
        <v>131</v>
      </c>
      <c r="DN162" t="s">
        <v>138</v>
      </c>
      <c r="DO162" t="s">
        <v>138</v>
      </c>
      <c r="DP162" t="s">
        <v>131</v>
      </c>
      <c r="DQ162" t="s">
        <v>138</v>
      </c>
      <c r="DR162" t="s">
        <v>138</v>
      </c>
      <c r="DS162" s="3">
        <v>7.3000000000000007</v>
      </c>
      <c r="DT162" t="s">
        <v>131</v>
      </c>
      <c r="DU162" t="s">
        <v>134</v>
      </c>
      <c r="DV162" t="s">
        <v>131</v>
      </c>
      <c r="DW162" t="s">
        <v>131</v>
      </c>
      <c r="DX162" t="s">
        <v>131</v>
      </c>
      <c r="DY162" t="s">
        <v>142</v>
      </c>
      <c r="DZ162" t="s">
        <v>150</v>
      </c>
      <c r="EA162" t="s">
        <v>134</v>
      </c>
      <c r="EB162" t="s">
        <v>134</v>
      </c>
      <c r="EC162">
        <f t="shared" si="216"/>
        <v>1</v>
      </c>
      <c r="ED162">
        <f t="shared" si="217"/>
        <v>1</v>
      </c>
      <c r="EE162">
        <f t="shared" si="218"/>
        <v>1</v>
      </c>
      <c r="EF162">
        <f t="shared" si="219"/>
        <v>1</v>
      </c>
      <c r="EG162">
        <f t="shared" si="220"/>
        <v>1</v>
      </c>
      <c r="EH162">
        <f t="shared" si="221"/>
        <v>1</v>
      </c>
      <c r="EI162">
        <f t="shared" si="222"/>
        <v>1</v>
      </c>
      <c r="EJ162">
        <f t="shared" si="223"/>
        <v>1</v>
      </c>
      <c r="EK162">
        <f t="shared" si="224"/>
        <v>1</v>
      </c>
      <c r="EL162">
        <f t="shared" ref="EL162" si="291">COUNTIF(AC162,"&gt;568,8")</f>
        <v>1</v>
      </c>
      <c r="EM162">
        <f t="shared" ref="EM162" si="292">COUNTIF(AB162,"&gt;3,9")</f>
        <v>1</v>
      </c>
      <c r="EN162">
        <f t="shared" ref="EN162" si="293">COUNTIF(DS162,"&gt;3,1")</f>
        <v>1</v>
      </c>
      <c r="EO162">
        <f t="shared" ref="EO162" si="294">COUNTIFS(EL162,"=1",EN162,"=1")</f>
        <v>1</v>
      </c>
      <c r="EP162">
        <f t="shared" ref="EP162" si="295">COUNTIFS(EM162,"=1",EN162,"=1")</f>
        <v>1</v>
      </c>
    </row>
    <row r="163" spans="1:146">
      <c r="A163">
        <v>76</v>
      </c>
      <c r="B163" t="s">
        <v>131</v>
      </c>
      <c r="C163" s="1">
        <v>61</v>
      </c>
      <c r="D163" t="s">
        <v>146</v>
      </c>
      <c r="E163" t="s">
        <v>133</v>
      </c>
      <c r="F163" t="s">
        <v>134</v>
      </c>
      <c r="G163" t="s">
        <v>146</v>
      </c>
      <c r="H163">
        <v>5</v>
      </c>
      <c r="I163" t="s">
        <v>135</v>
      </c>
      <c r="J163" s="1">
        <v>8</v>
      </c>
      <c r="K163" s="1">
        <f t="shared" si="265"/>
        <v>1</v>
      </c>
      <c r="L163" s="1">
        <v>8</v>
      </c>
      <c r="M163" s="1">
        <v>6</v>
      </c>
      <c r="N163" s="1">
        <v>5</v>
      </c>
      <c r="O163" t="s">
        <v>152</v>
      </c>
      <c r="P163" t="s">
        <v>138</v>
      </c>
      <c r="Q163" t="s">
        <v>138</v>
      </c>
      <c r="R163" t="s">
        <v>138</v>
      </c>
      <c r="V163" s="1">
        <v>36.9</v>
      </c>
      <c r="W163">
        <v>0</v>
      </c>
      <c r="X163" s="1">
        <v>14.8</v>
      </c>
      <c r="Y163">
        <v>16400</v>
      </c>
      <c r="Z163">
        <v>14740</v>
      </c>
      <c r="AA163">
        <v>65000</v>
      </c>
      <c r="AB163" s="1">
        <v>14.48</v>
      </c>
      <c r="AC163" s="1">
        <v>837.26</v>
      </c>
      <c r="AD163" t="s">
        <v>140</v>
      </c>
      <c r="AE163" s="1">
        <v>1.98</v>
      </c>
      <c r="AF163" t="s">
        <v>140</v>
      </c>
      <c r="AG163">
        <v>13</v>
      </c>
      <c r="AH163" s="1">
        <v>37.6</v>
      </c>
      <c r="AI163">
        <v>0</v>
      </c>
      <c r="AJ163" s="1">
        <v>17.5</v>
      </c>
      <c r="AK163">
        <v>20300</v>
      </c>
      <c r="AL163">
        <v>19060</v>
      </c>
      <c r="AM163">
        <v>97000</v>
      </c>
      <c r="AN163" s="1">
        <v>8.39</v>
      </c>
      <c r="AO163" s="1">
        <v>691.96</v>
      </c>
      <c r="AP163" s="1">
        <v>2.4300000000000002</v>
      </c>
      <c r="AQ163">
        <v>2</v>
      </c>
      <c r="AR163">
        <v>13</v>
      </c>
      <c r="AS163" s="1">
        <v>38.200000000000003</v>
      </c>
      <c r="AT163" s="1">
        <v>0</v>
      </c>
      <c r="AU163" s="1">
        <v>14.5</v>
      </c>
      <c r="AV163">
        <v>19900</v>
      </c>
      <c r="AW163">
        <v>18670</v>
      </c>
      <c r="AX163">
        <v>85000</v>
      </c>
      <c r="AY163" s="1">
        <v>5.78</v>
      </c>
      <c r="BB163">
        <v>17</v>
      </c>
      <c r="BC163" s="1">
        <v>37.200000000000003</v>
      </c>
      <c r="BD163">
        <v>0</v>
      </c>
      <c r="BE163" s="1">
        <v>11.5</v>
      </c>
      <c r="BF163">
        <v>16100</v>
      </c>
      <c r="BG163">
        <v>14730</v>
      </c>
      <c r="BH163">
        <v>56000</v>
      </c>
      <c r="BI163" s="1">
        <v>3.22</v>
      </c>
      <c r="BJ163" s="1">
        <v>435.4</v>
      </c>
      <c r="BK163" s="1">
        <v>2.82</v>
      </c>
      <c r="BL163">
        <v>17</v>
      </c>
      <c r="BM163" s="1">
        <v>37.5</v>
      </c>
      <c r="BN163">
        <v>0</v>
      </c>
      <c r="BO163" s="1">
        <v>8.5</v>
      </c>
      <c r="BP163">
        <v>8600</v>
      </c>
      <c r="BQ163">
        <v>7440</v>
      </c>
      <c r="BR163">
        <v>70000</v>
      </c>
      <c r="BS163" s="1">
        <v>1.69</v>
      </c>
      <c r="BT163" s="1">
        <v>350.99</v>
      </c>
      <c r="BU163" s="1">
        <v>2.6</v>
      </c>
      <c r="BV163">
        <v>6</v>
      </c>
      <c r="DK163" s="2">
        <v>0</v>
      </c>
      <c r="DL163" s="2">
        <v>4</v>
      </c>
      <c r="DM163" t="s">
        <v>138</v>
      </c>
      <c r="DN163" t="s">
        <v>131</v>
      </c>
      <c r="DO163" t="s">
        <v>138</v>
      </c>
      <c r="DP163" t="s">
        <v>131</v>
      </c>
      <c r="DQ163" t="s">
        <v>138</v>
      </c>
      <c r="DR163" t="s">
        <v>138</v>
      </c>
      <c r="DS163" s="3">
        <v>2.4000000000000004</v>
      </c>
      <c r="DT163" t="s">
        <v>138</v>
      </c>
      <c r="DU163" t="s">
        <v>140</v>
      </c>
      <c r="DV163" t="s">
        <v>138</v>
      </c>
      <c r="DW163" t="s">
        <v>138</v>
      </c>
      <c r="DX163" t="s">
        <v>138</v>
      </c>
      <c r="DY163" t="s">
        <v>155</v>
      </c>
      <c r="DZ163" t="s">
        <v>138</v>
      </c>
      <c r="EA163" t="s">
        <v>140</v>
      </c>
      <c r="EB163" t="s">
        <v>140</v>
      </c>
      <c r="EC163">
        <f t="shared" si="216"/>
        <v>0</v>
      </c>
      <c r="ED163">
        <f t="shared" si="217"/>
        <v>1</v>
      </c>
      <c r="EE163">
        <f t="shared" si="218"/>
        <v>0</v>
      </c>
      <c r="EF163">
        <f t="shared" si="219"/>
        <v>0</v>
      </c>
      <c r="EG163">
        <f t="shared" si="220"/>
        <v>1</v>
      </c>
      <c r="EH163">
        <f t="shared" si="221"/>
        <v>0</v>
      </c>
      <c r="EI163">
        <f t="shared" si="222"/>
        <v>0</v>
      </c>
      <c r="EJ163">
        <f t="shared" si="223"/>
        <v>0</v>
      </c>
      <c r="EK163">
        <f t="shared" si="224"/>
        <v>0</v>
      </c>
      <c r="EL163">
        <f t="shared" ref="EL163:EL164" si="296">COUNTIF(AC163,"&gt;568,8")</f>
        <v>1</v>
      </c>
      <c r="EM163">
        <f t="shared" ref="EM163:EM164" si="297">COUNTIF(AB163,"&gt;3,9")</f>
        <v>1</v>
      </c>
      <c r="EN163">
        <f t="shared" ref="EN163:EN164" si="298">COUNTIF(DS163,"&gt;3,1")</f>
        <v>0</v>
      </c>
      <c r="EO163">
        <f t="shared" ref="EO163:EO164" si="299">COUNTIFS(EL163,"=1",EN163,"=1")</f>
        <v>0</v>
      </c>
      <c r="EP163">
        <f t="shared" ref="EP163:EP164" si="300">COUNTIFS(EM163,"=1",EN163,"=1")</f>
        <v>0</v>
      </c>
    </row>
    <row r="164" spans="1:146">
      <c r="A164">
        <v>44</v>
      </c>
      <c r="B164" t="s">
        <v>139</v>
      </c>
      <c r="C164" s="1">
        <v>41</v>
      </c>
      <c r="D164" t="s">
        <v>132</v>
      </c>
      <c r="E164" t="s">
        <v>133</v>
      </c>
      <c r="F164" t="s">
        <v>134</v>
      </c>
      <c r="G164" t="s">
        <v>133</v>
      </c>
      <c r="H164">
        <v>0</v>
      </c>
      <c r="I164" t="s">
        <v>135</v>
      </c>
      <c r="J164" s="1">
        <v>3</v>
      </c>
      <c r="K164" s="1">
        <f t="shared" si="265"/>
        <v>1</v>
      </c>
      <c r="L164" s="1">
        <v>3</v>
      </c>
      <c r="M164" s="1">
        <v>2</v>
      </c>
      <c r="N164" s="1">
        <v>0</v>
      </c>
      <c r="O164" t="s">
        <v>161</v>
      </c>
      <c r="P164" t="s">
        <v>148</v>
      </c>
      <c r="Q164" t="s">
        <v>138</v>
      </c>
      <c r="R164" t="s">
        <v>138</v>
      </c>
      <c r="V164" s="1">
        <v>37.299999999999997</v>
      </c>
      <c r="W164">
        <v>1</v>
      </c>
      <c r="X164" s="1">
        <v>32.4</v>
      </c>
      <c r="Y164">
        <v>8300</v>
      </c>
      <c r="Z164">
        <v>6700</v>
      </c>
      <c r="AA164">
        <v>200000</v>
      </c>
      <c r="AB164" s="1">
        <v>0.71</v>
      </c>
      <c r="AC164" s="1">
        <v>505</v>
      </c>
      <c r="AD164" t="s">
        <v>139</v>
      </c>
      <c r="AE164" s="1">
        <v>2.4</v>
      </c>
      <c r="AF164" t="s">
        <v>131</v>
      </c>
      <c r="AG164">
        <v>10</v>
      </c>
      <c r="AH164" s="1">
        <v>36.5</v>
      </c>
      <c r="AI164">
        <v>1</v>
      </c>
      <c r="AJ164" s="1">
        <v>19.8</v>
      </c>
      <c r="AK164">
        <v>13800</v>
      </c>
      <c r="AL164">
        <v>11950</v>
      </c>
      <c r="AM164">
        <v>223000</v>
      </c>
      <c r="AN164" s="1">
        <v>0.71</v>
      </c>
      <c r="AO164" s="1">
        <v>504.07</v>
      </c>
      <c r="AP164" s="1">
        <v>2.85</v>
      </c>
      <c r="AQ164">
        <v>1</v>
      </c>
      <c r="AR164">
        <v>9</v>
      </c>
      <c r="DK164" s="2">
        <v>-1</v>
      </c>
      <c r="DM164" t="s">
        <v>138</v>
      </c>
      <c r="DN164" t="s">
        <v>138</v>
      </c>
      <c r="DO164" t="s">
        <v>131</v>
      </c>
      <c r="DP164" t="s">
        <v>149</v>
      </c>
      <c r="DQ164" t="s">
        <v>138</v>
      </c>
      <c r="DR164" t="s">
        <v>138</v>
      </c>
      <c r="DS164" s="3">
        <v>2.9000000000000004</v>
      </c>
      <c r="DT164" t="s">
        <v>138</v>
      </c>
      <c r="DU164" t="s">
        <v>140</v>
      </c>
      <c r="DV164" t="s">
        <v>131</v>
      </c>
      <c r="DW164" t="s">
        <v>131</v>
      </c>
      <c r="DX164" t="s">
        <v>138</v>
      </c>
      <c r="DY164" t="s">
        <v>161</v>
      </c>
      <c r="DZ164" t="s">
        <v>150</v>
      </c>
      <c r="EA164" t="s">
        <v>139</v>
      </c>
      <c r="EB164" t="s">
        <v>140</v>
      </c>
      <c r="EC164">
        <f t="shared" si="216"/>
        <v>0</v>
      </c>
      <c r="ED164">
        <f t="shared" si="217"/>
        <v>0</v>
      </c>
      <c r="EE164">
        <f t="shared" si="218"/>
        <v>0</v>
      </c>
      <c r="EF164">
        <f t="shared" si="219"/>
        <v>0</v>
      </c>
      <c r="EG164">
        <f t="shared" si="220"/>
        <v>1</v>
      </c>
      <c r="EH164">
        <f t="shared" si="221"/>
        <v>0</v>
      </c>
      <c r="EI164">
        <f t="shared" si="222"/>
        <v>0</v>
      </c>
      <c r="EJ164">
        <f t="shared" si="223"/>
        <v>0</v>
      </c>
      <c r="EK164">
        <f t="shared" si="224"/>
        <v>0</v>
      </c>
      <c r="EL164">
        <f t="shared" si="296"/>
        <v>0</v>
      </c>
      <c r="EM164">
        <f t="shared" si="297"/>
        <v>0</v>
      </c>
      <c r="EN164">
        <f t="shared" si="298"/>
        <v>0</v>
      </c>
      <c r="EO164">
        <f t="shared" si="299"/>
        <v>0</v>
      </c>
      <c r="EP164">
        <f t="shared" si="300"/>
        <v>0</v>
      </c>
    </row>
    <row r="165" spans="1:146" hidden="1">
      <c r="A165">
        <v>65</v>
      </c>
      <c r="B165" t="s">
        <v>131</v>
      </c>
      <c r="C165" s="1">
        <v>87</v>
      </c>
      <c r="D165" t="s">
        <v>146</v>
      </c>
      <c r="E165" t="s">
        <v>133</v>
      </c>
      <c r="F165" t="s">
        <v>134</v>
      </c>
      <c r="G165" t="s">
        <v>133</v>
      </c>
      <c r="H165">
        <v>0</v>
      </c>
      <c r="I165" t="s">
        <v>151</v>
      </c>
      <c r="J165" s="1">
        <v>3</v>
      </c>
      <c r="K165" s="1">
        <f t="shared" si="265"/>
        <v>1</v>
      </c>
      <c r="L165" s="1">
        <v>3</v>
      </c>
      <c r="M165" s="1">
        <v>3</v>
      </c>
      <c r="N165" s="1">
        <v>3</v>
      </c>
      <c r="P165" t="s">
        <v>138</v>
      </c>
      <c r="Q165" t="s">
        <v>138</v>
      </c>
      <c r="R165" t="s">
        <v>131</v>
      </c>
      <c r="S165">
        <v>0</v>
      </c>
      <c r="T165" t="s">
        <v>152</v>
      </c>
      <c r="U165" t="s">
        <v>138</v>
      </c>
      <c r="V165" s="1">
        <v>36.200000000000003</v>
      </c>
      <c r="W165">
        <v>1</v>
      </c>
      <c r="X165" s="1">
        <v>27.6</v>
      </c>
      <c r="Y165">
        <v>23100</v>
      </c>
      <c r="Z165">
        <v>22060</v>
      </c>
      <c r="AA165">
        <v>126000</v>
      </c>
      <c r="AB165" s="1">
        <v>55</v>
      </c>
      <c r="AC165" s="1">
        <v>1222</v>
      </c>
      <c r="AD165" t="s">
        <v>134</v>
      </c>
      <c r="AE165" s="1">
        <v>5.0199999999999996</v>
      </c>
      <c r="AF165" t="s">
        <v>140</v>
      </c>
      <c r="AG165">
        <v>16</v>
      </c>
      <c r="AH165" s="1">
        <v>37.1</v>
      </c>
      <c r="AI165">
        <v>1</v>
      </c>
      <c r="AN165" s="1">
        <v>50.28</v>
      </c>
      <c r="AO165" s="1">
        <v>1222</v>
      </c>
      <c r="AP165" s="1">
        <v>4.62</v>
      </c>
      <c r="AQ165">
        <v>3</v>
      </c>
      <c r="AR165">
        <v>18</v>
      </c>
      <c r="DK165" s="2">
        <v>2</v>
      </c>
      <c r="DM165" t="s">
        <v>131</v>
      </c>
      <c r="DN165" t="s">
        <v>138</v>
      </c>
      <c r="DO165" t="s">
        <v>138</v>
      </c>
      <c r="DP165" t="s">
        <v>149</v>
      </c>
      <c r="DQ165" t="s">
        <v>138</v>
      </c>
      <c r="DR165" t="s">
        <v>138</v>
      </c>
      <c r="DS165" s="3">
        <v>12.5</v>
      </c>
      <c r="DT165" t="s">
        <v>131</v>
      </c>
      <c r="DU165" t="s">
        <v>134</v>
      </c>
      <c r="DV165" t="s">
        <v>138</v>
      </c>
      <c r="DW165" t="s">
        <v>131</v>
      </c>
      <c r="DX165" t="s">
        <v>138</v>
      </c>
      <c r="DY165" t="s">
        <v>145</v>
      </c>
      <c r="DZ165" t="s">
        <v>138</v>
      </c>
      <c r="EA165" t="s">
        <v>134</v>
      </c>
      <c r="EB165" t="s">
        <v>134</v>
      </c>
      <c r="EC165">
        <f t="shared" si="216"/>
        <v>1</v>
      </c>
      <c r="ED165">
        <f t="shared" si="217"/>
        <v>1</v>
      </c>
      <c r="EE165">
        <f t="shared" si="218"/>
        <v>1</v>
      </c>
      <c r="EF165">
        <f t="shared" si="219"/>
        <v>1</v>
      </c>
      <c r="EG165">
        <f t="shared" si="220"/>
        <v>1</v>
      </c>
      <c r="EH165">
        <f t="shared" si="221"/>
        <v>1</v>
      </c>
      <c r="EI165">
        <f t="shared" si="222"/>
        <v>1</v>
      </c>
      <c r="EJ165">
        <f t="shared" si="223"/>
        <v>1</v>
      </c>
      <c r="EK165">
        <f t="shared" si="224"/>
        <v>1</v>
      </c>
      <c r="EL165">
        <f t="shared" ref="EL165" si="301">COUNTIF(AC165,"&gt;568,8")</f>
        <v>1</v>
      </c>
      <c r="EM165">
        <f t="shared" ref="EM165" si="302">COUNTIF(AB165,"&gt;3,9")</f>
        <v>1</v>
      </c>
      <c r="EN165">
        <f t="shared" ref="EN165" si="303">COUNTIF(DS165,"&gt;3,1")</f>
        <v>1</v>
      </c>
      <c r="EO165">
        <f t="shared" ref="EO165" si="304">COUNTIFS(EL165,"=1",EN165,"=1")</f>
        <v>1</v>
      </c>
      <c r="EP165">
        <f t="shared" ref="EP165" si="305">COUNTIFS(EM165,"=1",EN165,"=1")</f>
        <v>1</v>
      </c>
    </row>
    <row r="166" spans="1:146" hidden="1">
      <c r="A166">
        <v>19</v>
      </c>
      <c r="B166" t="s">
        <v>131</v>
      </c>
      <c r="C166" s="1">
        <v>59</v>
      </c>
      <c r="D166" t="s">
        <v>133</v>
      </c>
      <c r="E166" t="s">
        <v>133</v>
      </c>
      <c r="F166" t="s">
        <v>139</v>
      </c>
      <c r="G166" t="s">
        <v>133</v>
      </c>
      <c r="H166">
        <v>0</v>
      </c>
      <c r="I166" t="s">
        <v>135</v>
      </c>
      <c r="J166" s="1">
        <v>51</v>
      </c>
      <c r="K166" s="1">
        <f t="shared" si="265"/>
        <v>0</v>
      </c>
      <c r="L166" s="1">
        <v>24</v>
      </c>
      <c r="M166" s="1">
        <v>0</v>
      </c>
      <c r="N166" s="1">
        <v>45</v>
      </c>
      <c r="O166" t="s">
        <v>136</v>
      </c>
      <c r="P166" t="s">
        <v>180</v>
      </c>
      <c r="Q166" t="s">
        <v>138</v>
      </c>
      <c r="R166" t="s">
        <v>138</v>
      </c>
      <c r="V166" s="1">
        <v>38.5</v>
      </c>
      <c r="W166">
        <v>0</v>
      </c>
      <c r="X166" s="1">
        <v>10.199999999999999</v>
      </c>
      <c r="Y166">
        <v>11700</v>
      </c>
      <c r="AA166">
        <v>151000</v>
      </c>
      <c r="AB166" s="1">
        <v>22.78</v>
      </c>
      <c r="AC166" s="1">
        <v>449.13</v>
      </c>
      <c r="AD166" t="s">
        <v>139</v>
      </c>
      <c r="AE166" s="1">
        <v>2.2000000000000002</v>
      </c>
      <c r="AF166" t="s">
        <v>139</v>
      </c>
      <c r="AG166">
        <v>6</v>
      </c>
      <c r="AH166" s="1">
        <v>37</v>
      </c>
      <c r="AI166">
        <v>0</v>
      </c>
      <c r="AJ166" s="1">
        <v>9</v>
      </c>
      <c r="AK166">
        <v>15100</v>
      </c>
      <c r="AM166">
        <v>192000</v>
      </c>
      <c r="AN166" s="1">
        <v>22.78</v>
      </c>
      <c r="AO166" s="1">
        <v>449.13</v>
      </c>
      <c r="AP166" s="1">
        <v>2.2000000000000002</v>
      </c>
      <c r="AQ166">
        <v>2</v>
      </c>
      <c r="AR166">
        <v>7</v>
      </c>
      <c r="AS166" s="1">
        <v>37.6</v>
      </c>
      <c r="AT166" s="1">
        <v>0</v>
      </c>
      <c r="AU166" s="1">
        <v>6.9</v>
      </c>
      <c r="AV166">
        <v>13100</v>
      </c>
      <c r="AX166">
        <v>183000</v>
      </c>
      <c r="AY166" s="1">
        <v>5.98</v>
      </c>
      <c r="AZ166" s="1">
        <v>321.92</v>
      </c>
      <c r="BA166" s="1">
        <v>0.86</v>
      </c>
      <c r="BB166">
        <v>5</v>
      </c>
      <c r="BC166" s="1">
        <v>37.6</v>
      </c>
      <c r="BD166">
        <v>0</v>
      </c>
      <c r="BE166" s="1">
        <v>7.5</v>
      </c>
      <c r="BI166" s="1">
        <v>1.38</v>
      </c>
      <c r="BJ166" s="1">
        <v>384.27</v>
      </c>
      <c r="BK166" s="1">
        <v>1.1399999999999999</v>
      </c>
      <c r="BL166">
        <v>7</v>
      </c>
      <c r="BM166" s="1">
        <v>37.4</v>
      </c>
      <c r="BN166">
        <v>0</v>
      </c>
      <c r="BO166" s="1">
        <v>7.2</v>
      </c>
      <c r="BP166">
        <v>23200</v>
      </c>
      <c r="BR166">
        <v>548000</v>
      </c>
      <c r="BS166" s="1">
        <v>0.23</v>
      </c>
      <c r="BT166" s="1">
        <v>975.7</v>
      </c>
      <c r="BU166" s="1">
        <v>0.94</v>
      </c>
      <c r="BV166">
        <v>6</v>
      </c>
      <c r="DK166" s="2">
        <v>1</v>
      </c>
      <c r="DL166" s="2">
        <v>-1</v>
      </c>
      <c r="DM166" t="s">
        <v>131</v>
      </c>
      <c r="DN166" t="s">
        <v>138</v>
      </c>
      <c r="DO166" t="s">
        <v>138</v>
      </c>
      <c r="DP166" t="s">
        <v>138</v>
      </c>
      <c r="DQ166" t="s">
        <v>138</v>
      </c>
      <c r="DR166" t="s">
        <v>131</v>
      </c>
      <c r="DS166" s="3">
        <v>3.1</v>
      </c>
      <c r="DT166" t="s">
        <v>138</v>
      </c>
      <c r="DU166" t="s">
        <v>140</v>
      </c>
      <c r="DV166" t="s">
        <v>138</v>
      </c>
      <c r="DW166" t="s">
        <v>138</v>
      </c>
      <c r="DX166" t="s">
        <v>138</v>
      </c>
      <c r="DY166" t="s">
        <v>136</v>
      </c>
      <c r="DZ166" t="s">
        <v>141</v>
      </c>
      <c r="EA166" t="s">
        <v>140</v>
      </c>
      <c r="EB166" t="s">
        <v>139</v>
      </c>
      <c r="EC166">
        <f t="shared" si="216"/>
        <v>0</v>
      </c>
      <c r="ED166">
        <f t="shared" si="217"/>
        <v>1</v>
      </c>
      <c r="EE166">
        <f t="shared" si="218"/>
        <v>0</v>
      </c>
      <c r="EF166">
        <f t="shared" si="219"/>
        <v>0</v>
      </c>
      <c r="EG166">
        <f t="shared" si="220"/>
        <v>0</v>
      </c>
      <c r="EH166">
        <f t="shared" si="221"/>
        <v>0</v>
      </c>
      <c r="EI166">
        <f t="shared" si="222"/>
        <v>0</v>
      </c>
      <c r="EJ166">
        <f t="shared" si="223"/>
        <v>0</v>
      </c>
      <c r="EK166">
        <f t="shared" si="224"/>
        <v>0</v>
      </c>
      <c r="EL166">
        <f t="shared" ref="EL166:EL168" si="306">COUNTIF(AC166,"&gt;568,8")</f>
        <v>0</v>
      </c>
      <c r="EM166">
        <f t="shared" ref="EM166:EM168" si="307">COUNTIF(AB166,"&gt;3,9")</f>
        <v>1</v>
      </c>
      <c r="EN166">
        <f t="shared" ref="EN166:EN168" si="308">COUNTIF(DS166,"&gt;3,1")</f>
        <v>0</v>
      </c>
      <c r="EO166">
        <f t="shared" ref="EO166:EO168" si="309">COUNTIFS(EL166,"=1",EN166,"=1")</f>
        <v>0</v>
      </c>
      <c r="EP166">
        <f t="shared" ref="EP166:EP168" si="310">COUNTIFS(EM166,"=1",EN166,"=1")</f>
        <v>0</v>
      </c>
    </row>
    <row r="167" spans="1:146" hidden="1">
      <c r="A167">
        <v>44</v>
      </c>
      <c r="B167" t="s">
        <v>131</v>
      </c>
      <c r="C167" s="1">
        <v>46</v>
      </c>
      <c r="D167" t="s">
        <v>132</v>
      </c>
      <c r="E167" t="s">
        <v>133</v>
      </c>
      <c r="F167" t="s">
        <v>134</v>
      </c>
      <c r="G167" t="s">
        <v>133</v>
      </c>
      <c r="H167">
        <v>0</v>
      </c>
      <c r="I167" t="s">
        <v>135</v>
      </c>
      <c r="J167" s="1">
        <v>14</v>
      </c>
      <c r="K167" s="1">
        <f t="shared" si="265"/>
        <v>0</v>
      </c>
      <c r="L167" s="1">
        <v>13</v>
      </c>
      <c r="M167" s="1">
        <v>3</v>
      </c>
      <c r="N167" s="1">
        <v>9</v>
      </c>
      <c r="O167" t="s">
        <v>152</v>
      </c>
      <c r="P167" t="s">
        <v>148</v>
      </c>
      <c r="Q167" t="s">
        <v>138</v>
      </c>
      <c r="R167" t="s">
        <v>138</v>
      </c>
      <c r="V167" s="1">
        <v>37.200000000000003</v>
      </c>
      <c r="W167">
        <v>0</v>
      </c>
      <c r="X167" s="1">
        <v>18.2</v>
      </c>
      <c r="Y167">
        <v>57100</v>
      </c>
      <c r="Z167">
        <v>52930</v>
      </c>
      <c r="AA167">
        <v>306000</v>
      </c>
      <c r="AB167" s="1">
        <v>114.2</v>
      </c>
      <c r="AC167" s="1">
        <v>1655.7</v>
      </c>
      <c r="AD167" t="s">
        <v>134</v>
      </c>
      <c r="AE167" s="1">
        <v>3.11</v>
      </c>
      <c r="AF167" t="s">
        <v>140</v>
      </c>
      <c r="AG167">
        <v>10</v>
      </c>
      <c r="AH167" s="1">
        <v>37.4</v>
      </c>
      <c r="AI167">
        <v>1</v>
      </c>
      <c r="AJ167" s="1">
        <v>17.600000000000001</v>
      </c>
      <c r="AK167">
        <v>28300</v>
      </c>
      <c r="AL167">
        <v>27220</v>
      </c>
      <c r="AM167">
        <v>248000</v>
      </c>
      <c r="AN167" s="1">
        <v>103.5</v>
      </c>
      <c r="AO167" s="1">
        <v>1490.4</v>
      </c>
      <c r="AP167" s="1">
        <v>3.68</v>
      </c>
      <c r="AQ167">
        <v>3</v>
      </c>
      <c r="AR167">
        <v>10</v>
      </c>
      <c r="AS167" s="1">
        <v>36.5</v>
      </c>
      <c r="AT167" s="1">
        <v>1</v>
      </c>
      <c r="AU167" s="1">
        <v>17.600000000000001</v>
      </c>
      <c r="AV167">
        <v>21500</v>
      </c>
      <c r="AW167">
        <v>19290</v>
      </c>
      <c r="AX167">
        <v>179000</v>
      </c>
      <c r="AY167" s="1">
        <v>69.42</v>
      </c>
      <c r="AZ167" s="1">
        <v>973.74</v>
      </c>
      <c r="BA167" s="1">
        <v>2.92</v>
      </c>
      <c r="BB167">
        <v>10</v>
      </c>
      <c r="BC167" s="1">
        <v>37.1</v>
      </c>
      <c r="BD167">
        <v>1</v>
      </c>
      <c r="BE167" s="1">
        <v>17.3</v>
      </c>
      <c r="BF167">
        <v>18300</v>
      </c>
      <c r="BG167">
        <v>16800</v>
      </c>
      <c r="BH167">
        <v>190000</v>
      </c>
      <c r="BL167">
        <v>2</v>
      </c>
      <c r="BM167" s="1">
        <v>37.700000000000003</v>
      </c>
      <c r="BN167">
        <v>1</v>
      </c>
      <c r="BO167" s="1">
        <v>16</v>
      </c>
      <c r="BP167">
        <v>27100</v>
      </c>
      <c r="BQ167">
        <v>25090</v>
      </c>
      <c r="BR167">
        <v>193000</v>
      </c>
      <c r="BV167">
        <v>2</v>
      </c>
      <c r="BW167" s="1">
        <v>37.700000000000003</v>
      </c>
      <c r="BX167">
        <v>1</v>
      </c>
      <c r="BY167" s="1">
        <v>15.1</v>
      </c>
      <c r="BZ167">
        <v>28300</v>
      </c>
      <c r="CA167">
        <v>25220</v>
      </c>
      <c r="CB167">
        <v>147000</v>
      </c>
      <c r="CC167" s="1">
        <v>6.5</v>
      </c>
      <c r="CD167" s="1">
        <v>846.53</v>
      </c>
      <c r="CE167" s="1">
        <v>2.17</v>
      </c>
      <c r="CF167">
        <v>3</v>
      </c>
      <c r="DK167" s="2">
        <v>0</v>
      </c>
      <c r="DL167" s="2">
        <v>0</v>
      </c>
      <c r="DM167" t="s">
        <v>138</v>
      </c>
      <c r="DN167" t="s">
        <v>131</v>
      </c>
      <c r="DO167" t="s">
        <v>138</v>
      </c>
      <c r="DP167" t="s">
        <v>138</v>
      </c>
      <c r="DQ167" t="s">
        <v>131</v>
      </c>
      <c r="DR167" t="s">
        <v>138</v>
      </c>
      <c r="DS167" s="3">
        <v>9.9</v>
      </c>
      <c r="DT167" t="s">
        <v>131</v>
      </c>
      <c r="DU167" t="s">
        <v>134</v>
      </c>
      <c r="DV167" t="s">
        <v>131</v>
      </c>
      <c r="DW167" t="s">
        <v>131</v>
      </c>
      <c r="DX167" t="s">
        <v>131</v>
      </c>
      <c r="DY167" t="s">
        <v>155</v>
      </c>
      <c r="DZ167" t="s">
        <v>150</v>
      </c>
      <c r="EA167" t="s">
        <v>139</v>
      </c>
      <c r="EB167" t="s">
        <v>140</v>
      </c>
      <c r="EC167">
        <f t="shared" si="216"/>
        <v>1</v>
      </c>
      <c r="ED167">
        <f t="shared" si="217"/>
        <v>1</v>
      </c>
      <c r="EE167">
        <f t="shared" si="218"/>
        <v>1</v>
      </c>
      <c r="EF167">
        <f t="shared" si="219"/>
        <v>0</v>
      </c>
      <c r="EG167">
        <f t="shared" si="220"/>
        <v>1</v>
      </c>
      <c r="EH167">
        <f t="shared" si="221"/>
        <v>1</v>
      </c>
      <c r="EI167">
        <f t="shared" si="222"/>
        <v>1</v>
      </c>
      <c r="EJ167">
        <f t="shared" si="223"/>
        <v>0</v>
      </c>
      <c r="EK167">
        <f t="shared" si="224"/>
        <v>1</v>
      </c>
      <c r="EL167">
        <f t="shared" si="306"/>
        <v>1</v>
      </c>
      <c r="EM167">
        <f t="shared" si="307"/>
        <v>1</v>
      </c>
      <c r="EN167">
        <f t="shared" si="308"/>
        <v>1</v>
      </c>
      <c r="EO167">
        <f t="shared" si="309"/>
        <v>1</v>
      </c>
      <c r="EP167">
        <f t="shared" si="310"/>
        <v>1</v>
      </c>
    </row>
    <row r="168" spans="1:146">
      <c r="A168">
        <v>44</v>
      </c>
      <c r="B168" t="s">
        <v>131</v>
      </c>
      <c r="D168" t="s">
        <v>132</v>
      </c>
      <c r="E168" t="s">
        <v>133</v>
      </c>
      <c r="F168" t="s">
        <v>134</v>
      </c>
      <c r="G168" t="s">
        <v>146</v>
      </c>
      <c r="I168" t="s">
        <v>135</v>
      </c>
      <c r="J168" s="1">
        <v>3</v>
      </c>
      <c r="K168" s="1">
        <f t="shared" si="265"/>
        <v>1</v>
      </c>
      <c r="L168" s="1">
        <v>3</v>
      </c>
      <c r="M168" s="1">
        <v>1</v>
      </c>
      <c r="N168" s="1">
        <v>0</v>
      </c>
      <c r="O168" t="s">
        <v>218</v>
      </c>
      <c r="P168" t="s">
        <v>138</v>
      </c>
      <c r="Q168" t="s">
        <v>138</v>
      </c>
      <c r="R168" t="s">
        <v>131</v>
      </c>
      <c r="S168">
        <v>0</v>
      </c>
      <c r="T168" t="s">
        <v>219</v>
      </c>
      <c r="U168" t="s">
        <v>220</v>
      </c>
      <c r="V168" s="1">
        <v>37.4</v>
      </c>
      <c r="W168">
        <v>1</v>
      </c>
      <c r="X168" s="1">
        <v>14.4</v>
      </c>
      <c r="Y168">
        <v>17400</v>
      </c>
      <c r="Z168">
        <v>16810</v>
      </c>
      <c r="AA168">
        <v>93000</v>
      </c>
      <c r="AB168" s="1">
        <v>9.83</v>
      </c>
      <c r="AC168" s="1">
        <v>965.86</v>
      </c>
      <c r="AD168" t="s">
        <v>140</v>
      </c>
      <c r="AE168" s="1">
        <v>4.78</v>
      </c>
      <c r="AF168" t="s">
        <v>140</v>
      </c>
      <c r="AG168">
        <v>3</v>
      </c>
      <c r="AH168" s="1">
        <v>37.799999999999997</v>
      </c>
      <c r="AI168">
        <v>1</v>
      </c>
      <c r="AJ168" s="1">
        <v>13.6</v>
      </c>
      <c r="AK168">
        <v>17600</v>
      </c>
      <c r="AL168">
        <v>16950</v>
      </c>
      <c r="AM168">
        <v>69000</v>
      </c>
      <c r="AN168" s="1">
        <v>10.9</v>
      </c>
      <c r="AO168" s="1">
        <v>1586.2</v>
      </c>
      <c r="AP168" s="1">
        <v>4.1500000000000004</v>
      </c>
      <c r="AQ168">
        <v>3</v>
      </c>
      <c r="AR168">
        <v>3</v>
      </c>
      <c r="DK168" s="2">
        <v>0</v>
      </c>
      <c r="DM168" t="s">
        <v>138</v>
      </c>
      <c r="DN168" t="s">
        <v>131</v>
      </c>
      <c r="DO168" t="s">
        <v>138</v>
      </c>
      <c r="DP168" t="s">
        <v>149</v>
      </c>
      <c r="DQ168" t="s">
        <v>138</v>
      </c>
      <c r="DR168" t="s">
        <v>138</v>
      </c>
      <c r="DS168" s="3">
        <v>3.9000000000000004</v>
      </c>
      <c r="DT168" t="s">
        <v>138</v>
      </c>
      <c r="DU168" t="s">
        <v>140</v>
      </c>
      <c r="DV168" t="s">
        <v>138</v>
      </c>
      <c r="DW168" t="s">
        <v>138</v>
      </c>
      <c r="DX168" t="s">
        <v>138</v>
      </c>
      <c r="DY168" t="s">
        <v>145</v>
      </c>
      <c r="DZ168" t="s">
        <v>138</v>
      </c>
      <c r="EA168" t="s">
        <v>154</v>
      </c>
      <c r="EB168" t="s">
        <v>131</v>
      </c>
      <c r="EC168">
        <f t="shared" si="216"/>
        <v>1</v>
      </c>
      <c r="ED168">
        <f t="shared" si="217"/>
        <v>0</v>
      </c>
      <c r="EE168">
        <f t="shared" si="218"/>
        <v>1</v>
      </c>
      <c r="EF168">
        <f t="shared" si="219"/>
        <v>0</v>
      </c>
      <c r="EG168">
        <f t="shared" si="220"/>
        <v>0</v>
      </c>
      <c r="EH168">
        <f t="shared" si="221"/>
        <v>0</v>
      </c>
      <c r="EI168">
        <f t="shared" si="222"/>
        <v>1</v>
      </c>
      <c r="EJ168">
        <f t="shared" si="223"/>
        <v>0</v>
      </c>
      <c r="EK168">
        <f t="shared" si="224"/>
        <v>0</v>
      </c>
      <c r="EL168">
        <f t="shared" si="306"/>
        <v>1</v>
      </c>
      <c r="EM168">
        <f t="shared" si="307"/>
        <v>1</v>
      </c>
      <c r="EN168">
        <f t="shared" si="308"/>
        <v>1</v>
      </c>
      <c r="EO168">
        <f t="shared" si="309"/>
        <v>1</v>
      </c>
      <c r="EP168">
        <f t="shared" si="310"/>
        <v>1</v>
      </c>
    </row>
    <row r="169" spans="1:146" hidden="1">
      <c r="A169">
        <v>44</v>
      </c>
      <c r="B169" t="s">
        <v>131</v>
      </c>
      <c r="D169" t="s">
        <v>132</v>
      </c>
      <c r="E169" t="s">
        <v>133</v>
      </c>
      <c r="F169" t="s">
        <v>134</v>
      </c>
      <c r="G169" t="s">
        <v>146</v>
      </c>
      <c r="I169" t="s">
        <v>151</v>
      </c>
      <c r="J169" s="1">
        <v>6</v>
      </c>
      <c r="K169" s="1">
        <f t="shared" si="265"/>
        <v>1</v>
      </c>
      <c r="L169" s="1">
        <v>6</v>
      </c>
      <c r="M169" s="1">
        <v>6</v>
      </c>
      <c r="N169" s="1">
        <v>6</v>
      </c>
      <c r="P169" t="s">
        <v>138</v>
      </c>
      <c r="Q169" t="s">
        <v>138</v>
      </c>
      <c r="R169" t="s">
        <v>131</v>
      </c>
      <c r="S169">
        <v>0</v>
      </c>
      <c r="T169" t="s">
        <v>191</v>
      </c>
      <c r="U169" t="s">
        <v>138</v>
      </c>
      <c r="V169" s="1">
        <v>38.5</v>
      </c>
      <c r="W169">
        <v>1</v>
      </c>
      <c r="X169" s="1">
        <v>17.600000000000001</v>
      </c>
      <c r="Y169">
        <v>35200</v>
      </c>
      <c r="AA169">
        <v>9000</v>
      </c>
      <c r="AB169" s="1">
        <v>9.23</v>
      </c>
      <c r="AC169" s="1">
        <v>1734.2</v>
      </c>
      <c r="AD169" t="s">
        <v>134</v>
      </c>
      <c r="AE169" s="1">
        <v>5.42</v>
      </c>
      <c r="AF169" t="s">
        <v>140</v>
      </c>
      <c r="AG169">
        <v>20</v>
      </c>
      <c r="AH169" s="1">
        <v>36.200000000000003</v>
      </c>
      <c r="AI169">
        <v>1</v>
      </c>
      <c r="AJ169" s="1">
        <v>10.8</v>
      </c>
      <c r="AK169">
        <v>14700</v>
      </c>
      <c r="AL169">
        <v>11620</v>
      </c>
      <c r="AM169">
        <v>13000</v>
      </c>
      <c r="AN169" s="1">
        <v>9.23</v>
      </c>
      <c r="AO169" s="1">
        <v>1734.2</v>
      </c>
      <c r="AP169" s="1">
        <v>5.42</v>
      </c>
      <c r="AQ169">
        <v>3</v>
      </c>
      <c r="AR169">
        <v>20</v>
      </c>
      <c r="AS169" s="1">
        <v>38.299999999999997</v>
      </c>
      <c r="AT169" s="1">
        <v>1</v>
      </c>
      <c r="AU169" s="1">
        <v>10.199999999999999</v>
      </c>
      <c r="AV169">
        <v>13000</v>
      </c>
      <c r="AX169">
        <v>5000</v>
      </c>
      <c r="AY169" s="1">
        <v>3.7</v>
      </c>
      <c r="AZ169" s="1">
        <v>1072.3</v>
      </c>
      <c r="BA169" s="1">
        <v>6.38</v>
      </c>
      <c r="BB169">
        <v>21</v>
      </c>
      <c r="BC169" s="1">
        <v>37.1</v>
      </c>
      <c r="BD169">
        <v>1</v>
      </c>
      <c r="BE169" s="1">
        <v>7.7</v>
      </c>
      <c r="BF169">
        <v>9700</v>
      </c>
      <c r="BH169">
        <v>9000</v>
      </c>
      <c r="BJ169" s="1">
        <v>1051.9000000000001</v>
      </c>
      <c r="BK169" s="1">
        <v>6.42</v>
      </c>
      <c r="BL169">
        <v>21</v>
      </c>
      <c r="DK169" s="2">
        <v>0</v>
      </c>
      <c r="DL169" s="2">
        <v>1</v>
      </c>
      <c r="DM169" t="s">
        <v>138</v>
      </c>
      <c r="DN169" t="s">
        <v>131</v>
      </c>
      <c r="DO169" t="s">
        <v>138</v>
      </c>
      <c r="DP169" t="s">
        <v>131</v>
      </c>
      <c r="DQ169" t="s">
        <v>138</v>
      </c>
      <c r="DR169" t="s">
        <v>138</v>
      </c>
      <c r="DS169" s="3">
        <v>1.2000000000000002</v>
      </c>
      <c r="DT169" t="s">
        <v>131</v>
      </c>
      <c r="DU169" t="s">
        <v>131</v>
      </c>
      <c r="DV169" t="s">
        <v>138</v>
      </c>
      <c r="DW169" t="s">
        <v>131</v>
      </c>
      <c r="DX169" t="s">
        <v>138</v>
      </c>
      <c r="DY169" t="s">
        <v>145</v>
      </c>
      <c r="DZ169" t="s">
        <v>138</v>
      </c>
      <c r="EA169" t="s">
        <v>154</v>
      </c>
      <c r="EB169" t="s">
        <v>134</v>
      </c>
      <c r="EC169">
        <f t="shared" si="216"/>
        <v>1</v>
      </c>
      <c r="ED169">
        <f t="shared" si="217"/>
        <v>0</v>
      </c>
      <c r="EE169">
        <f t="shared" si="218"/>
        <v>0</v>
      </c>
      <c r="EF169">
        <f t="shared" si="219"/>
        <v>0</v>
      </c>
      <c r="EG169">
        <f t="shared" si="220"/>
        <v>1</v>
      </c>
      <c r="EH169">
        <f t="shared" si="221"/>
        <v>0</v>
      </c>
      <c r="EI169">
        <f t="shared" si="222"/>
        <v>0</v>
      </c>
      <c r="EJ169">
        <f t="shared" si="223"/>
        <v>0</v>
      </c>
      <c r="EK169">
        <f t="shared" si="224"/>
        <v>1</v>
      </c>
      <c r="EL169">
        <f t="shared" ref="EL169" si="311">COUNTIF(AC169,"&gt;568,8")</f>
        <v>1</v>
      </c>
      <c r="EM169">
        <f t="shared" ref="EM169" si="312">COUNTIF(AB169,"&gt;3,9")</f>
        <v>1</v>
      </c>
      <c r="EN169">
        <f t="shared" ref="EN169" si="313">COUNTIF(DS169,"&gt;3,1")</f>
        <v>0</v>
      </c>
      <c r="EO169">
        <f t="shared" ref="EO169" si="314">COUNTIFS(EL169,"=1",EN169,"=1")</f>
        <v>0</v>
      </c>
      <c r="EP169">
        <f t="shared" ref="EP169" si="315">COUNTIFS(EM169,"=1",EN169,"=1")</f>
        <v>0</v>
      </c>
    </row>
    <row r="170" spans="1:146" hidden="1">
      <c r="A170">
        <v>84</v>
      </c>
      <c r="B170" t="s">
        <v>139</v>
      </c>
      <c r="C170" s="1">
        <v>102</v>
      </c>
      <c r="D170" t="s">
        <v>133</v>
      </c>
      <c r="E170" t="s">
        <v>133</v>
      </c>
      <c r="F170" t="s">
        <v>134</v>
      </c>
      <c r="G170" t="s">
        <v>133</v>
      </c>
      <c r="H170">
        <v>0</v>
      </c>
      <c r="I170" t="s">
        <v>135</v>
      </c>
      <c r="J170" s="1">
        <v>28</v>
      </c>
      <c r="K170" s="1">
        <f t="shared" si="265"/>
        <v>0</v>
      </c>
      <c r="L170" s="1">
        <v>22</v>
      </c>
      <c r="M170" s="1">
        <v>8</v>
      </c>
      <c r="N170" s="1">
        <v>28</v>
      </c>
      <c r="O170" t="s">
        <v>147</v>
      </c>
      <c r="P170" t="s">
        <v>180</v>
      </c>
      <c r="Q170" t="s">
        <v>131</v>
      </c>
      <c r="R170" t="s">
        <v>138</v>
      </c>
      <c r="V170" s="1">
        <v>39.5</v>
      </c>
      <c r="W170">
        <v>1</v>
      </c>
      <c r="X170" s="1">
        <v>22.7</v>
      </c>
      <c r="Y170">
        <v>700</v>
      </c>
      <c r="Z170">
        <v>600</v>
      </c>
      <c r="AA170">
        <v>114000</v>
      </c>
      <c r="AB170" s="1">
        <v>148.19999999999999</v>
      </c>
      <c r="AC170" s="1">
        <v>1323.1</v>
      </c>
      <c r="AD170" t="s">
        <v>134</v>
      </c>
      <c r="AE170" s="1">
        <v>8.48</v>
      </c>
      <c r="AF170" t="s">
        <v>140</v>
      </c>
      <c r="AG170">
        <v>16</v>
      </c>
      <c r="AH170" s="1">
        <v>36.1</v>
      </c>
      <c r="AI170">
        <v>1</v>
      </c>
      <c r="AJ170" s="1">
        <v>16</v>
      </c>
      <c r="AK170">
        <v>7500</v>
      </c>
      <c r="AL170">
        <v>7020</v>
      </c>
      <c r="AM170">
        <v>74000</v>
      </c>
      <c r="AN170" s="1">
        <v>148.19999999999999</v>
      </c>
      <c r="AO170" s="1">
        <v>1323.1</v>
      </c>
      <c r="AP170" s="1">
        <v>8.48</v>
      </c>
      <c r="AQ170">
        <v>3</v>
      </c>
      <c r="AR170">
        <v>19</v>
      </c>
      <c r="AS170" s="1">
        <v>36.1</v>
      </c>
      <c r="AT170" s="1">
        <v>1</v>
      </c>
      <c r="AU170" s="1">
        <v>10.4</v>
      </c>
      <c r="AV170">
        <v>17700</v>
      </c>
      <c r="AW170">
        <v>13860</v>
      </c>
      <c r="AX170">
        <v>21000</v>
      </c>
      <c r="BB170">
        <v>20</v>
      </c>
      <c r="BC170" s="1">
        <v>35.700000000000003</v>
      </c>
      <c r="BD170">
        <v>1</v>
      </c>
      <c r="BF170">
        <v>22000</v>
      </c>
      <c r="BG170">
        <v>21250</v>
      </c>
      <c r="BH170">
        <v>5000</v>
      </c>
      <c r="BI170" s="1">
        <v>25.88</v>
      </c>
      <c r="BJ170" s="1">
        <v>841.41</v>
      </c>
      <c r="BK170" s="1">
        <v>6.27</v>
      </c>
      <c r="BL170">
        <v>21</v>
      </c>
      <c r="BM170" s="1">
        <v>37.4</v>
      </c>
      <c r="BN170">
        <v>1</v>
      </c>
      <c r="BO170" s="1">
        <v>16.100000000000001</v>
      </c>
      <c r="BP170">
        <v>30500</v>
      </c>
      <c r="BQ170">
        <v>28760</v>
      </c>
      <c r="BR170">
        <v>9000</v>
      </c>
      <c r="BV170">
        <v>14</v>
      </c>
      <c r="BW170" s="1">
        <v>38.4</v>
      </c>
      <c r="BX170">
        <v>0</v>
      </c>
      <c r="BY170" s="1">
        <v>14.4</v>
      </c>
      <c r="BZ170">
        <v>19500</v>
      </c>
      <c r="CA170">
        <v>17960</v>
      </c>
      <c r="CB170">
        <v>76000</v>
      </c>
      <c r="CC170" s="1">
        <v>1.54</v>
      </c>
      <c r="CD170" s="1">
        <v>550.21</v>
      </c>
      <c r="CE170" s="1">
        <v>2.34</v>
      </c>
      <c r="CF170">
        <v>8</v>
      </c>
      <c r="CG170" s="1">
        <v>37.1</v>
      </c>
      <c r="CH170">
        <v>0</v>
      </c>
      <c r="CI170" s="1">
        <v>8.9</v>
      </c>
      <c r="CJ170">
        <v>12100</v>
      </c>
      <c r="CK170">
        <v>10610</v>
      </c>
      <c r="CL170">
        <v>236000</v>
      </c>
      <c r="CM170" s="1">
        <v>0.34</v>
      </c>
      <c r="CN170" s="1">
        <v>411.54</v>
      </c>
      <c r="CO170" s="1">
        <v>1.74</v>
      </c>
      <c r="CP170">
        <v>4</v>
      </c>
      <c r="CQ170" s="1">
        <v>38.299999999999997</v>
      </c>
      <c r="CR170">
        <v>0</v>
      </c>
      <c r="CS170" s="1">
        <v>8.8000000000000007</v>
      </c>
      <c r="CT170">
        <v>9200</v>
      </c>
      <c r="CU170">
        <v>7480</v>
      </c>
      <c r="CV170">
        <v>203000</v>
      </c>
      <c r="CW170" s="1">
        <v>0.39</v>
      </c>
      <c r="CX170" s="1">
        <v>243.38</v>
      </c>
      <c r="CY170" s="1">
        <v>2.13</v>
      </c>
      <c r="CZ170">
        <v>6</v>
      </c>
      <c r="DA170" s="1">
        <v>38.200000000000003</v>
      </c>
      <c r="DB170">
        <v>0</v>
      </c>
      <c r="DC170" s="1">
        <v>8.9</v>
      </c>
      <c r="DD170">
        <v>8900</v>
      </c>
      <c r="DE170">
        <v>6670</v>
      </c>
      <c r="DF170">
        <v>424000</v>
      </c>
      <c r="DG170" s="1">
        <v>0.4</v>
      </c>
      <c r="DH170" s="1">
        <v>506.71</v>
      </c>
      <c r="DI170" s="1">
        <v>2.63</v>
      </c>
      <c r="DJ170">
        <v>4</v>
      </c>
      <c r="DK170" s="2">
        <v>3</v>
      </c>
      <c r="DL170" s="2">
        <v>4</v>
      </c>
      <c r="DM170" t="s">
        <v>131</v>
      </c>
      <c r="DN170" t="s">
        <v>138</v>
      </c>
      <c r="DO170" t="s">
        <v>138</v>
      </c>
      <c r="DP170" t="s">
        <v>131</v>
      </c>
      <c r="DQ170" t="s">
        <v>138</v>
      </c>
      <c r="DR170" t="s">
        <v>138</v>
      </c>
      <c r="DS170" s="3">
        <v>5.4</v>
      </c>
      <c r="DT170" t="s">
        <v>131</v>
      </c>
      <c r="DU170" t="s">
        <v>134</v>
      </c>
      <c r="DV170" t="s">
        <v>131</v>
      </c>
      <c r="DW170" t="s">
        <v>131</v>
      </c>
      <c r="DX170" t="s">
        <v>131</v>
      </c>
      <c r="DY170" t="s">
        <v>145</v>
      </c>
      <c r="DZ170" t="s">
        <v>141</v>
      </c>
      <c r="EA170" t="s">
        <v>134</v>
      </c>
      <c r="EB170" t="s">
        <v>134</v>
      </c>
      <c r="EC170">
        <f t="shared" si="216"/>
        <v>1</v>
      </c>
      <c r="ED170">
        <f t="shared" si="217"/>
        <v>1</v>
      </c>
      <c r="EE170">
        <f t="shared" si="218"/>
        <v>1</v>
      </c>
      <c r="EF170">
        <f t="shared" si="219"/>
        <v>1</v>
      </c>
      <c r="EG170">
        <f t="shared" si="220"/>
        <v>1</v>
      </c>
      <c r="EH170">
        <f t="shared" si="221"/>
        <v>1</v>
      </c>
      <c r="EI170">
        <f t="shared" si="222"/>
        <v>1</v>
      </c>
      <c r="EJ170">
        <f t="shared" si="223"/>
        <v>1</v>
      </c>
      <c r="EK170">
        <f t="shared" si="224"/>
        <v>1</v>
      </c>
      <c r="EL170">
        <f t="shared" ref="EL170:EL172" si="316">COUNTIF(AC170,"&gt;568,8")</f>
        <v>1</v>
      </c>
      <c r="EM170">
        <f t="shared" ref="EM170:EM172" si="317">COUNTIF(AB170,"&gt;3,9")</f>
        <v>1</v>
      </c>
      <c r="EN170">
        <f t="shared" ref="EN170:EN172" si="318">COUNTIF(DS170,"&gt;3,1")</f>
        <v>1</v>
      </c>
      <c r="EO170">
        <f t="shared" ref="EO170:EO172" si="319">COUNTIFS(EL170,"=1",EN170,"=1")</f>
        <v>1</v>
      </c>
      <c r="EP170">
        <f t="shared" ref="EP170:EP172" si="320">COUNTIFS(EM170,"=1",EN170,"=1")</f>
        <v>1</v>
      </c>
    </row>
    <row r="171" spans="1:146" hidden="1">
      <c r="A171">
        <v>57</v>
      </c>
      <c r="B171" t="s">
        <v>131</v>
      </c>
      <c r="C171" s="1">
        <v>48</v>
      </c>
      <c r="D171" t="s">
        <v>146</v>
      </c>
      <c r="E171" t="s">
        <v>133</v>
      </c>
      <c r="F171" t="s">
        <v>134</v>
      </c>
      <c r="G171" t="s">
        <v>133</v>
      </c>
      <c r="H171">
        <v>0</v>
      </c>
      <c r="I171" t="s">
        <v>135</v>
      </c>
      <c r="J171" s="1">
        <v>18</v>
      </c>
      <c r="K171" s="1">
        <f t="shared" si="265"/>
        <v>0</v>
      </c>
      <c r="L171" s="1">
        <v>7</v>
      </c>
      <c r="M171" s="1">
        <v>9</v>
      </c>
      <c r="N171" s="1">
        <v>16</v>
      </c>
      <c r="O171" t="s">
        <v>136</v>
      </c>
      <c r="P171" t="s">
        <v>180</v>
      </c>
      <c r="Q171" t="s">
        <v>131</v>
      </c>
      <c r="R171" t="s">
        <v>138</v>
      </c>
      <c r="V171" s="1">
        <v>36.6</v>
      </c>
      <c r="W171">
        <v>0</v>
      </c>
      <c r="X171" s="1">
        <v>9.4</v>
      </c>
      <c r="Y171">
        <v>5700</v>
      </c>
      <c r="AA171">
        <v>148000</v>
      </c>
      <c r="AB171" s="1">
        <v>8.07</v>
      </c>
      <c r="AC171" s="1">
        <v>218.35</v>
      </c>
      <c r="AD171" t="s">
        <v>131</v>
      </c>
      <c r="AE171" s="1">
        <v>2.99</v>
      </c>
      <c r="AF171" t="s">
        <v>139</v>
      </c>
      <c r="AG171">
        <v>14</v>
      </c>
      <c r="AH171" s="1">
        <v>36.200000000000003</v>
      </c>
      <c r="AI171">
        <v>0</v>
      </c>
      <c r="AJ171" s="1">
        <v>7.3</v>
      </c>
      <c r="AK171">
        <v>7700</v>
      </c>
      <c r="AM171">
        <v>167000</v>
      </c>
      <c r="AN171" s="1">
        <v>4.7300000000000004</v>
      </c>
      <c r="AO171" s="1">
        <v>198.08</v>
      </c>
      <c r="AP171" s="1">
        <v>2.27</v>
      </c>
      <c r="AQ171">
        <v>2</v>
      </c>
      <c r="AR171">
        <v>12</v>
      </c>
      <c r="AS171" s="1">
        <v>35.6</v>
      </c>
      <c r="AT171" s="1">
        <v>1</v>
      </c>
      <c r="AU171" s="1">
        <v>7.1</v>
      </c>
      <c r="AV171">
        <v>9000</v>
      </c>
      <c r="AX171">
        <v>155000</v>
      </c>
      <c r="AY171" s="1">
        <v>1.44</v>
      </c>
      <c r="AZ171" s="1">
        <v>226.83</v>
      </c>
      <c r="BA171" s="1">
        <v>1.05</v>
      </c>
      <c r="BB171">
        <v>10</v>
      </c>
      <c r="BC171" s="1">
        <v>37</v>
      </c>
      <c r="BD171">
        <v>1</v>
      </c>
      <c r="BE171" s="1">
        <v>6.9</v>
      </c>
      <c r="BF171">
        <v>8200</v>
      </c>
      <c r="BH171">
        <v>258000</v>
      </c>
      <c r="BI171" s="1">
        <v>0.22</v>
      </c>
      <c r="BJ171" s="1">
        <v>181.86</v>
      </c>
      <c r="BK171" s="1">
        <v>1.1599999999999999</v>
      </c>
      <c r="BL171">
        <v>5</v>
      </c>
      <c r="BM171" s="1">
        <v>36.9</v>
      </c>
      <c r="BN171">
        <v>1</v>
      </c>
      <c r="BO171" s="1">
        <v>6.4</v>
      </c>
      <c r="BP171">
        <v>10400</v>
      </c>
      <c r="BR171">
        <v>343000</v>
      </c>
      <c r="BS171" s="1">
        <v>0.11</v>
      </c>
      <c r="BT171" s="1">
        <v>215.25</v>
      </c>
      <c r="BU171" s="1">
        <v>0.72</v>
      </c>
      <c r="BV171">
        <v>1</v>
      </c>
      <c r="DK171" s="2">
        <v>-2</v>
      </c>
      <c r="DL171" s="2">
        <v>-4</v>
      </c>
      <c r="DM171" t="s">
        <v>138</v>
      </c>
      <c r="DN171" t="s">
        <v>138</v>
      </c>
      <c r="DO171" t="s">
        <v>131</v>
      </c>
      <c r="DP171" t="s">
        <v>138</v>
      </c>
      <c r="DQ171" t="s">
        <v>138</v>
      </c>
      <c r="DR171" t="s">
        <v>131</v>
      </c>
      <c r="DS171" s="3">
        <v>1.8</v>
      </c>
      <c r="DT171" t="s">
        <v>138</v>
      </c>
      <c r="DU171" t="s">
        <v>139</v>
      </c>
      <c r="DV171" t="s">
        <v>138</v>
      </c>
      <c r="DW171" t="s">
        <v>138</v>
      </c>
      <c r="DX171" t="s">
        <v>138</v>
      </c>
      <c r="DY171" t="s">
        <v>136</v>
      </c>
      <c r="DZ171" t="s">
        <v>141</v>
      </c>
      <c r="EA171" t="s">
        <v>139</v>
      </c>
      <c r="EB171" t="s">
        <v>134</v>
      </c>
      <c r="EC171">
        <f t="shared" si="216"/>
        <v>0</v>
      </c>
      <c r="ED171">
        <f t="shared" si="217"/>
        <v>0</v>
      </c>
      <c r="EE171">
        <f t="shared" si="218"/>
        <v>0</v>
      </c>
      <c r="EF171">
        <f t="shared" si="219"/>
        <v>0</v>
      </c>
      <c r="EG171">
        <f t="shared" si="220"/>
        <v>1</v>
      </c>
      <c r="EH171">
        <f t="shared" si="221"/>
        <v>0</v>
      </c>
      <c r="EI171">
        <f t="shared" si="222"/>
        <v>0</v>
      </c>
      <c r="EJ171">
        <f t="shared" si="223"/>
        <v>0</v>
      </c>
      <c r="EK171">
        <f t="shared" si="224"/>
        <v>0</v>
      </c>
      <c r="EL171">
        <f t="shared" si="316"/>
        <v>0</v>
      </c>
      <c r="EM171">
        <f t="shared" si="317"/>
        <v>1</v>
      </c>
      <c r="EN171">
        <f t="shared" si="318"/>
        <v>0</v>
      </c>
      <c r="EO171">
        <f t="shared" si="319"/>
        <v>0</v>
      </c>
      <c r="EP171">
        <f t="shared" si="320"/>
        <v>0</v>
      </c>
    </row>
    <row r="172" spans="1:146" hidden="1">
      <c r="A172">
        <v>76</v>
      </c>
      <c r="B172" t="s">
        <v>131</v>
      </c>
      <c r="C172" s="1">
        <v>59</v>
      </c>
      <c r="D172" t="s">
        <v>146</v>
      </c>
      <c r="E172" t="s">
        <v>133</v>
      </c>
      <c r="F172" t="s">
        <v>134</v>
      </c>
      <c r="G172" t="s">
        <v>133</v>
      </c>
      <c r="H172">
        <v>0</v>
      </c>
      <c r="I172" t="s">
        <v>135</v>
      </c>
      <c r="J172" s="1">
        <v>31</v>
      </c>
      <c r="K172" s="1">
        <f t="shared" ref="K172:K186" si="321">COUNTIF(J172,"&lt;14")</f>
        <v>0</v>
      </c>
      <c r="L172" s="1">
        <v>8</v>
      </c>
      <c r="M172" s="1">
        <v>1</v>
      </c>
      <c r="N172" s="1">
        <v>27</v>
      </c>
      <c r="O172" t="s">
        <v>136</v>
      </c>
      <c r="P172" t="s">
        <v>138</v>
      </c>
      <c r="Q172" t="s">
        <v>138</v>
      </c>
      <c r="R172" t="s">
        <v>138</v>
      </c>
      <c r="V172" s="1">
        <v>37.1</v>
      </c>
      <c r="W172">
        <v>0</v>
      </c>
      <c r="X172" s="1">
        <v>22.3</v>
      </c>
      <c r="Y172">
        <v>4900</v>
      </c>
      <c r="Z172">
        <v>4200</v>
      </c>
      <c r="AA172">
        <v>118000</v>
      </c>
      <c r="AB172" s="1">
        <v>25.36</v>
      </c>
      <c r="AC172" s="1">
        <v>592.27</v>
      </c>
      <c r="AD172" t="s">
        <v>139</v>
      </c>
      <c r="AE172" s="1">
        <v>3</v>
      </c>
      <c r="AF172" t="s">
        <v>139</v>
      </c>
      <c r="AG172">
        <v>12</v>
      </c>
      <c r="AH172" s="1">
        <v>37.799999999999997</v>
      </c>
      <c r="AI172">
        <v>0</v>
      </c>
      <c r="AJ172" s="1">
        <v>27.7</v>
      </c>
      <c r="AK172">
        <v>6200</v>
      </c>
      <c r="AL172">
        <v>5560</v>
      </c>
      <c r="AM172">
        <v>113000</v>
      </c>
      <c r="AP172" s="1">
        <v>5.57</v>
      </c>
      <c r="AR172">
        <v>7</v>
      </c>
      <c r="AS172" s="1">
        <v>36.299999999999997</v>
      </c>
      <c r="AT172" s="1">
        <v>0</v>
      </c>
      <c r="AU172" s="1">
        <v>24.5</v>
      </c>
      <c r="AV172">
        <v>5700</v>
      </c>
      <c r="AW172">
        <v>5000</v>
      </c>
      <c r="AX172">
        <v>106000</v>
      </c>
      <c r="BA172" s="1">
        <v>4.76</v>
      </c>
      <c r="BB172">
        <v>7</v>
      </c>
      <c r="DK172" s="2">
        <v>-5</v>
      </c>
      <c r="DL172" s="2">
        <v>-5</v>
      </c>
      <c r="DM172" t="s">
        <v>138</v>
      </c>
      <c r="DN172" t="s">
        <v>138</v>
      </c>
      <c r="DO172" t="s">
        <v>131</v>
      </c>
      <c r="DP172" t="s">
        <v>138</v>
      </c>
      <c r="DQ172" t="s">
        <v>138</v>
      </c>
      <c r="DR172" t="s">
        <v>131</v>
      </c>
      <c r="DS172" s="3">
        <v>1.3</v>
      </c>
      <c r="DT172" t="s">
        <v>138</v>
      </c>
      <c r="DU172" t="s">
        <v>131</v>
      </c>
      <c r="DV172" t="s">
        <v>131</v>
      </c>
      <c r="DW172" t="s">
        <v>131</v>
      </c>
      <c r="DX172" t="s">
        <v>138</v>
      </c>
      <c r="DY172" t="s">
        <v>136</v>
      </c>
      <c r="DZ172" t="s">
        <v>138</v>
      </c>
      <c r="EA172" t="s">
        <v>140</v>
      </c>
      <c r="EB172" t="s">
        <v>140</v>
      </c>
      <c r="EC172">
        <f t="shared" si="216"/>
        <v>0</v>
      </c>
      <c r="ED172">
        <f t="shared" si="217"/>
        <v>1</v>
      </c>
      <c r="EE172">
        <f t="shared" si="218"/>
        <v>0</v>
      </c>
      <c r="EF172">
        <f t="shared" si="219"/>
        <v>0</v>
      </c>
      <c r="EG172">
        <f t="shared" si="220"/>
        <v>1</v>
      </c>
      <c r="EH172">
        <f t="shared" si="221"/>
        <v>0</v>
      </c>
      <c r="EI172">
        <f t="shared" si="222"/>
        <v>0</v>
      </c>
      <c r="EJ172">
        <f t="shared" si="223"/>
        <v>0</v>
      </c>
      <c r="EK172">
        <f t="shared" si="224"/>
        <v>0</v>
      </c>
      <c r="EL172">
        <f t="shared" si="316"/>
        <v>1</v>
      </c>
      <c r="EM172">
        <f t="shared" si="317"/>
        <v>1</v>
      </c>
      <c r="EN172">
        <f t="shared" si="318"/>
        <v>0</v>
      </c>
      <c r="EO172">
        <f t="shared" si="319"/>
        <v>0</v>
      </c>
      <c r="EP172">
        <f t="shared" si="320"/>
        <v>0</v>
      </c>
    </row>
    <row r="173" spans="1:146" hidden="1">
      <c r="A173">
        <v>77</v>
      </c>
      <c r="B173" t="s">
        <v>131</v>
      </c>
      <c r="C173" s="1">
        <v>80</v>
      </c>
      <c r="D173" t="s">
        <v>146</v>
      </c>
      <c r="E173" t="s">
        <v>133</v>
      </c>
      <c r="F173" t="s">
        <v>134</v>
      </c>
      <c r="G173" t="s">
        <v>133</v>
      </c>
      <c r="H173">
        <v>0</v>
      </c>
      <c r="I173" t="s">
        <v>151</v>
      </c>
      <c r="J173" s="1">
        <v>2</v>
      </c>
      <c r="K173" s="1">
        <f t="shared" si="321"/>
        <v>1</v>
      </c>
      <c r="L173" s="1">
        <v>2</v>
      </c>
      <c r="M173" s="1">
        <v>2</v>
      </c>
      <c r="N173" s="1">
        <v>2</v>
      </c>
      <c r="O173" t="s">
        <v>152</v>
      </c>
      <c r="P173" t="s">
        <v>221</v>
      </c>
      <c r="Q173" t="s">
        <v>131</v>
      </c>
      <c r="R173" t="s">
        <v>138</v>
      </c>
      <c r="V173" s="1">
        <v>36</v>
      </c>
      <c r="W173">
        <v>1</v>
      </c>
      <c r="X173" s="1">
        <v>41</v>
      </c>
      <c r="Y173">
        <v>5700</v>
      </c>
      <c r="Z173">
        <v>3420</v>
      </c>
      <c r="AA173">
        <v>33000</v>
      </c>
      <c r="AB173" s="1">
        <v>142.19999999999999</v>
      </c>
      <c r="AC173" s="1">
        <v>2072.4</v>
      </c>
      <c r="AD173" t="s">
        <v>134</v>
      </c>
      <c r="AE173" s="1">
        <v>2.2400000000000002</v>
      </c>
      <c r="AF173" t="s">
        <v>140</v>
      </c>
      <c r="AG173">
        <v>21</v>
      </c>
      <c r="AH173" s="1">
        <v>35</v>
      </c>
      <c r="AI173">
        <v>1</v>
      </c>
      <c r="AJ173" s="1">
        <v>18.7</v>
      </c>
      <c r="AK173">
        <v>6900</v>
      </c>
      <c r="AL173">
        <v>6130</v>
      </c>
      <c r="AM173">
        <v>15000</v>
      </c>
      <c r="AN173" s="1">
        <v>21.59</v>
      </c>
      <c r="AO173" s="1">
        <v>1524</v>
      </c>
      <c r="AP173" s="1">
        <v>2.46</v>
      </c>
      <c r="AQ173">
        <v>3</v>
      </c>
      <c r="AR173">
        <v>22</v>
      </c>
      <c r="DK173" s="2">
        <v>1</v>
      </c>
      <c r="DM173" t="s">
        <v>131</v>
      </c>
      <c r="DN173" t="s">
        <v>138</v>
      </c>
      <c r="DO173" t="s">
        <v>138</v>
      </c>
      <c r="DP173" t="s">
        <v>149</v>
      </c>
      <c r="DQ173" t="s">
        <v>138</v>
      </c>
      <c r="DR173" t="s">
        <v>138</v>
      </c>
      <c r="DS173" s="3">
        <v>10.200000000000001</v>
      </c>
      <c r="DT173" t="s">
        <v>131</v>
      </c>
      <c r="DU173" t="s">
        <v>134</v>
      </c>
      <c r="DV173" t="s">
        <v>138</v>
      </c>
      <c r="DW173" t="s">
        <v>131</v>
      </c>
      <c r="DX173" t="s">
        <v>138</v>
      </c>
      <c r="DY173" t="s">
        <v>155</v>
      </c>
      <c r="DZ173" t="s">
        <v>178</v>
      </c>
      <c r="EA173" t="s">
        <v>134</v>
      </c>
      <c r="EB173" t="s">
        <v>134</v>
      </c>
      <c r="EC173">
        <f t="shared" si="216"/>
        <v>1</v>
      </c>
      <c r="ED173">
        <f t="shared" si="217"/>
        <v>1</v>
      </c>
      <c r="EE173">
        <f t="shared" si="218"/>
        <v>1</v>
      </c>
      <c r="EF173">
        <f t="shared" si="219"/>
        <v>1</v>
      </c>
      <c r="EG173">
        <f t="shared" si="220"/>
        <v>1</v>
      </c>
      <c r="EH173">
        <f t="shared" si="221"/>
        <v>1</v>
      </c>
      <c r="EI173">
        <f t="shared" si="222"/>
        <v>1</v>
      </c>
      <c r="EJ173">
        <f t="shared" si="223"/>
        <v>1</v>
      </c>
      <c r="EK173">
        <f t="shared" si="224"/>
        <v>1</v>
      </c>
      <c r="EL173">
        <f t="shared" ref="EL173" si="322">COUNTIF(AC173,"&gt;568,8")</f>
        <v>1</v>
      </c>
      <c r="EM173">
        <f t="shared" ref="EM173" si="323">COUNTIF(AB173,"&gt;3,9")</f>
        <v>1</v>
      </c>
      <c r="EN173">
        <f t="shared" ref="EN173" si="324">COUNTIF(DS173,"&gt;3,1")</f>
        <v>1</v>
      </c>
      <c r="EO173">
        <f t="shared" ref="EO173" si="325">COUNTIFS(EL173,"=1",EN173,"=1")</f>
        <v>1</v>
      </c>
      <c r="EP173">
        <f t="shared" ref="EP173" si="326">COUNTIFS(EM173,"=1",EN173,"=1")</f>
        <v>1</v>
      </c>
    </row>
    <row r="174" spans="1:146">
      <c r="A174">
        <v>50</v>
      </c>
      <c r="B174" t="s">
        <v>131</v>
      </c>
      <c r="C174" s="1">
        <v>61</v>
      </c>
      <c r="D174" t="s">
        <v>146</v>
      </c>
      <c r="E174" t="s">
        <v>133</v>
      </c>
      <c r="F174" t="s">
        <v>131</v>
      </c>
      <c r="G174" t="s">
        <v>146</v>
      </c>
      <c r="H174">
        <v>1</v>
      </c>
      <c r="I174" t="s">
        <v>135</v>
      </c>
      <c r="J174" s="1">
        <v>12</v>
      </c>
      <c r="K174" s="1">
        <f t="shared" si="321"/>
        <v>1</v>
      </c>
      <c r="L174" s="1">
        <v>12</v>
      </c>
      <c r="M174" s="1">
        <v>2</v>
      </c>
      <c r="N174" s="1">
        <v>11</v>
      </c>
      <c r="O174" t="s">
        <v>136</v>
      </c>
      <c r="P174" t="s">
        <v>179</v>
      </c>
      <c r="Q174" t="s">
        <v>138</v>
      </c>
      <c r="R174" t="s">
        <v>138</v>
      </c>
      <c r="V174" s="1">
        <v>38.799999999999997</v>
      </c>
      <c r="W174">
        <v>0</v>
      </c>
      <c r="X174" s="1">
        <v>10.3</v>
      </c>
      <c r="Y174">
        <v>19100</v>
      </c>
      <c r="Z174">
        <v>17290</v>
      </c>
      <c r="AA174">
        <v>194000</v>
      </c>
      <c r="AB174" s="1">
        <v>124.8</v>
      </c>
      <c r="AC174" s="1">
        <v>390.1</v>
      </c>
      <c r="AD174" t="s">
        <v>131</v>
      </c>
      <c r="AE174" s="1">
        <v>9.14</v>
      </c>
      <c r="AF174" t="s">
        <v>139</v>
      </c>
      <c r="AG174">
        <v>7</v>
      </c>
      <c r="AH174" s="1">
        <v>37.799999999999997</v>
      </c>
      <c r="AI174">
        <v>0</v>
      </c>
      <c r="AJ174" s="1">
        <v>8.6</v>
      </c>
      <c r="AK174">
        <v>22100</v>
      </c>
      <c r="AL174">
        <v>19400</v>
      </c>
      <c r="AM174">
        <v>241000</v>
      </c>
      <c r="AR174">
        <v>8</v>
      </c>
      <c r="AT174" s="1">
        <v>37.799999999999997</v>
      </c>
      <c r="AU174" s="1">
        <v>7</v>
      </c>
      <c r="AV174">
        <v>11800</v>
      </c>
      <c r="AW174">
        <v>8810</v>
      </c>
      <c r="AX174">
        <v>292000</v>
      </c>
      <c r="AY174" s="1">
        <v>14.34</v>
      </c>
      <c r="AZ174" s="1">
        <v>428.75</v>
      </c>
      <c r="BA174" s="1">
        <v>2.2599999999999998</v>
      </c>
      <c r="BB174">
        <v>7</v>
      </c>
      <c r="BC174" s="1">
        <v>38.5</v>
      </c>
      <c r="BD174">
        <v>0</v>
      </c>
      <c r="BE174" s="1">
        <v>8.9</v>
      </c>
      <c r="BF174">
        <v>18900</v>
      </c>
      <c r="BG174">
        <v>16560</v>
      </c>
      <c r="BH174">
        <v>325000</v>
      </c>
      <c r="BJ174" s="1">
        <v>470.48</v>
      </c>
      <c r="BK174" s="1">
        <v>3.45</v>
      </c>
      <c r="BL174">
        <v>7</v>
      </c>
      <c r="BM174" s="1">
        <v>38.799999999999997</v>
      </c>
      <c r="BN174">
        <v>0</v>
      </c>
      <c r="BO174" s="1">
        <v>7.6</v>
      </c>
      <c r="BP174">
        <v>12300</v>
      </c>
      <c r="BQ174">
        <v>9570</v>
      </c>
      <c r="BR174">
        <v>392000</v>
      </c>
      <c r="BV174">
        <v>7</v>
      </c>
      <c r="DK174" s="2">
        <v>1</v>
      </c>
      <c r="DL174" s="2">
        <v>0</v>
      </c>
      <c r="DM174" t="s">
        <v>131</v>
      </c>
      <c r="DN174" t="s">
        <v>138</v>
      </c>
      <c r="DO174" t="s">
        <v>138</v>
      </c>
      <c r="DP174" t="s">
        <v>138</v>
      </c>
      <c r="DQ174" t="s">
        <v>131</v>
      </c>
      <c r="DR174" t="s">
        <v>138</v>
      </c>
      <c r="DS174" s="3">
        <v>1.7000000000000002</v>
      </c>
      <c r="DT174" t="s">
        <v>138</v>
      </c>
      <c r="DU174" t="s">
        <v>139</v>
      </c>
      <c r="DV174" t="s">
        <v>138</v>
      </c>
      <c r="DW174" t="s">
        <v>138</v>
      </c>
      <c r="DX174" t="s">
        <v>138</v>
      </c>
      <c r="DY174" t="s">
        <v>136</v>
      </c>
      <c r="DZ174" t="s">
        <v>141</v>
      </c>
      <c r="EA174" t="s">
        <v>140</v>
      </c>
      <c r="EB174" t="s">
        <v>139</v>
      </c>
      <c r="EC174">
        <f t="shared" si="216"/>
        <v>0</v>
      </c>
      <c r="ED174">
        <f t="shared" si="217"/>
        <v>1</v>
      </c>
      <c r="EE174">
        <f t="shared" si="218"/>
        <v>0</v>
      </c>
      <c r="EF174">
        <f t="shared" si="219"/>
        <v>0</v>
      </c>
      <c r="EG174">
        <f t="shared" si="220"/>
        <v>0</v>
      </c>
      <c r="EH174">
        <f t="shared" si="221"/>
        <v>0</v>
      </c>
      <c r="EI174">
        <f t="shared" si="222"/>
        <v>0</v>
      </c>
      <c r="EJ174">
        <f t="shared" si="223"/>
        <v>0</v>
      </c>
      <c r="EK174">
        <f t="shared" si="224"/>
        <v>0</v>
      </c>
      <c r="EL174">
        <f>COUNTIF(AC174,"&gt;568,8")</f>
        <v>0</v>
      </c>
      <c r="EM174">
        <f>COUNTIF(AB174,"&gt;3,9")</f>
        <v>1</v>
      </c>
      <c r="EN174">
        <f>COUNTIF(DS174,"&gt;3,1")</f>
        <v>0</v>
      </c>
      <c r="EO174">
        <f>COUNTIFS(EL174,"=1",EN174,"=1")</f>
        <v>0</v>
      </c>
      <c r="EP174">
        <f>COUNTIFS(EM174,"=1",EN174,"=1")</f>
        <v>0</v>
      </c>
    </row>
    <row r="175" spans="1:146" hidden="1">
      <c r="A175">
        <v>37</v>
      </c>
      <c r="B175" t="s">
        <v>131</v>
      </c>
      <c r="C175" s="1">
        <v>100</v>
      </c>
      <c r="D175" t="s">
        <v>132</v>
      </c>
      <c r="E175" t="s">
        <v>133</v>
      </c>
      <c r="F175" t="s">
        <v>134</v>
      </c>
      <c r="G175" t="s">
        <v>133</v>
      </c>
      <c r="H175">
        <v>0</v>
      </c>
      <c r="I175" t="s">
        <v>151</v>
      </c>
      <c r="J175" s="1">
        <v>3</v>
      </c>
      <c r="K175" s="1">
        <f t="shared" si="321"/>
        <v>1</v>
      </c>
      <c r="L175" s="1">
        <v>3</v>
      </c>
      <c r="M175" s="1">
        <v>3</v>
      </c>
      <c r="N175" s="1">
        <v>3</v>
      </c>
      <c r="O175" t="s">
        <v>191</v>
      </c>
      <c r="P175" t="s">
        <v>138</v>
      </c>
      <c r="Q175" t="s">
        <v>138</v>
      </c>
      <c r="R175" t="s">
        <v>138</v>
      </c>
      <c r="W175">
        <v>1</v>
      </c>
      <c r="X175" s="1">
        <v>89</v>
      </c>
      <c r="Y175">
        <v>20800</v>
      </c>
      <c r="AA175">
        <v>92000</v>
      </c>
      <c r="AB175" s="1">
        <v>4.05</v>
      </c>
      <c r="AC175" s="1">
        <v>1615.1</v>
      </c>
      <c r="AD175" t="s">
        <v>134</v>
      </c>
      <c r="AE175" s="1">
        <v>4.01</v>
      </c>
      <c r="AF175" t="s">
        <v>140</v>
      </c>
      <c r="AG175">
        <v>20</v>
      </c>
      <c r="AI175">
        <v>1</v>
      </c>
      <c r="AJ175" s="1">
        <v>46</v>
      </c>
      <c r="AK175">
        <v>17600</v>
      </c>
      <c r="AM175">
        <v>56000</v>
      </c>
      <c r="AN175" s="1">
        <v>5.57</v>
      </c>
      <c r="AO175" s="1">
        <v>1494.3</v>
      </c>
      <c r="AP175" s="1">
        <v>4.84</v>
      </c>
      <c r="AQ175">
        <v>3</v>
      </c>
      <c r="AR175">
        <v>20</v>
      </c>
      <c r="AT175" s="1">
        <v>1</v>
      </c>
      <c r="AU175" s="1">
        <v>28</v>
      </c>
      <c r="AV175">
        <v>24200</v>
      </c>
      <c r="AX175">
        <v>42000</v>
      </c>
      <c r="BB175">
        <v>22</v>
      </c>
      <c r="DK175" s="2">
        <v>0</v>
      </c>
      <c r="DL175" s="2">
        <v>2</v>
      </c>
      <c r="DM175" t="s">
        <v>138</v>
      </c>
      <c r="DN175" t="s">
        <v>131</v>
      </c>
      <c r="DO175" t="s">
        <v>138</v>
      </c>
      <c r="DP175" t="s">
        <v>131</v>
      </c>
      <c r="DQ175" t="s">
        <v>138</v>
      </c>
      <c r="DR175" t="s">
        <v>138</v>
      </c>
      <c r="DS175" s="3">
        <v>4.7</v>
      </c>
      <c r="DT175" t="s">
        <v>131</v>
      </c>
      <c r="DU175" t="s">
        <v>134</v>
      </c>
      <c r="DV175" t="s">
        <v>138</v>
      </c>
      <c r="DW175" t="s">
        <v>131</v>
      </c>
      <c r="DX175" t="s">
        <v>138</v>
      </c>
      <c r="DY175" t="s">
        <v>145</v>
      </c>
      <c r="DZ175" t="s">
        <v>138</v>
      </c>
      <c r="EA175" t="s">
        <v>134</v>
      </c>
      <c r="EB175" t="s">
        <v>134</v>
      </c>
      <c r="EC175">
        <f t="shared" si="216"/>
        <v>1</v>
      </c>
      <c r="ED175">
        <f t="shared" si="217"/>
        <v>0</v>
      </c>
      <c r="EE175">
        <f t="shared" si="218"/>
        <v>1</v>
      </c>
      <c r="EF175">
        <f t="shared" si="219"/>
        <v>1</v>
      </c>
      <c r="EG175">
        <f t="shared" si="220"/>
        <v>1</v>
      </c>
      <c r="EH175">
        <f t="shared" si="221"/>
        <v>0</v>
      </c>
      <c r="EI175">
        <f t="shared" si="222"/>
        <v>1</v>
      </c>
      <c r="EJ175">
        <f t="shared" si="223"/>
        <v>1</v>
      </c>
      <c r="EK175">
        <f t="shared" si="224"/>
        <v>1</v>
      </c>
      <c r="EL175">
        <f>COUNTIF(AC175,"&gt;568,8")</f>
        <v>1</v>
      </c>
      <c r="EM175">
        <f>COUNTIF(AB175,"&gt;3,9")</f>
        <v>1</v>
      </c>
      <c r="EN175">
        <f>COUNTIF(DS175,"&gt;3,1")</f>
        <v>1</v>
      </c>
      <c r="EO175">
        <f>COUNTIFS(EL175,"=1",EN175,"=1")</f>
        <v>1</v>
      </c>
      <c r="EP175">
        <f>COUNTIFS(EM175,"=1",EN175,"=1")</f>
        <v>1</v>
      </c>
    </row>
    <row r="176" spans="1:146" hidden="1">
      <c r="A176">
        <v>34</v>
      </c>
      <c r="B176" t="s">
        <v>131</v>
      </c>
      <c r="C176" s="1">
        <v>36</v>
      </c>
      <c r="D176" t="s">
        <v>146</v>
      </c>
      <c r="E176" t="s">
        <v>133</v>
      </c>
      <c r="F176" t="s">
        <v>140</v>
      </c>
      <c r="G176" t="s">
        <v>133</v>
      </c>
      <c r="H176">
        <v>0</v>
      </c>
      <c r="I176" t="s">
        <v>135</v>
      </c>
      <c r="J176" s="1">
        <v>49</v>
      </c>
      <c r="K176" s="1">
        <f t="shared" si="321"/>
        <v>0</v>
      </c>
      <c r="L176" s="1">
        <v>23</v>
      </c>
      <c r="M176" s="1">
        <v>8</v>
      </c>
      <c r="N176" s="1">
        <v>41</v>
      </c>
      <c r="O176" t="s">
        <v>152</v>
      </c>
      <c r="P176" t="s">
        <v>148</v>
      </c>
      <c r="Q176" t="s">
        <v>138</v>
      </c>
      <c r="R176" t="s">
        <v>138</v>
      </c>
      <c r="V176" s="1">
        <v>36</v>
      </c>
      <c r="W176">
        <v>0</v>
      </c>
      <c r="X176" s="1">
        <v>27</v>
      </c>
      <c r="Y176">
        <v>13500</v>
      </c>
      <c r="Z176">
        <v>10620</v>
      </c>
      <c r="AA176">
        <v>111000</v>
      </c>
      <c r="AB176" s="1">
        <v>4.55</v>
      </c>
      <c r="AC176" s="1">
        <v>907.47</v>
      </c>
      <c r="AD176" t="s">
        <v>140</v>
      </c>
      <c r="AE176" s="1">
        <v>1.73</v>
      </c>
      <c r="AF176" t="s">
        <v>140</v>
      </c>
      <c r="AH176" s="1">
        <v>36.5</v>
      </c>
      <c r="AI176">
        <v>0</v>
      </c>
      <c r="AJ176" s="1">
        <v>14</v>
      </c>
      <c r="AK176">
        <v>8800</v>
      </c>
      <c r="AL176">
        <v>7440</v>
      </c>
      <c r="AM176">
        <v>92000</v>
      </c>
      <c r="AS176" s="1">
        <v>37.799999999999997</v>
      </c>
      <c r="AT176" s="1">
        <v>0</v>
      </c>
      <c r="AU176" s="1">
        <v>9.1</v>
      </c>
      <c r="AV176">
        <v>9600</v>
      </c>
      <c r="AW176">
        <v>7320</v>
      </c>
      <c r="AX176">
        <v>102000</v>
      </c>
      <c r="AY176" s="1">
        <v>0.47</v>
      </c>
      <c r="AZ176" s="1">
        <v>480.63</v>
      </c>
      <c r="BA176" s="1">
        <v>1.69</v>
      </c>
      <c r="BC176" s="1">
        <v>37.700000000000003</v>
      </c>
      <c r="BD176">
        <v>0</v>
      </c>
      <c r="BE176" s="1">
        <v>8.1999999999999993</v>
      </c>
      <c r="BF176">
        <v>8300</v>
      </c>
      <c r="BG176">
        <v>6310</v>
      </c>
      <c r="BH176">
        <v>113000</v>
      </c>
      <c r="BI176" s="1">
        <v>0.33</v>
      </c>
      <c r="BJ176" s="1">
        <v>578.5</v>
      </c>
      <c r="BK176" s="1">
        <v>1.66</v>
      </c>
      <c r="BM176" s="1">
        <v>37.700000000000003</v>
      </c>
      <c r="BN176">
        <v>0</v>
      </c>
      <c r="BO176" s="1">
        <v>8.6</v>
      </c>
      <c r="BP176">
        <v>9900</v>
      </c>
      <c r="BQ176">
        <v>8040</v>
      </c>
      <c r="BR176">
        <v>96000</v>
      </c>
      <c r="BS176" s="1">
        <v>0.26</v>
      </c>
      <c r="BU176" s="1">
        <v>1.53</v>
      </c>
      <c r="BW176" s="1">
        <v>38</v>
      </c>
      <c r="BX176">
        <v>0</v>
      </c>
      <c r="BY176" s="1">
        <v>12</v>
      </c>
      <c r="BZ176">
        <v>8200</v>
      </c>
      <c r="CA176">
        <v>6030</v>
      </c>
      <c r="CB176">
        <v>70000</v>
      </c>
      <c r="CC176" s="1">
        <v>0.26</v>
      </c>
      <c r="CD176" s="1">
        <v>683.03</v>
      </c>
      <c r="CE176" s="1">
        <v>1.31</v>
      </c>
      <c r="CG176" s="1">
        <v>35.5</v>
      </c>
      <c r="CH176">
        <v>0</v>
      </c>
      <c r="CI176" s="1">
        <v>12.2</v>
      </c>
      <c r="CJ176">
        <v>6500</v>
      </c>
      <c r="CK176">
        <v>4440</v>
      </c>
      <c r="CL176">
        <v>72000</v>
      </c>
      <c r="CM176" s="1">
        <v>0.91</v>
      </c>
      <c r="CN176" s="1">
        <v>556.48</v>
      </c>
      <c r="CO176" s="1">
        <v>1.66</v>
      </c>
      <c r="CQ176" s="1">
        <v>38</v>
      </c>
      <c r="CR176">
        <v>1</v>
      </c>
      <c r="CS176" s="1">
        <v>11</v>
      </c>
      <c r="CT176">
        <v>9200</v>
      </c>
      <c r="CU176">
        <v>7230</v>
      </c>
      <c r="CV176">
        <v>83000</v>
      </c>
      <c r="DA176" s="1">
        <v>37.9</v>
      </c>
      <c r="DB176">
        <v>1</v>
      </c>
      <c r="DD176">
        <v>12700</v>
      </c>
      <c r="DE176">
        <v>9610</v>
      </c>
      <c r="DF176">
        <v>172000</v>
      </c>
      <c r="DG176" s="1">
        <v>0.6</v>
      </c>
      <c r="DH176" s="1">
        <v>344.92</v>
      </c>
      <c r="DI176" s="1">
        <v>1.34</v>
      </c>
      <c r="DM176" t="s">
        <v>154</v>
      </c>
      <c r="DN176" t="s">
        <v>138</v>
      </c>
      <c r="DO176" t="s">
        <v>138</v>
      </c>
      <c r="DP176" t="s">
        <v>149</v>
      </c>
      <c r="DQ176" t="s">
        <v>138</v>
      </c>
      <c r="DR176" t="s">
        <v>138</v>
      </c>
      <c r="DS176" s="3">
        <v>1.4000000000000001</v>
      </c>
      <c r="DT176" t="s">
        <v>138</v>
      </c>
      <c r="DU176" t="s">
        <v>139</v>
      </c>
      <c r="DV176" t="s">
        <v>138</v>
      </c>
      <c r="DW176" t="s">
        <v>138</v>
      </c>
      <c r="DX176" t="s">
        <v>138</v>
      </c>
      <c r="DY176" t="s">
        <v>155</v>
      </c>
      <c r="DZ176" t="s">
        <v>150</v>
      </c>
      <c r="EA176" t="s">
        <v>131</v>
      </c>
      <c r="EB176" t="s">
        <v>154</v>
      </c>
      <c r="EC176">
        <f t="shared" si="216"/>
        <v>0</v>
      </c>
      <c r="ED176">
        <f t="shared" si="217"/>
        <v>0</v>
      </c>
      <c r="EE176">
        <f t="shared" si="218"/>
        <v>0</v>
      </c>
      <c r="EF176">
        <f t="shared" si="219"/>
        <v>0</v>
      </c>
      <c r="EG176">
        <f t="shared" si="220"/>
        <v>0</v>
      </c>
      <c r="EH176">
        <f t="shared" si="221"/>
        <v>0</v>
      </c>
      <c r="EI176">
        <f t="shared" si="222"/>
        <v>0</v>
      </c>
      <c r="EJ176">
        <f t="shared" si="223"/>
        <v>0</v>
      </c>
      <c r="EK176">
        <f t="shared" si="224"/>
        <v>0</v>
      </c>
      <c r="EL176">
        <f t="shared" ref="EL176:EL180" si="327">COUNTIF(AC176,"&gt;568,8")</f>
        <v>1</v>
      </c>
      <c r="EM176">
        <f t="shared" ref="EM176:EM180" si="328">COUNTIF(AB176,"&gt;3,9")</f>
        <v>1</v>
      </c>
      <c r="EN176">
        <f t="shared" ref="EN176:EN180" si="329">COUNTIF(DS176,"&gt;3,1")</f>
        <v>0</v>
      </c>
      <c r="EO176">
        <f t="shared" ref="EO176:EO180" si="330">COUNTIFS(EL176,"=1",EN176,"=1")</f>
        <v>0</v>
      </c>
      <c r="EP176">
        <f t="shared" ref="EP176:EP180" si="331">COUNTIFS(EM176,"=1",EN176,"=1")</f>
        <v>0</v>
      </c>
    </row>
    <row r="177" spans="1:146">
      <c r="A177">
        <v>70</v>
      </c>
      <c r="B177" t="s">
        <v>131</v>
      </c>
      <c r="C177" s="1">
        <v>50</v>
      </c>
      <c r="D177" t="s">
        <v>132</v>
      </c>
      <c r="E177" t="s">
        <v>133</v>
      </c>
      <c r="F177" t="s">
        <v>134</v>
      </c>
      <c r="G177" t="s">
        <v>133</v>
      </c>
      <c r="H177">
        <v>0</v>
      </c>
      <c r="I177" t="s">
        <v>135</v>
      </c>
      <c r="J177" s="1">
        <v>7</v>
      </c>
      <c r="K177" s="1">
        <f t="shared" si="321"/>
        <v>1</v>
      </c>
      <c r="L177" s="1">
        <v>7</v>
      </c>
      <c r="M177" s="1">
        <v>3</v>
      </c>
      <c r="N177" s="1">
        <v>5</v>
      </c>
      <c r="O177" t="s">
        <v>136</v>
      </c>
      <c r="P177" t="s">
        <v>138</v>
      </c>
      <c r="Q177" t="s">
        <v>138</v>
      </c>
      <c r="R177" t="s">
        <v>138</v>
      </c>
      <c r="V177" s="1">
        <v>36.299999999999997</v>
      </c>
      <c r="W177">
        <v>0</v>
      </c>
      <c r="X177" s="1">
        <v>20.100000000000001</v>
      </c>
      <c r="Y177">
        <v>13000</v>
      </c>
      <c r="AA177">
        <v>86000</v>
      </c>
      <c r="AB177" s="1">
        <v>0.43</v>
      </c>
      <c r="AC177" s="1">
        <v>771.84</v>
      </c>
      <c r="AD177" t="s">
        <v>140</v>
      </c>
      <c r="AE177" s="1">
        <v>0.88</v>
      </c>
      <c r="AF177" t="s">
        <v>131</v>
      </c>
      <c r="AG177">
        <v>14</v>
      </c>
      <c r="AH177" s="1">
        <v>36.700000000000003</v>
      </c>
      <c r="AI177">
        <v>0</v>
      </c>
      <c r="AJ177" s="1">
        <v>13.1</v>
      </c>
      <c r="AK177">
        <v>12200</v>
      </c>
      <c r="AM177">
        <v>90000</v>
      </c>
      <c r="AN177" s="1">
        <v>0.4</v>
      </c>
      <c r="AO177" s="1">
        <v>430.57</v>
      </c>
      <c r="AP177" s="1">
        <v>1.0900000000000001</v>
      </c>
      <c r="AQ177">
        <v>0</v>
      </c>
      <c r="AR177">
        <v>14</v>
      </c>
      <c r="AS177" s="1">
        <v>36.9</v>
      </c>
      <c r="AT177" s="1">
        <v>0</v>
      </c>
      <c r="AU177" s="1">
        <v>7.5</v>
      </c>
      <c r="AV177">
        <v>8000</v>
      </c>
      <c r="AX177">
        <v>33000</v>
      </c>
      <c r="AY177" s="1">
        <v>0.26</v>
      </c>
      <c r="AZ177" s="1">
        <v>357.38</v>
      </c>
      <c r="BA177" s="1">
        <v>0.95</v>
      </c>
      <c r="BB177">
        <v>5</v>
      </c>
      <c r="BC177" s="1">
        <v>37.1</v>
      </c>
      <c r="BD177">
        <v>0</v>
      </c>
      <c r="BE177" s="1">
        <v>7.8</v>
      </c>
      <c r="BF177">
        <v>6800</v>
      </c>
      <c r="BH177">
        <v>28000</v>
      </c>
      <c r="BI177" s="1">
        <v>0.15</v>
      </c>
      <c r="BJ177" s="1">
        <v>189</v>
      </c>
      <c r="BK177" s="1">
        <v>0.79</v>
      </c>
      <c r="BL177">
        <v>3</v>
      </c>
      <c r="DK177" s="2">
        <v>0</v>
      </c>
      <c r="DL177" s="2">
        <v>-9</v>
      </c>
      <c r="DM177" t="s">
        <v>138</v>
      </c>
      <c r="DN177" t="s">
        <v>131</v>
      </c>
      <c r="DO177" t="s">
        <v>138</v>
      </c>
      <c r="DP177" t="s">
        <v>138</v>
      </c>
      <c r="DQ177" t="s">
        <v>138</v>
      </c>
      <c r="DR177" t="s">
        <v>131</v>
      </c>
      <c r="DS177" s="3">
        <v>2</v>
      </c>
      <c r="DT177" t="s">
        <v>138</v>
      </c>
      <c r="DU177" t="s">
        <v>139</v>
      </c>
      <c r="DV177" t="s">
        <v>138</v>
      </c>
      <c r="DW177" t="s">
        <v>138</v>
      </c>
      <c r="DX177" t="s">
        <v>138</v>
      </c>
      <c r="DY177" t="s">
        <v>136</v>
      </c>
      <c r="DZ177" t="s">
        <v>138</v>
      </c>
      <c r="EA177" t="s">
        <v>140</v>
      </c>
      <c r="EB177" t="s">
        <v>134</v>
      </c>
      <c r="EC177">
        <f t="shared" si="216"/>
        <v>0</v>
      </c>
      <c r="ED177">
        <f t="shared" si="217"/>
        <v>0</v>
      </c>
      <c r="EE177">
        <f t="shared" si="218"/>
        <v>0</v>
      </c>
      <c r="EF177">
        <f t="shared" si="219"/>
        <v>0</v>
      </c>
      <c r="EG177">
        <f t="shared" si="220"/>
        <v>1</v>
      </c>
      <c r="EH177">
        <f t="shared" si="221"/>
        <v>0</v>
      </c>
      <c r="EI177">
        <f t="shared" si="222"/>
        <v>0</v>
      </c>
      <c r="EJ177">
        <f t="shared" si="223"/>
        <v>0</v>
      </c>
      <c r="EK177">
        <f t="shared" si="224"/>
        <v>0</v>
      </c>
      <c r="EL177">
        <f t="shared" si="327"/>
        <v>1</v>
      </c>
      <c r="EM177">
        <f t="shared" si="328"/>
        <v>0</v>
      </c>
      <c r="EN177">
        <f t="shared" si="329"/>
        <v>0</v>
      </c>
      <c r="EO177">
        <f t="shared" si="330"/>
        <v>0</v>
      </c>
      <c r="EP177">
        <f t="shared" si="331"/>
        <v>0</v>
      </c>
    </row>
    <row r="178" spans="1:146" hidden="1">
      <c r="A178">
        <v>81</v>
      </c>
      <c r="B178" t="s">
        <v>131</v>
      </c>
      <c r="C178" s="1">
        <v>68</v>
      </c>
      <c r="D178" t="s">
        <v>146</v>
      </c>
      <c r="E178" t="s">
        <v>133</v>
      </c>
      <c r="F178" t="s">
        <v>134</v>
      </c>
      <c r="G178" t="s">
        <v>133</v>
      </c>
      <c r="H178">
        <v>0</v>
      </c>
      <c r="I178" t="s">
        <v>135</v>
      </c>
      <c r="J178" s="1">
        <v>41</v>
      </c>
      <c r="K178" s="1">
        <f t="shared" si="321"/>
        <v>0</v>
      </c>
      <c r="L178" s="1">
        <v>7</v>
      </c>
      <c r="M178" s="1">
        <v>2</v>
      </c>
      <c r="N178" s="1">
        <v>38</v>
      </c>
      <c r="P178" t="s">
        <v>138</v>
      </c>
      <c r="Q178" t="s">
        <v>138</v>
      </c>
      <c r="R178" t="s">
        <v>131</v>
      </c>
      <c r="S178">
        <v>0</v>
      </c>
      <c r="T178" t="s">
        <v>136</v>
      </c>
      <c r="U178" t="s">
        <v>158</v>
      </c>
      <c r="V178" s="1">
        <v>36.5</v>
      </c>
      <c r="W178">
        <v>0</v>
      </c>
      <c r="X178" s="1">
        <v>11.4</v>
      </c>
      <c r="Y178">
        <v>20500</v>
      </c>
      <c r="Z178">
        <v>16690</v>
      </c>
      <c r="AA178">
        <v>482000</v>
      </c>
      <c r="AB178" s="1">
        <v>14.8</v>
      </c>
      <c r="AC178" s="1">
        <v>516.65</v>
      </c>
      <c r="AD178" t="s">
        <v>139</v>
      </c>
      <c r="AE178" s="1">
        <v>2.0099999999999998</v>
      </c>
      <c r="AF178" t="s">
        <v>139</v>
      </c>
      <c r="AG178">
        <v>11</v>
      </c>
      <c r="AH178" s="1">
        <v>38.200000000000003</v>
      </c>
      <c r="AI178">
        <v>0</v>
      </c>
      <c r="AJ178" s="1">
        <v>9.9</v>
      </c>
      <c r="AK178">
        <v>26800</v>
      </c>
      <c r="AL178">
        <v>25250</v>
      </c>
      <c r="AM178">
        <v>456000</v>
      </c>
      <c r="AN178" s="1">
        <v>14.8</v>
      </c>
      <c r="AO178" s="1">
        <v>516.65</v>
      </c>
      <c r="AP178" s="1">
        <v>2.0099999999999998</v>
      </c>
      <c r="AQ178">
        <v>2</v>
      </c>
      <c r="AR178">
        <v>11</v>
      </c>
      <c r="AS178" s="1">
        <v>38.4</v>
      </c>
      <c r="AT178" s="1">
        <v>0</v>
      </c>
      <c r="AU178" s="1">
        <v>9.5</v>
      </c>
      <c r="AV178">
        <v>22300</v>
      </c>
      <c r="AW178">
        <v>20560</v>
      </c>
      <c r="AX178">
        <v>345000</v>
      </c>
      <c r="BB178">
        <v>6</v>
      </c>
      <c r="BC178" s="1">
        <v>38.799999999999997</v>
      </c>
      <c r="BD178">
        <v>0</v>
      </c>
      <c r="BE178" s="1">
        <v>7.6</v>
      </c>
      <c r="BF178">
        <v>13400</v>
      </c>
      <c r="BG178">
        <v>11230</v>
      </c>
      <c r="BH178">
        <v>242000</v>
      </c>
      <c r="BI178" s="1">
        <v>1.79</v>
      </c>
      <c r="BJ178" s="1">
        <v>377.82</v>
      </c>
      <c r="BK178" s="1">
        <v>1.18</v>
      </c>
      <c r="BL178">
        <v>5</v>
      </c>
      <c r="BM178" s="1">
        <v>38.1</v>
      </c>
      <c r="BN178">
        <v>0</v>
      </c>
      <c r="BO178" s="1">
        <v>6.5</v>
      </c>
      <c r="BP178">
        <v>13400</v>
      </c>
      <c r="BQ178">
        <v>11270</v>
      </c>
      <c r="BR178">
        <v>282000</v>
      </c>
      <c r="BS178" s="1">
        <v>0.45</v>
      </c>
      <c r="BT178" s="1">
        <v>264.5</v>
      </c>
      <c r="BU178" s="1">
        <v>0.96</v>
      </c>
      <c r="BV178">
        <v>5</v>
      </c>
      <c r="BW178" s="1">
        <v>38.5</v>
      </c>
      <c r="BX178">
        <v>0</v>
      </c>
      <c r="CF178">
        <v>4</v>
      </c>
      <c r="CG178" s="1">
        <v>37.799999999999997</v>
      </c>
      <c r="CH178">
        <v>0</v>
      </c>
      <c r="CI178" s="1">
        <v>6.8</v>
      </c>
      <c r="CJ178">
        <v>8600</v>
      </c>
      <c r="CK178">
        <v>5570</v>
      </c>
      <c r="CL178">
        <v>462000</v>
      </c>
      <c r="CM178" s="1">
        <v>0.11</v>
      </c>
      <c r="CN178" s="1">
        <v>173.23</v>
      </c>
      <c r="CO178" s="1">
        <v>0.75</v>
      </c>
      <c r="CP178">
        <v>4</v>
      </c>
      <c r="CQ178" s="1">
        <v>37.6</v>
      </c>
      <c r="CR178">
        <v>0</v>
      </c>
      <c r="CS178" s="1">
        <v>5.9</v>
      </c>
      <c r="CT178">
        <v>9200</v>
      </c>
      <c r="CV178">
        <v>525000</v>
      </c>
      <c r="CW178" s="1">
        <v>0.09</v>
      </c>
      <c r="CX178" s="1">
        <v>163.75</v>
      </c>
      <c r="CY178" s="1">
        <v>0.87</v>
      </c>
      <c r="CZ178">
        <v>0</v>
      </c>
      <c r="DA178" s="1">
        <v>37.299999999999997</v>
      </c>
      <c r="DB178">
        <v>0</v>
      </c>
      <c r="DC178" s="1">
        <v>6.4</v>
      </c>
      <c r="DD178">
        <v>10100</v>
      </c>
      <c r="DE178">
        <v>7790</v>
      </c>
      <c r="DF178">
        <v>530000</v>
      </c>
      <c r="DG178" s="1">
        <v>7.0000000000000007E-2</v>
      </c>
      <c r="DH178" s="1">
        <v>144.87</v>
      </c>
      <c r="DI178" s="1">
        <v>0.71</v>
      </c>
      <c r="DJ178">
        <v>0</v>
      </c>
      <c r="DK178" s="2">
        <v>0</v>
      </c>
      <c r="DL178" s="2">
        <v>-5</v>
      </c>
      <c r="DM178" t="s">
        <v>138</v>
      </c>
      <c r="DN178" t="s">
        <v>131</v>
      </c>
      <c r="DO178" t="s">
        <v>138</v>
      </c>
      <c r="DP178" t="s">
        <v>138</v>
      </c>
      <c r="DQ178" t="s">
        <v>138</v>
      </c>
      <c r="DR178" t="s">
        <v>131</v>
      </c>
      <c r="DS178" s="3">
        <v>3.5</v>
      </c>
      <c r="DT178" t="s">
        <v>138</v>
      </c>
      <c r="DU178" t="s">
        <v>140</v>
      </c>
      <c r="DV178" t="s">
        <v>138</v>
      </c>
      <c r="DW178" t="s">
        <v>138</v>
      </c>
      <c r="DX178" t="s">
        <v>138</v>
      </c>
      <c r="DY178" t="s">
        <v>145</v>
      </c>
      <c r="DZ178" t="s">
        <v>138</v>
      </c>
      <c r="EA178" t="s">
        <v>134</v>
      </c>
      <c r="EB178" t="s">
        <v>140</v>
      </c>
      <c r="EC178">
        <f t="shared" si="216"/>
        <v>0</v>
      </c>
      <c r="ED178">
        <f t="shared" si="217"/>
        <v>1</v>
      </c>
      <c r="EE178">
        <f t="shared" si="218"/>
        <v>1</v>
      </c>
      <c r="EF178">
        <f t="shared" si="219"/>
        <v>1</v>
      </c>
      <c r="EG178">
        <f t="shared" si="220"/>
        <v>1</v>
      </c>
      <c r="EH178">
        <f t="shared" si="221"/>
        <v>0</v>
      </c>
      <c r="EI178">
        <f t="shared" si="222"/>
        <v>0</v>
      </c>
      <c r="EJ178">
        <f t="shared" si="223"/>
        <v>0</v>
      </c>
      <c r="EK178">
        <f t="shared" si="224"/>
        <v>0</v>
      </c>
      <c r="EL178">
        <f t="shared" si="327"/>
        <v>0</v>
      </c>
      <c r="EM178">
        <f t="shared" si="328"/>
        <v>1</v>
      </c>
      <c r="EN178">
        <f t="shared" si="329"/>
        <v>1</v>
      </c>
      <c r="EO178">
        <f t="shared" si="330"/>
        <v>0</v>
      </c>
      <c r="EP178">
        <f t="shared" si="331"/>
        <v>1</v>
      </c>
    </row>
    <row r="179" spans="1:146">
      <c r="A179">
        <v>66</v>
      </c>
      <c r="B179" t="s">
        <v>139</v>
      </c>
      <c r="C179" s="1">
        <v>55</v>
      </c>
      <c r="D179" t="s">
        <v>146</v>
      </c>
      <c r="E179" t="s">
        <v>133</v>
      </c>
      <c r="F179" t="s">
        <v>139</v>
      </c>
      <c r="G179" t="s">
        <v>146</v>
      </c>
      <c r="H179">
        <v>1</v>
      </c>
      <c r="I179" t="s">
        <v>135</v>
      </c>
      <c r="J179" s="1">
        <v>6</v>
      </c>
      <c r="K179" s="1">
        <f t="shared" si="321"/>
        <v>1</v>
      </c>
      <c r="L179" s="1">
        <v>5</v>
      </c>
      <c r="M179" s="1">
        <v>0</v>
      </c>
      <c r="N179" s="1">
        <v>4</v>
      </c>
      <c r="O179" t="s">
        <v>136</v>
      </c>
      <c r="P179" t="s">
        <v>222</v>
      </c>
      <c r="Q179" t="s">
        <v>138</v>
      </c>
      <c r="R179" t="s">
        <v>138</v>
      </c>
      <c r="V179" s="1">
        <v>38.700000000000003</v>
      </c>
      <c r="W179">
        <v>0</v>
      </c>
      <c r="X179" s="1">
        <v>14</v>
      </c>
      <c r="Y179">
        <v>18400</v>
      </c>
      <c r="Z179">
        <v>16320</v>
      </c>
      <c r="AA179">
        <v>373000</v>
      </c>
      <c r="AB179" s="1">
        <v>0.14000000000000001</v>
      </c>
      <c r="AC179" s="1">
        <v>408.25</v>
      </c>
      <c r="AD179" t="s">
        <v>131</v>
      </c>
      <c r="AE179" s="1">
        <v>0.94</v>
      </c>
      <c r="AF179" t="s">
        <v>138</v>
      </c>
      <c r="AH179" s="1">
        <v>37.700000000000003</v>
      </c>
      <c r="AI179">
        <v>0</v>
      </c>
      <c r="AJ179" s="1">
        <v>11</v>
      </c>
      <c r="AK179">
        <v>13900</v>
      </c>
      <c r="AL179">
        <v>11020</v>
      </c>
      <c r="AM179">
        <v>277000</v>
      </c>
      <c r="AN179" s="1">
        <v>0.15</v>
      </c>
      <c r="AO179" s="1">
        <v>268.49</v>
      </c>
      <c r="AP179" s="1">
        <v>1.1599999999999999</v>
      </c>
      <c r="AQ179">
        <v>0</v>
      </c>
      <c r="AS179" s="1">
        <v>37.299999999999997</v>
      </c>
      <c r="AT179" s="1">
        <v>0</v>
      </c>
      <c r="AU179" s="1">
        <v>8</v>
      </c>
      <c r="AV179">
        <v>11900</v>
      </c>
      <c r="AW179">
        <v>10310</v>
      </c>
      <c r="AX179">
        <v>260000</v>
      </c>
      <c r="AY179" s="1">
        <v>0.1</v>
      </c>
      <c r="AZ179" s="1">
        <v>305.29000000000002</v>
      </c>
      <c r="BA179" s="1">
        <v>1.47</v>
      </c>
      <c r="BC179" s="1">
        <v>37.6</v>
      </c>
      <c r="BD179">
        <v>0</v>
      </c>
      <c r="BE179" s="1">
        <v>9</v>
      </c>
      <c r="BF179">
        <v>14600</v>
      </c>
      <c r="BG179">
        <v>12370</v>
      </c>
      <c r="BH179">
        <v>330000</v>
      </c>
      <c r="BI179" s="1">
        <v>0.17</v>
      </c>
      <c r="BJ179" s="1">
        <v>318.82</v>
      </c>
      <c r="BK179" s="1">
        <v>1.1100000000000001</v>
      </c>
      <c r="DM179" t="s">
        <v>154</v>
      </c>
      <c r="DN179" t="s">
        <v>138</v>
      </c>
      <c r="DO179" t="s">
        <v>138</v>
      </c>
      <c r="DP179" t="s">
        <v>149</v>
      </c>
      <c r="DQ179" t="s">
        <v>138</v>
      </c>
      <c r="DR179" t="s">
        <v>138</v>
      </c>
      <c r="DS179" s="3">
        <v>1.7000000000000002</v>
      </c>
      <c r="DT179" t="s">
        <v>138</v>
      </c>
      <c r="DU179" t="s">
        <v>139</v>
      </c>
      <c r="DV179" t="s">
        <v>131</v>
      </c>
      <c r="DW179" t="s">
        <v>131</v>
      </c>
      <c r="DX179" t="s">
        <v>138</v>
      </c>
      <c r="DY179" t="s">
        <v>136</v>
      </c>
      <c r="DZ179" t="s">
        <v>150</v>
      </c>
      <c r="EA179" t="s">
        <v>140</v>
      </c>
      <c r="EB179" t="s">
        <v>154</v>
      </c>
      <c r="EC179">
        <f t="shared" si="216"/>
        <v>0</v>
      </c>
      <c r="ED179">
        <f t="shared" si="217"/>
        <v>0</v>
      </c>
      <c r="EE179">
        <f t="shared" si="218"/>
        <v>0</v>
      </c>
      <c r="EF179">
        <f t="shared" si="219"/>
        <v>0</v>
      </c>
      <c r="EG179">
        <f t="shared" si="220"/>
        <v>0</v>
      </c>
      <c r="EH179">
        <f t="shared" si="221"/>
        <v>0</v>
      </c>
      <c r="EI179">
        <f t="shared" si="222"/>
        <v>0</v>
      </c>
      <c r="EJ179">
        <f t="shared" si="223"/>
        <v>0</v>
      </c>
      <c r="EK179">
        <f t="shared" si="224"/>
        <v>0</v>
      </c>
      <c r="EL179">
        <f t="shared" si="327"/>
        <v>0</v>
      </c>
      <c r="EM179">
        <f t="shared" si="328"/>
        <v>0</v>
      </c>
      <c r="EN179">
        <f t="shared" si="329"/>
        <v>0</v>
      </c>
      <c r="EO179">
        <f t="shared" si="330"/>
        <v>0</v>
      </c>
      <c r="EP179">
        <f t="shared" si="331"/>
        <v>0</v>
      </c>
    </row>
    <row r="180" spans="1:146">
      <c r="A180">
        <v>77</v>
      </c>
      <c r="B180" t="s">
        <v>139</v>
      </c>
      <c r="C180" s="1">
        <v>41</v>
      </c>
      <c r="D180" t="s">
        <v>146</v>
      </c>
      <c r="E180" t="s">
        <v>133</v>
      </c>
      <c r="F180" t="s">
        <v>139</v>
      </c>
      <c r="G180" t="s">
        <v>133</v>
      </c>
      <c r="H180">
        <v>0</v>
      </c>
      <c r="I180" t="s">
        <v>135</v>
      </c>
      <c r="J180" s="1">
        <v>4</v>
      </c>
      <c r="K180" s="1">
        <f t="shared" si="321"/>
        <v>1</v>
      </c>
      <c r="L180" s="1">
        <v>4</v>
      </c>
      <c r="M180" s="1">
        <v>0</v>
      </c>
      <c r="N180" s="1">
        <v>0</v>
      </c>
      <c r="O180" t="s">
        <v>147</v>
      </c>
      <c r="P180" t="s">
        <v>180</v>
      </c>
      <c r="Q180" t="s">
        <v>131</v>
      </c>
      <c r="R180" t="s">
        <v>138</v>
      </c>
      <c r="V180" s="1">
        <v>38.9</v>
      </c>
      <c r="W180">
        <v>1</v>
      </c>
      <c r="X180" s="1">
        <v>11</v>
      </c>
      <c r="Y180">
        <v>16600</v>
      </c>
      <c r="Z180">
        <v>15870</v>
      </c>
      <c r="AA180">
        <v>210000</v>
      </c>
      <c r="AB180" s="1">
        <v>25.13</v>
      </c>
      <c r="AC180" s="1">
        <v>379.81</v>
      </c>
      <c r="AD180" t="s">
        <v>131</v>
      </c>
      <c r="AE180" s="1">
        <v>3.59</v>
      </c>
      <c r="AF180" t="s">
        <v>139</v>
      </c>
      <c r="AG180">
        <v>3</v>
      </c>
      <c r="AH180" s="1">
        <v>38.4</v>
      </c>
      <c r="AI180">
        <v>1</v>
      </c>
      <c r="AJ180" s="1">
        <v>10.6</v>
      </c>
      <c r="AK180">
        <v>17500</v>
      </c>
      <c r="AL180">
        <v>16490</v>
      </c>
      <c r="AM180">
        <v>188000</v>
      </c>
      <c r="AP180" s="1">
        <v>3.42</v>
      </c>
      <c r="AR180">
        <v>2</v>
      </c>
      <c r="AS180" s="1">
        <v>37.5</v>
      </c>
      <c r="AT180" s="1">
        <v>1</v>
      </c>
      <c r="AU180" s="1">
        <v>9</v>
      </c>
      <c r="AV180">
        <v>17800</v>
      </c>
      <c r="AW180">
        <v>16890</v>
      </c>
      <c r="AX180">
        <v>203000</v>
      </c>
      <c r="AY180" s="1">
        <v>10.1</v>
      </c>
      <c r="AZ180" s="1">
        <v>267.17</v>
      </c>
      <c r="BA180" s="1">
        <v>3.05</v>
      </c>
      <c r="BB180">
        <v>0</v>
      </c>
      <c r="DK180" s="2">
        <v>-1</v>
      </c>
      <c r="DL180" s="2">
        <v>-3</v>
      </c>
      <c r="DM180" t="s">
        <v>138</v>
      </c>
      <c r="DN180" t="s">
        <v>138</v>
      </c>
      <c r="DO180" t="s">
        <v>131</v>
      </c>
      <c r="DP180" t="s">
        <v>138</v>
      </c>
      <c r="DQ180" t="s">
        <v>138</v>
      </c>
      <c r="DR180" t="s">
        <v>131</v>
      </c>
      <c r="DS180" s="3">
        <v>3</v>
      </c>
      <c r="DT180" t="s">
        <v>138</v>
      </c>
      <c r="DU180" t="s">
        <v>140</v>
      </c>
      <c r="DV180" t="s">
        <v>138</v>
      </c>
      <c r="DW180" t="s">
        <v>138</v>
      </c>
      <c r="DX180" t="s">
        <v>138</v>
      </c>
      <c r="DY180" t="s">
        <v>145</v>
      </c>
      <c r="DZ180" t="s">
        <v>141</v>
      </c>
      <c r="EA180" t="s">
        <v>139</v>
      </c>
      <c r="EB180" t="s">
        <v>131</v>
      </c>
      <c r="EC180">
        <f t="shared" si="216"/>
        <v>0</v>
      </c>
      <c r="ED180">
        <f t="shared" si="217"/>
        <v>1</v>
      </c>
      <c r="EE180">
        <f t="shared" si="218"/>
        <v>0</v>
      </c>
      <c r="EF180">
        <f t="shared" si="219"/>
        <v>0</v>
      </c>
      <c r="EG180">
        <f t="shared" si="220"/>
        <v>0</v>
      </c>
      <c r="EH180">
        <f t="shared" si="221"/>
        <v>0</v>
      </c>
      <c r="EI180">
        <f t="shared" si="222"/>
        <v>0</v>
      </c>
      <c r="EJ180">
        <f t="shared" si="223"/>
        <v>0</v>
      </c>
      <c r="EK180">
        <f t="shared" si="224"/>
        <v>0</v>
      </c>
      <c r="EL180">
        <f t="shared" si="327"/>
        <v>0</v>
      </c>
      <c r="EM180">
        <f t="shared" si="328"/>
        <v>1</v>
      </c>
      <c r="EN180">
        <f t="shared" si="329"/>
        <v>0</v>
      </c>
      <c r="EO180">
        <f t="shared" si="330"/>
        <v>0</v>
      </c>
      <c r="EP180">
        <f t="shared" si="331"/>
        <v>0</v>
      </c>
    </row>
    <row r="181" spans="1:146" hidden="1">
      <c r="A181">
        <v>73</v>
      </c>
      <c r="B181" t="s">
        <v>131</v>
      </c>
      <c r="C181" s="1">
        <v>60</v>
      </c>
      <c r="D181" t="s">
        <v>146</v>
      </c>
      <c r="E181" t="s">
        <v>133</v>
      </c>
      <c r="F181" t="s">
        <v>134</v>
      </c>
      <c r="G181" t="s">
        <v>146</v>
      </c>
      <c r="H181">
        <v>30</v>
      </c>
      <c r="I181" t="s">
        <v>151</v>
      </c>
      <c r="J181" s="1">
        <v>1</v>
      </c>
      <c r="K181" s="1">
        <f t="shared" si="321"/>
        <v>1</v>
      </c>
      <c r="L181" s="1">
        <v>1</v>
      </c>
      <c r="M181" s="1">
        <v>1</v>
      </c>
      <c r="N181" s="1">
        <v>1</v>
      </c>
      <c r="P181" t="s">
        <v>138</v>
      </c>
      <c r="Q181" t="s">
        <v>138</v>
      </c>
      <c r="R181" t="s">
        <v>131</v>
      </c>
      <c r="S181">
        <v>0</v>
      </c>
      <c r="T181" t="s">
        <v>136</v>
      </c>
      <c r="U181" t="s">
        <v>144</v>
      </c>
      <c r="V181" s="1">
        <v>34.700000000000003</v>
      </c>
      <c r="W181">
        <v>0</v>
      </c>
      <c r="X181" s="1">
        <v>20.2</v>
      </c>
      <c r="Y181">
        <v>15900</v>
      </c>
      <c r="Z181">
        <v>14630</v>
      </c>
      <c r="AA181">
        <v>168000</v>
      </c>
      <c r="AB181" s="1">
        <v>0.97</v>
      </c>
      <c r="AC181" s="1">
        <v>765.9</v>
      </c>
      <c r="AD181" t="s">
        <v>140</v>
      </c>
      <c r="AE181" s="1">
        <v>2.04</v>
      </c>
      <c r="AF181" t="s">
        <v>139</v>
      </c>
      <c r="DM181" t="s">
        <v>154</v>
      </c>
      <c r="DN181" t="s">
        <v>138</v>
      </c>
      <c r="DO181" t="s">
        <v>138</v>
      </c>
      <c r="DP181" t="s">
        <v>149</v>
      </c>
      <c r="DQ181" t="s">
        <v>138</v>
      </c>
      <c r="DR181" t="s">
        <v>138</v>
      </c>
      <c r="DS181" s="3">
        <v>1.4000000000000001</v>
      </c>
      <c r="DT181" t="s">
        <v>138</v>
      </c>
      <c r="DU181" t="s">
        <v>139</v>
      </c>
      <c r="DV181" t="s">
        <v>131</v>
      </c>
      <c r="DW181" t="s">
        <v>131</v>
      </c>
      <c r="DX181" t="s">
        <v>138</v>
      </c>
      <c r="DY181" t="s">
        <v>145</v>
      </c>
      <c r="DZ181" t="s">
        <v>138</v>
      </c>
      <c r="EA181" t="s">
        <v>140</v>
      </c>
      <c r="EB181" t="s">
        <v>154</v>
      </c>
      <c r="EC181">
        <f t="shared" si="216"/>
        <v>0</v>
      </c>
      <c r="ED181">
        <f t="shared" si="217"/>
        <v>0</v>
      </c>
      <c r="EE181">
        <f t="shared" si="218"/>
        <v>0</v>
      </c>
      <c r="EF181">
        <f t="shared" si="219"/>
        <v>0</v>
      </c>
      <c r="EG181">
        <f t="shared" si="220"/>
        <v>0</v>
      </c>
      <c r="EH181">
        <f t="shared" si="221"/>
        <v>0</v>
      </c>
      <c r="EI181">
        <f t="shared" si="222"/>
        <v>0</v>
      </c>
      <c r="EJ181">
        <f t="shared" si="223"/>
        <v>0</v>
      </c>
      <c r="EK181">
        <f t="shared" si="224"/>
        <v>0</v>
      </c>
      <c r="EL181">
        <f t="shared" ref="EL181" si="332">COUNTIF(AC181,"&gt;568,8")</f>
        <v>1</v>
      </c>
      <c r="EM181">
        <f t="shared" ref="EM181" si="333">COUNTIF(AB181,"&gt;3,9")</f>
        <v>0</v>
      </c>
      <c r="EN181">
        <f t="shared" ref="EN181" si="334">COUNTIF(DS181,"&gt;3,1")</f>
        <v>0</v>
      </c>
      <c r="EO181">
        <f t="shared" ref="EO181" si="335">COUNTIFS(EL181,"=1",EN181,"=1")</f>
        <v>0</v>
      </c>
      <c r="EP181">
        <f t="shared" ref="EP181" si="336">COUNTIFS(EM181,"=1",EN181,"=1")</f>
        <v>0</v>
      </c>
    </row>
    <row r="182" spans="1:146">
      <c r="A182">
        <v>77</v>
      </c>
      <c r="B182" t="s">
        <v>139</v>
      </c>
      <c r="C182" s="1">
        <v>45</v>
      </c>
      <c r="D182" t="s">
        <v>133</v>
      </c>
      <c r="E182" t="s">
        <v>133</v>
      </c>
      <c r="F182" t="s">
        <v>134</v>
      </c>
      <c r="G182" t="s">
        <v>133</v>
      </c>
      <c r="H182">
        <v>0</v>
      </c>
      <c r="I182" t="s">
        <v>135</v>
      </c>
      <c r="J182" s="1">
        <v>3</v>
      </c>
      <c r="K182" s="1">
        <f t="shared" si="321"/>
        <v>1</v>
      </c>
      <c r="L182" s="1">
        <v>3</v>
      </c>
      <c r="M182" s="1">
        <v>1</v>
      </c>
      <c r="N182" s="1">
        <v>0</v>
      </c>
      <c r="O182" t="s">
        <v>152</v>
      </c>
      <c r="P182" t="s">
        <v>221</v>
      </c>
      <c r="Q182" t="s">
        <v>131</v>
      </c>
      <c r="R182" t="s">
        <v>138</v>
      </c>
      <c r="V182" s="1">
        <v>36.6</v>
      </c>
      <c r="W182">
        <v>0</v>
      </c>
      <c r="X182" s="1">
        <v>10.6</v>
      </c>
      <c r="Y182">
        <v>24800</v>
      </c>
      <c r="Z182">
        <v>24280</v>
      </c>
      <c r="AA182">
        <v>16000</v>
      </c>
      <c r="AB182" s="1">
        <v>15.94</v>
      </c>
      <c r="AC182" s="1">
        <v>514</v>
      </c>
      <c r="AD182" t="s">
        <v>139</v>
      </c>
      <c r="AE182" s="1">
        <v>4.75</v>
      </c>
      <c r="AF182" t="s">
        <v>139</v>
      </c>
      <c r="AG182">
        <v>9</v>
      </c>
      <c r="AH182" s="1">
        <v>36.299999999999997</v>
      </c>
      <c r="AI182">
        <v>0</v>
      </c>
      <c r="AJ182" s="1">
        <v>9.8000000000000007</v>
      </c>
      <c r="AK182">
        <v>18000</v>
      </c>
      <c r="AL182">
        <v>16380</v>
      </c>
      <c r="AM182">
        <v>18000</v>
      </c>
      <c r="AN182" s="1">
        <v>15.94</v>
      </c>
      <c r="AO182" s="1">
        <v>514</v>
      </c>
      <c r="AP182" s="1">
        <v>4.75</v>
      </c>
      <c r="AQ182">
        <v>2</v>
      </c>
      <c r="AR182">
        <v>7</v>
      </c>
      <c r="DK182" s="2">
        <v>-2</v>
      </c>
      <c r="DM182" t="s">
        <v>138</v>
      </c>
      <c r="DN182" t="s">
        <v>138</v>
      </c>
      <c r="DO182" t="s">
        <v>131</v>
      </c>
      <c r="DP182" t="s">
        <v>149</v>
      </c>
      <c r="DQ182" t="s">
        <v>138</v>
      </c>
      <c r="DR182" t="s">
        <v>138</v>
      </c>
      <c r="DS182" s="3">
        <v>4.2</v>
      </c>
      <c r="DT182" t="s">
        <v>138</v>
      </c>
      <c r="DU182" t="s">
        <v>134</v>
      </c>
      <c r="DV182" t="s">
        <v>138</v>
      </c>
      <c r="DW182" t="s">
        <v>138</v>
      </c>
      <c r="DX182" t="s">
        <v>138</v>
      </c>
      <c r="DY182" t="s">
        <v>155</v>
      </c>
      <c r="DZ182" t="s">
        <v>178</v>
      </c>
      <c r="EA182" t="s">
        <v>139</v>
      </c>
      <c r="EB182" t="s">
        <v>140</v>
      </c>
      <c r="EC182">
        <f t="shared" si="216"/>
        <v>0</v>
      </c>
      <c r="ED182">
        <f t="shared" si="217"/>
        <v>1</v>
      </c>
      <c r="EE182">
        <f t="shared" si="218"/>
        <v>1</v>
      </c>
      <c r="EF182">
        <f t="shared" si="219"/>
        <v>0</v>
      </c>
      <c r="EG182">
        <f t="shared" si="220"/>
        <v>1</v>
      </c>
      <c r="EH182">
        <f t="shared" si="221"/>
        <v>0</v>
      </c>
      <c r="EI182">
        <f t="shared" si="222"/>
        <v>0</v>
      </c>
      <c r="EJ182">
        <f t="shared" si="223"/>
        <v>0</v>
      </c>
      <c r="EK182">
        <f t="shared" si="224"/>
        <v>0</v>
      </c>
      <c r="EL182">
        <f t="shared" ref="EL182:EL183" si="337">COUNTIF(AC182,"&gt;568,8")</f>
        <v>0</v>
      </c>
      <c r="EM182">
        <f t="shared" ref="EM182:EM183" si="338">COUNTIF(AB182,"&gt;3,9")</f>
        <v>1</v>
      </c>
      <c r="EN182">
        <f t="shared" ref="EN182:EN183" si="339">COUNTIF(DS182,"&gt;3,1")</f>
        <v>1</v>
      </c>
      <c r="EO182">
        <f t="shared" ref="EO182:EO183" si="340">COUNTIFS(EL182,"=1",EN182,"=1")</f>
        <v>0</v>
      </c>
      <c r="EP182">
        <f t="shared" ref="EP182:EP183" si="341">COUNTIFS(EM182,"=1",EN182,"=1")</f>
        <v>1</v>
      </c>
    </row>
    <row r="183" spans="1:146">
      <c r="A183">
        <v>67</v>
      </c>
      <c r="B183" t="s">
        <v>131</v>
      </c>
      <c r="C183" s="1">
        <v>49</v>
      </c>
      <c r="D183" t="s">
        <v>146</v>
      </c>
      <c r="E183" t="s">
        <v>133</v>
      </c>
      <c r="F183" t="s">
        <v>156</v>
      </c>
      <c r="G183" t="s">
        <v>133</v>
      </c>
      <c r="H183">
        <v>0</v>
      </c>
      <c r="I183" t="s">
        <v>135</v>
      </c>
      <c r="J183" s="1">
        <v>3</v>
      </c>
      <c r="K183" s="1">
        <f t="shared" si="321"/>
        <v>1</v>
      </c>
      <c r="L183" s="1">
        <v>3</v>
      </c>
      <c r="M183" s="1">
        <v>1</v>
      </c>
      <c r="N183" s="1">
        <v>2</v>
      </c>
      <c r="O183" t="s">
        <v>136</v>
      </c>
      <c r="P183" t="s">
        <v>148</v>
      </c>
      <c r="Q183" t="s">
        <v>138</v>
      </c>
      <c r="R183" t="s">
        <v>138</v>
      </c>
      <c r="V183" s="1">
        <v>36.799999999999997</v>
      </c>
      <c r="W183">
        <v>0</v>
      </c>
      <c r="X183" s="1">
        <v>27.4</v>
      </c>
      <c r="Y183">
        <v>7400</v>
      </c>
      <c r="Z183">
        <v>6060</v>
      </c>
      <c r="AA183">
        <v>102000</v>
      </c>
      <c r="AB183" s="1">
        <v>23.48</v>
      </c>
      <c r="AC183" s="1">
        <v>741.53</v>
      </c>
      <c r="AD183" t="s">
        <v>139</v>
      </c>
      <c r="AE183" s="1">
        <v>2.79</v>
      </c>
      <c r="AF183" t="s">
        <v>139</v>
      </c>
      <c r="AG183">
        <v>11</v>
      </c>
      <c r="AH183" s="1">
        <v>37.5</v>
      </c>
      <c r="AI183">
        <v>0</v>
      </c>
      <c r="AJ183" s="1">
        <v>20.5</v>
      </c>
      <c r="AK183">
        <v>7600</v>
      </c>
      <c r="AL183">
        <v>6050</v>
      </c>
      <c r="AM183">
        <v>107000</v>
      </c>
      <c r="AN183" s="1">
        <v>19.059999999999999</v>
      </c>
      <c r="AO183" s="1">
        <v>542.79999999999995</v>
      </c>
      <c r="AP183" s="1">
        <v>6</v>
      </c>
      <c r="AQ183">
        <v>2</v>
      </c>
      <c r="AR183">
        <v>12</v>
      </c>
      <c r="AS183" s="1">
        <v>36.200000000000003</v>
      </c>
      <c r="AT183" s="1">
        <v>0</v>
      </c>
      <c r="AU183" s="1">
        <v>17.100000000000001</v>
      </c>
      <c r="AV183">
        <v>4000</v>
      </c>
      <c r="AW183">
        <v>2820</v>
      </c>
      <c r="AX183">
        <v>97000</v>
      </c>
      <c r="AY183" s="1">
        <v>9.52</v>
      </c>
      <c r="AZ183" s="1">
        <v>415.29</v>
      </c>
      <c r="BA183" s="1">
        <v>4.55</v>
      </c>
      <c r="BB183">
        <v>3</v>
      </c>
      <c r="DK183" s="2">
        <v>1</v>
      </c>
      <c r="DL183" s="2">
        <v>-8</v>
      </c>
      <c r="DM183" t="s">
        <v>131</v>
      </c>
      <c r="DN183" t="s">
        <v>138</v>
      </c>
      <c r="DO183" t="s">
        <v>138</v>
      </c>
      <c r="DP183" t="s">
        <v>138</v>
      </c>
      <c r="DQ183" t="s">
        <v>138</v>
      </c>
      <c r="DR183" t="s">
        <v>131</v>
      </c>
      <c r="DS183" s="3">
        <v>2.6</v>
      </c>
      <c r="DT183" t="s">
        <v>138</v>
      </c>
      <c r="DU183" t="s">
        <v>140</v>
      </c>
      <c r="DV183" t="s">
        <v>138</v>
      </c>
      <c r="DW183" t="s">
        <v>138</v>
      </c>
      <c r="DX183" t="s">
        <v>138</v>
      </c>
      <c r="DY183" t="s">
        <v>136</v>
      </c>
      <c r="DZ183" t="s">
        <v>150</v>
      </c>
      <c r="EA183" t="s">
        <v>140</v>
      </c>
      <c r="EB183" t="s">
        <v>140</v>
      </c>
      <c r="EC183">
        <f t="shared" si="216"/>
        <v>0</v>
      </c>
      <c r="ED183">
        <f t="shared" si="217"/>
        <v>1</v>
      </c>
      <c r="EE183">
        <f t="shared" si="218"/>
        <v>0</v>
      </c>
      <c r="EF183">
        <f t="shared" si="219"/>
        <v>0</v>
      </c>
      <c r="EG183">
        <f t="shared" si="220"/>
        <v>1</v>
      </c>
      <c r="EH183">
        <f t="shared" si="221"/>
        <v>0</v>
      </c>
      <c r="EI183">
        <f t="shared" si="222"/>
        <v>0</v>
      </c>
      <c r="EJ183">
        <f t="shared" si="223"/>
        <v>0</v>
      </c>
      <c r="EK183">
        <f t="shared" si="224"/>
        <v>0</v>
      </c>
      <c r="EL183">
        <f t="shared" si="337"/>
        <v>1</v>
      </c>
      <c r="EM183">
        <f t="shared" si="338"/>
        <v>1</v>
      </c>
      <c r="EN183">
        <f t="shared" si="339"/>
        <v>0</v>
      </c>
      <c r="EO183">
        <f t="shared" si="340"/>
        <v>0</v>
      </c>
      <c r="EP183">
        <f t="shared" si="341"/>
        <v>0</v>
      </c>
    </row>
    <row r="184" spans="1:146" hidden="1">
      <c r="A184">
        <v>76</v>
      </c>
      <c r="B184" t="s">
        <v>131</v>
      </c>
      <c r="C184" s="1">
        <v>100</v>
      </c>
      <c r="D184" t="s">
        <v>146</v>
      </c>
      <c r="E184" t="s">
        <v>133</v>
      </c>
      <c r="F184" t="s">
        <v>134</v>
      </c>
      <c r="G184" t="s">
        <v>146</v>
      </c>
      <c r="H184">
        <v>2</v>
      </c>
      <c r="I184" t="s">
        <v>151</v>
      </c>
      <c r="J184" s="1">
        <v>2</v>
      </c>
      <c r="K184" s="1">
        <f t="shared" si="321"/>
        <v>1</v>
      </c>
      <c r="L184" s="1">
        <v>2</v>
      </c>
      <c r="M184" s="1">
        <v>2</v>
      </c>
      <c r="N184" s="1">
        <v>2</v>
      </c>
      <c r="O184" t="s">
        <v>152</v>
      </c>
      <c r="P184" t="s">
        <v>138</v>
      </c>
      <c r="Q184" t="s">
        <v>138</v>
      </c>
      <c r="R184" t="s">
        <v>138</v>
      </c>
      <c r="V184" s="1">
        <v>33.6</v>
      </c>
      <c r="W184">
        <v>1</v>
      </c>
      <c r="X184" s="1">
        <v>46.8</v>
      </c>
      <c r="Y184">
        <v>3100</v>
      </c>
      <c r="Z184">
        <v>2240</v>
      </c>
      <c r="AA184">
        <v>176000</v>
      </c>
      <c r="AB184" s="1">
        <v>26.08</v>
      </c>
      <c r="AC184" s="1">
        <v>1292.7</v>
      </c>
      <c r="AD184" t="s">
        <v>134</v>
      </c>
      <c r="AE184" s="1">
        <v>4.1500000000000004</v>
      </c>
      <c r="AF184" t="s">
        <v>140</v>
      </c>
      <c r="AG184">
        <v>16</v>
      </c>
      <c r="AH184" s="1">
        <v>35.200000000000003</v>
      </c>
      <c r="AI184">
        <v>1</v>
      </c>
      <c r="AJ184" s="1">
        <v>13.8</v>
      </c>
      <c r="AK184">
        <v>7100</v>
      </c>
      <c r="AL184">
        <v>5110</v>
      </c>
      <c r="AM184">
        <v>78000</v>
      </c>
      <c r="AP184" s="1">
        <v>4.1500000000000004</v>
      </c>
      <c r="AR184">
        <v>18</v>
      </c>
      <c r="DK184" s="2">
        <v>2</v>
      </c>
      <c r="DM184" t="s">
        <v>131</v>
      </c>
      <c r="DN184" t="s">
        <v>138</v>
      </c>
      <c r="DO184" t="s">
        <v>138</v>
      </c>
      <c r="DP184" t="s">
        <v>149</v>
      </c>
      <c r="DQ184" t="s">
        <v>138</v>
      </c>
      <c r="DR184" t="s">
        <v>138</v>
      </c>
      <c r="DS184" s="3">
        <v>9.6000000000000014</v>
      </c>
      <c r="DT184" t="s">
        <v>131</v>
      </c>
      <c r="DU184" t="s">
        <v>134</v>
      </c>
      <c r="DV184" t="s">
        <v>131</v>
      </c>
      <c r="DW184" t="s">
        <v>131</v>
      </c>
      <c r="DX184" t="s">
        <v>131</v>
      </c>
      <c r="DY184" t="s">
        <v>155</v>
      </c>
      <c r="DZ184" t="s">
        <v>138</v>
      </c>
      <c r="EA184" t="s">
        <v>134</v>
      </c>
      <c r="EB184" t="s">
        <v>134</v>
      </c>
      <c r="EC184">
        <f t="shared" si="216"/>
        <v>1</v>
      </c>
      <c r="ED184">
        <f t="shared" si="217"/>
        <v>1</v>
      </c>
      <c r="EE184">
        <f t="shared" si="218"/>
        <v>1</v>
      </c>
      <c r="EF184">
        <f t="shared" si="219"/>
        <v>1</v>
      </c>
      <c r="EG184">
        <f t="shared" si="220"/>
        <v>1</v>
      </c>
      <c r="EH184">
        <f t="shared" si="221"/>
        <v>1</v>
      </c>
      <c r="EI184">
        <f t="shared" si="222"/>
        <v>1</v>
      </c>
      <c r="EJ184">
        <f t="shared" si="223"/>
        <v>1</v>
      </c>
      <c r="EK184">
        <f t="shared" si="224"/>
        <v>1</v>
      </c>
      <c r="EL184">
        <f t="shared" ref="EL184" si="342">COUNTIF(AC184,"&gt;568,8")</f>
        <v>1</v>
      </c>
      <c r="EM184">
        <f t="shared" ref="EM184" si="343">COUNTIF(AB184,"&gt;3,9")</f>
        <v>1</v>
      </c>
      <c r="EN184">
        <f t="shared" ref="EN184" si="344">COUNTIF(DS184,"&gt;3,1")</f>
        <v>1</v>
      </c>
      <c r="EO184">
        <f t="shared" ref="EO184" si="345">COUNTIFS(EL184,"=1",EN184,"=1")</f>
        <v>1</v>
      </c>
      <c r="EP184">
        <f t="shared" ref="EP184" si="346">COUNTIFS(EM184,"=1",EN184,"=1")</f>
        <v>1</v>
      </c>
    </row>
    <row r="185" spans="1:146" hidden="1">
      <c r="A185">
        <v>80</v>
      </c>
      <c r="B185" t="s">
        <v>131</v>
      </c>
      <c r="C185" s="1">
        <v>91</v>
      </c>
      <c r="D185" t="s">
        <v>146</v>
      </c>
      <c r="E185" t="s">
        <v>133</v>
      </c>
      <c r="F185" t="s">
        <v>134</v>
      </c>
      <c r="G185" t="s">
        <v>133</v>
      </c>
      <c r="H185">
        <v>0</v>
      </c>
      <c r="I185" t="s">
        <v>151</v>
      </c>
      <c r="J185" s="1">
        <v>19</v>
      </c>
      <c r="K185" s="1">
        <f t="shared" si="321"/>
        <v>0</v>
      </c>
      <c r="L185" s="1">
        <v>7</v>
      </c>
      <c r="M185" s="1">
        <v>12</v>
      </c>
      <c r="N185" s="1">
        <v>12</v>
      </c>
      <c r="O185" t="s">
        <v>152</v>
      </c>
      <c r="P185" t="s">
        <v>138</v>
      </c>
      <c r="Q185" t="s">
        <v>138</v>
      </c>
      <c r="R185" t="s">
        <v>138</v>
      </c>
      <c r="V185" s="1">
        <v>37.5</v>
      </c>
      <c r="W185">
        <v>0</v>
      </c>
      <c r="X185" s="1">
        <v>51</v>
      </c>
      <c r="Y185">
        <v>26400</v>
      </c>
      <c r="AA185">
        <v>73000</v>
      </c>
      <c r="AB185" s="1">
        <v>25.01</v>
      </c>
      <c r="AC185" s="1">
        <v>1330</v>
      </c>
      <c r="AD185" t="s">
        <v>134</v>
      </c>
      <c r="AE185" s="1">
        <v>2.65</v>
      </c>
      <c r="AF185" t="s">
        <v>140</v>
      </c>
      <c r="AG185">
        <v>8</v>
      </c>
      <c r="AH185" s="1">
        <v>36.6</v>
      </c>
      <c r="AI185">
        <v>1</v>
      </c>
      <c r="AJ185" s="1">
        <v>25</v>
      </c>
      <c r="AK185">
        <v>9100</v>
      </c>
      <c r="AM185">
        <v>10000</v>
      </c>
      <c r="AN185" s="1">
        <v>45.73</v>
      </c>
      <c r="AO185" s="1">
        <v>1103</v>
      </c>
      <c r="AP185" s="1">
        <v>2.71</v>
      </c>
      <c r="AQ185">
        <v>3</v>
      </c>
      <c r="AR185">
        <v>17</v>
      </c>
      <c r="AS185" s="1">
        <v>36.700000000000003</v>
      </c>
      <c r="AT185" s="1">
        <v>1</v>
      </c>
      <c r="AU185" s="1">
        <v>12.3</v>
      </c>
      <c r="AV185">
        <v>12100</v>
      </c>
      <c r="AX185">
        <v>44000</v>
      </c>
      <c r="AY185" s="1">
        <v>7.49</v>
      </c>
      <c r="AZ185" s="1">
        <v>529.1</v>
      </c>
      <c r="BA185" s="1">
        <v>1.61</v>
      </c>
      <c r="BB185">
        <v>16</v>
      </c>
      <c r="BC185" s="1">
        <v>37.4</v>
      </c>
      <c r="BD185">
        <v>1</v>
      </c>
      <c r="BE185" s="1">
        <v>16.7</v>
      </c>
      <c r="BF185">
        <v>9800</v>
      </c>
      <c r="BH185">
        <v>88000</v>
      </c>
      <c r="BL185">
        <v>12</v>
      </c>
      <c r="BM185" s="1">
        <v>37.799999999999997</v>
      </c>
      <c r="BN185">
        <v>1</v>
      </c>
      <c r="BO185" s="1">
        <v>31.7</v>
      </c>
      <c r="BP185">
        <v>10100</v>
      </c>
      <c r="BR185">
        <v>94000</v>
      </c>
      <c r="BS185" s="1">
        <v>0.54</v>
      </c>
      <c r="BT185" s="1">
        <v>675.1</v>
      </c>
      <c r="BU185" s="1">
        <v>1.38</v>
      </c>
      <c r="BV185">
        <v>7</v>
      </c>
      <c r="BW185" s="1">
        <v>39.200000000000003</v>
      </c>
      <c r="BX185">
        <v>0</v>
      </c>
      <c r="BY185" s="1">
        <v>24.6</v>
      </c>
      <c r="BZ185">
        <v>8400</v>
      </c>
      <c r="CB185">
        <v>140000</v>
      </c>
      <c r="CC185" s="1">
        <v>3</v>
      </c>
      <c r="CD185" s="1">
        <v>594.44000000000005</v>
      </c>
      <c r="CE185" s="1">
        <v>1.47</v>
      </c>
      <c r="CF185">
        <v>9</v>
      </c>
      <c r="DK185" s="2">
        <v>9</v>
      </c>
      <c r="DL185" s="2">
        <v>8</v>
      </c>
      <c r="DM185" t="s">
        <v>131</v>
      </c>
      <c r="DN185" t="s">
        <v>138</v>
      </c>
      <c r="DO185" t="s">
        <v>138</v>
      </c>
      <c r="DP185" t="s">
        <v>131</v>
      </c>
      <c r="DQ185" t="s">
        <v>138</v>
      </c>
      <c r="DR185" t="s">
        <v>138</v>
      </c>
      <c r="DS185" s="3">
        <v>2.7</v>
      </c>
      <c r="DT185" t="s">
        <v>131</v>
      </c>
      <c r="DU185" t="s">
        <v>140</v>
      </c>
      <c r="DV185" t="s">
        <v>138</v>
      </c>
      <c r="DW185" t="s">
        <v>131</v>
      </c>
      <c r="DX185" t="s">
        <v>138</v>
      </c>
      <c r="DY185" t="s">
        <v>155</v>
      </c>
      <c r="DZ185" t="s">
        <v>138</v>
      </c>
      <c r="EA185" t="s">
        <v>134</v>
      </c>
      <c r="EB185" t="s">
        <v>139</v>
      </c>
      <c r="EC185">
        <f t="shared" si="216"/>
        <v>1</v>
      </c>
      <c r="ED185">
        <f t="shared" si="217"/>
        <v>1</v>
      </c>
      <c r="EE185">
        <f t="shared" si="218"/>
        <v>0</v>
      </c>
      <c r="EF185">
        <f t="shared" si="219"/>
        <v>1</v>
      </c>
      <c r="EG185">
        <f t="shared" si="220"/>
        <v>1</v>
      </c>
      <c r="EH185">
        <f t="shared" si="221"/>
        <v>1</v>
      </c>
      <c r="EI185">
        <f t="shared" si="222"/>
        <v>0</v>
      </c>
      <c r="EJ185">
        <f t="shared" si="223"/>
        <v>1</v>
      </c>
      <c r="EK185">
        <f t="shared" si="224"/>
        <v>1</v>
      </c>
      <c r="EL185">
        <f t="shared" ref="EL185" si="347">COUNTIF(AC185,"&gt;568,8")</f>
        <v>1</v>
      </c>
      <c r="EM185">
        <f t="shared" ref="EM185" si="348">COUNTIF(AB185,"&gt;3,9")</f>
        <v>1</v>
      </c>
      <c r="EN185">
        <f t="shared" ref="EN185" si="349">COUNTIF(DS185,"&gt;3,1")</f>
        <v>0</v>
      </c>
      <c r="EO185">
        <f t="shared" ref="EO185" si="350">COUNTIFS(EL185,"=1",EN185,"=1")</f>
        <v>0</v>
      </c>
      <c r="EP185">
        <f t="shared" ref="EP185" si="351">COUNTIFS(EM185,"=1",EN185,"=1")</f>
        <v>0</v>
      </c>
    </row>
    <row r="186" spans="1:146" hidden="1">
      <c r="A186">
        <v>40</v>
      </c>
      <c r="B186" t="s">
        <v>139</v>
      </c>
      <c r="C186" s="1">
        <v>61</v>
      </c>
      <c r="D186" t="s">
        <v>146</v>
      </c>
      <c r="E186" t="s">
        <v>133</v>
      </c>
      <c r="F186" t="s">
        <v>156</v>
      </c>
      <c r="G186" t="s">
        <v>133</v>
      </c>
      <c r="H186">
        <v>0</v>
      </c>
      <c r="I186" t="s">
        <v>135</v>
      </c>
      <c r="J186" s="1">
        <v>15</v>
      </c>
      <c r="K186" s="1">
        <f t="shared" si="321"/>
        <v>0</v>
      </c>
      <c r="L186" s="1">
        <v>8</v>
      </c>
      <c r="M186" s="1">
        <v>0</v>
      </c>
      <c r="N186" s="1">
        <v>13</v>
      </c>
      <c r="O186" t="s">
        <v>192</v>
      </c>
      <c r="P186" t="s">
        <v>190</v>
      </c>
      <c r="Q186" t="s">
        <v>131</v>
      </c>
      <c r="R186" t="s">
        <v>131</v>
      </c>
      <c r="S186">
        <v>7</v>
      </c>
      <c r="T186" t="s">
        <v>136</v>
      </c>
      <c r="U186" t="s">
        <v>137</v>
      </c>
      <c r="V186" s="1">
        <v>37.299999999999997</v>
      </c>
      <c r="W186">
        <v>0</v>
      </c>
      <c r="X186" s="1">
        <v>8.5</v>
      </c>
      <c r="Y186">
        <v>7900</v>
      </c>
      <c r="Z186">
        <v>6760</v>
      </c>
      <c r="AA186">
        <v>344000</v>
      </c>
      <c r="AB186" s="1">
        <v>0.17</v>
      </c>
      <c r="AC186" s="1">
        <v>242.17</v>
      </c>
      <c r="AD186" t="s">
        <v>131</v>
      </c>
      <c r="AE186" s="1">
        <v>2.81</v>
      </c>
      <c r="AF186" t="s">
        <v>131</v>
      </c>
      <c r="AG186">
        <v>4</v>
      </c>
      <c r="AH186" s="1">
        <v>37.200000000000003</v>
      </c>
      <c r="AI186">
        <v>0</v>
      </c>
      <c r="AJ186" s="1">
        <v>8.3000000000000007</v>
      </c>
      <c r="AK186">
        <v>7300</v>
      </c>
      <c r="AL186">
        <v>5720</v>
      </c>
      <c r="AM186">
        <v>369000</v>
      </c>
      <c r="AN186" s="1">
        <v>0.12</v>
      </c>
      <c r="AO186" s="1">
        <v>209.05</v>
      </c>
      <c r="AP186" s="1">
        <v>2.98</v>
      </c>
      <c r="AQ186">
        <v>1</v>
      </c>
      <c r="AR186">
        <v>3</v>
      </c>
      <c r="AS186" s="1">
        <v>37</v>
      </c>
      <c r="AT186" s="1">
        <v>0</v>
      </c>
      <c r="AU186" s="1">
        <v>7.4</v>
      </c>
      <c r="AV186">
        <v>10900</v>
      </c>
      <c r="AW186">
        <v>10430</v>
      </c>
      <c r="AX186">
        <v>348000</v>
      </c>
      <c r="AY186" s="1">
        <v>0.14000000000000001</v>
      </c>
      <c r="AZ186" s="1">
        <v>212.84</v>
      </c>
      <c r="BA186" s="1">
        <v>2.64</v>
      </c>
      <c r="BB186">
        <v>4</v>
      </c>
      <c r="BC186" s="1">
        <v>36.700000000000003</v>
      </c>
      <c r="BD186">
        <v>0</v>
      </c>
      <c r="BE186" s="1">
        <v>6.3</v>
      </c>
      <c r="BF186">
        <v>8200</v>
      </c>
      <c r="BG186">
        <v>6720</v>
      </c>
      <c r="BH186">
        <v>337000</v>
      </c>
      <c r="BI186" s="1">
        <v>7.78</v>
      </c>
      <c r="BJ186" s="1">
        <v>302.77999999999997</v>
      </c>
      <c r="BK186" s="1">
        <v>5.26</v>
      </c>
      <c r="BL186">
        <v>3</v>
      </c>
      <c r="BM186" s="1">
        <v>37.5</v>
      </c>
      <c r="BN186">
        <v>0</v>
      </c>
      <c r="BO186" s="1">
        <v>6.6</v>
      </c>
      <c r="BP186">
        <v>6900</v>
      </c>
      <c r="BR186">
        <v>318000</v>
      </c>
      <c r="BV186">
        <v>2</v>
      </c>
      <c r="BW186" s="1">
        <v>36.5</v>
      </c>
      <c r="BX186">
        <v>0</v>
      </c>
      <c r="BY186" s="1">
        <v>8.1</v>
      </c>
      <c r="BZ186">
        <v>9000</v>
      </c>
      <c r="CA186">
        <v>6750</v>
      </c>
      <c r="CB186">
        <v>293000</v>
      </c>
      <c r="CC186" s="1">
        <v>0.21</v>
      </c>
      <c r="CD186" s="1">
        <v>204.88</v>
      </c>
      <c r="CE186" s="1">
        <v>1.42</v>
      </c>
      <c r="CF186">
        <v>1</v>
      </c>
      <c r="DK186" s="2">
        <v>-1</v>
      </c>
      <c r="DL186" s="2">
        <v>0</v>
      </c>
      <c r="DM186" t="s">
        <v>138</v>
      </c>
      <c r="DN186" t="s">
        <v>138</v>
      </c>
      <c r="DO186" t="s">
        <v>131</v>
      </c>
      <c r="DP186" t="s">
        <v>138</v>
      </c>
      <c r="DQ186" t="s">
        <v>131</v>
      </c>
      <c r="DR186" t="s">
        <v>138</v>
      </c>
      <c r="DS186" s="3">
        <v>0.8</v>
      </c>
      <c r="DT186" t="s">
        <v>138</v>
      </c>
      <c r="DU186" t="s">
        <v>131</v>
      </c>
      <c r="DV186" t="s">
        <v>138</v>
      </c>
      <c r="DW186" t="s">
        <v>138</v>
      </c>
      <c r="DX186" t="s">
        <v>138</v>
      </c>
      <c r="DY186" t="s">
        <v>145</v>
      </c>
      <c r="DZ186" t="s">
        <v>141</v>
      </c>
      <c r="EA186" t="s">
        <v>140</v>
      </c>
      <c r="EB186" t="s">
        <v>131</v>
      </c>
      <c r="EC186">
        <f t="shared" si="216"/>
        <v>0</v>
      </c>
      <c r="ED186">
        <f t="shared" si="217"/>
        <v>0</v>
      </c>
      <c r="EE186">
        <f t="shared" si="218"/>
        <v>0</v>
      </c>
      <c r="EF186">
        <f t="shared" si="219"/>
        <v>0</v>
      </c>
      <c r="EG186">
        <f t="shared" si="220"/>
        <v>0</v>
      </c>
      <c r="EH186">
        <f t="shared" si="221"/>
        <v>0</v>
      </c>
      <c r="EI186">
        <f t="shared" si="222"/>
        <v>0</v>
      </c>
      <c r="EJ186">
        <f t="shared" si="223"/>
        <v>0</v>
      </c>
      <c r="EK186">
        <f t="shared" si="224"/>
        <v>0</v>
      </c>
      <c r="EL186">
        <f>COUNTIF(AC186,"&gt;568,8")</f>
        <v>0</v>
      </c>
      <c r="EM186">
        <f>COUNTIF(AB186,"&gt;3,9")</f>
        <v>0</v>
      </c>
      <c r="EN186">
        <f>COUNTIF(DS186,"&gt;3,1")</f>
        <v>0</v>
      </c>
      <c r="EO186">
        <f>COUNTIFS(EL186,"=1",EN186,"=1")</f>
        <v>0</v>
      </c>
      <c r="EP186">
        <f>COUNTIFS(EM186,"=1",EN186,"=1")</f>
        <v>0</v>
      </c>
    </row>
    <row r="187" spans="1:146" hidden="1">
      <c r="A187">
        <v>54</v>
      </c>
      <c r="B187" t="s">
        <v>131</v>
      </c>
      <c r="C187" s="1">
        <v>106</v>
      </c>
      <c r="D187" t="s">
        <v>146</v>
      </c>
      <c r="E187" t="s">
        <v>133</v>
      </c>
      <c r="F187" t="s">
        <v>134</v>
      </c>
      <c r="G187" t="s">
        <v>133</v>
      </c>
      <c r="H187">
        <v>0</v>
      </c>
      <c r="I187" t="s">
        <v>151</v>
      </c>
      <c r="J187" s="1">
        <v>1</v>
      </c>
      <c r="K187" s="1">
        <f t="shared" ref="K187:K191" si="352">COUNTIF(J187,"&lt;14")</f>
        <v>1</v>
      </c>
      <c r="L187" s="1">
        <v>1</v>
      </c>
      <c r="M187" s="1">
        <v>1</v>
      </c>
      <c r="N187" s="1">
        <v>1</v>
      </c>
      <c r="O187" t="s">
        <v>147</v>
      </c>
      <c r="P187" t="s">
        <v>180</v>
      </c>
      <c r="Q187" t="s">
        <v>131</v>
      </c>
      <c r="R187" t="s">
        <v>138</v>
      </c>
      <c r="S187">
        <v>0</v>
      </c>
      <c r="V187" s="1">
        <v>34</v>
      </c>
      <c r="W187">
        <v>1</v>
      </c>
      <c r="X187" s="1">
        <v>15.5</v>
      </c>
      <c r="Y187">
        <v>17800</v>
      </c>
      <c r="Z187">
        <v>15500</v>
      </c>
      <c r="AA187">
        <v>82000</v>
      </c>
      <c r="AB187" s="1">
        <v>25.97</v>
      </c>
      <c r="AC187" s="1">
        <v>1639.3</v>
      </c>
      <c r="AD187" t="s">
        <v>134</v>
      </c>
      <c r="AE187" s="1">
        <v>13.45</v>
      </c>
      <c r="AF187" t="s">
        <v>140</v>
      </c>
      <c r="AG187">
        <v>20</v>
      </c>
      <c r="DM187" t="s">
        <v>154</v>
      </c>
      <c r="DN187" t="s">
        <v>138</v>
      </c>
      <c r="DO187" t="s">
        <v>138</v>
      </c>
      <c r="DP187" t="s">
        <v>149</v>
      </c>
      <c r="DQ187" t="s">
        <v>138</v>
      </c>
      <c r="DR187" t="s">
        <v>138</v>
      </c>
      <c r="DS187" s="3">
        <v>4.9000000000000004</v>
      </c>
      <c r="DT187" t="s">
        <v>131</v>
      </c>
      <c r="DU187" t="s">
        <v>134</v>
      </c>
      <c r="DV187" t="s">
        <v>138</v>
      </c>
      <c r="DW187" t="s">
        <v>131</v>
      </c>
      <c r="DX187" t="s">
        <v>138</v>
      </c>
      <c r="DY187" t="s">
        <v>145</v>
      </c>
      <c r="DZ187" t="s">
        <v>141</v>
      </c>
      <c r="EA187" t="s">
        <v>134</v>
      </c>
      <c r="EB187" t="s">
        <v>134</v>
      </c>
      <c r="EC187">
        <f t="shared" si="216"/>
        <v>1</v>
      </c>
      <c r="ED187">
        <f t="shared" si="217"/>
        <v>1</v>
      </c>
      <c r="EE187">
        <f t="shared" si="218"/>
        <v>1</v>
      </c>
      <c r="EF187">
        <f t="shared" si="219"/>
        <v>1</v>
      </c>
      <c r="EG187">
        <f t="shared" si="220"/>
        <v>1</v>
      </c>
      <c r="EH187">
        <f t="shared" si="221"/>
        <v>1</v>
      </c>
      <c r="EI187">
        <f t="shared" si="222"/>
        <v>1</v>
      </c>
      <c r="EJ187">
        <f t="shared" si="223"/>
        <v>1</v>
      </c>
      <c r="EK187">
        <f t="shared" si="224"/>
        <v>1</v>
      </c>
      <c r="EL187">
        <f>COUNTIF(AC187,"&gt;568,8")</f>
        <v>1</v>
      </c>
      <c r="EM187">
        <f>COUNTIF(AB187,"&gt;3,9")</f>
        <v>1</v>
      </c>
      <c r="EN187">
        <f>COUNTIF(DS187,"&gt;3,1")</f>
        <v>1</v>
      </c>
      <c r="EO187">
        <f>COUNTIFS(EL187,"=1",EN187,"=1")</f>
        <v>1</v>
      </c>
      <c r="EP187">
        <f>COUNTIFS(EM187,"=1",EN187,"=1")</f>
        <v>1</v>
      </c>
    </row>
    <row r="188" spans="1:146">
      <c r="A188">
        <v>38</v>
      </c>
      <c r="B188" t="s">
        <v>139</v>
      </c>
      <c r="C188" s="1">
        <v>29</v>
      </c>
      <c r="D188" t="s">
        <v>133</v>
      </c>
      <c r="E188" t="s">
        <v>133</v>
      </c>
      <c r="F188" t="s">
        <v>134</v>
      </c>
      <c r="G188" t="s">
        <v>133</v>
      </c>
      <c r="H188">
        <v>0</v>
      </c>
      <c r="I188" t="s">
        <v>135</v>
      </c>
      <c r="J188" s="1">
        <v>2</v>
      </c>
      <c r="K188" s="1">
        <f t="shared" si="352"/>
        <v>1</v>
      </c>
      <c r="L188" s="1">
        <v>2</v>
      </c>
      <c r="M188" s="1">
        <v>1</v>
      </c>
      <c r="N188" s="1">
        <v>0</v>
      </c>
      <c r="O188" t="s">
        <v>136</v>
      </c>
      <c r="P188" t="s">
        <v>200</v>
      </c>
      <c r="Q188" t="s">
        <v>138</v>
      </c>
      <c r="R188" t="s">
        <v>138</v>
      </c>
      <c r="V188" s="1">
        <v>37.4</v>
      </c>
      <c r="W188">
        <v>0</v>
      </c>
      <c r="X188" s="1">
        <v>26</v>
      </c>
      <c r="Y188">
        <v>12300</v>
      </c>
      <c r="AA188">
        <v>41000</v>
      </c>
      <c r="AB188" s="1">
        <v>23.86</v>
      </c>
      <c r="AC188" s="1">
        <v>892.18</v>
      </c>
      <c r="AD188" t="s">
        <v>140</v>
      </c>
      <c r="AE188" s="1">
        <v>3.37</v>
      </c>
      <c r="AF188" t="s">
        <v>140</v>
      </c>
      <c r="AG188">
        <v>11</v>
      </c>
      <c r="AH188" s="1">
        <v>37.799999999999997</v>
      </c>
      <c r="AI188">
        <v>0</v>
      </c>
      <c r="AJ188" s="1">
        <v>18.899999999999999</v>
      </c>
      <c r="AK188">
        <v>11300</v>
      </c>
      <c r="AM188">
        <v>39000</v>
      </c>
      <c r="AN188" s="1">
        <v>12.95</v>
      </c>
      <c r="AO188" s="1">
        <v>509.39</v>
      </c>
      <c r="AP188" s="1">
        <v>3.5</v>
      </c>
      <c r="AQ188">
        <v>2</v>
      </c>
      <c r="AR188">
        <v>8</v>
      </c>
      <c r="DK188" s="2">
        <v>-3</v>
      </c>
      <c r="DM188" t="s">
        <v>138</v>
      </c>
      <c r="DN188" t="s">
        <v>138</v>
      </c>
      <c r="DO188" t="s">
        <v>131</v>
      </c>
      <c r="DP188" t="s">
        <v>149</v>
      </c>
      <c r="DQ188" t="s">
        <v>138</v>
      </c>
      <c r="DR188" t="s">
        <v>138</v>
      </c>
      <c r="DS188" s="3">
        <v>1.3</v>
      </c>
      <c r="DT188" t="s">
        <v>138</v>
      </c>
      <c r="DU188" t="s">
        <v>131</v>
      </c>
      <c r="DV188" t="s">
        <v>138</v>
      </c>
      <c r="DW188" t="s">
        <v>138</v>
      </c>
      <c r="DX188" t="s">
        <v>138</v>
      </c>
      <c r="DY188" t="s">
        <v>136</v>
      </c>
      <c r="DZ188" t="s">
        <v>145</v>
      </c>
      <c r="EA188" t="s">
        <v>131</v>
      </c>
      <c r="EB188" t="s">
        <v>140</v>
      </c>
      <c r="EC188">
        <f t="shared" si="216"/>
        <v>0</v>
      </c>
      <c r="ED188">
        <f t="shared" si="217"/>
        <v>1</v>
      </c>
      <c r="EE188">
        <f t="shared" si="218"/>
        <v>0</v>
      </c>
      <c r="EF188">
        <f t="shared" si="219"/>
        <v>0</v>
      </c>
      <c r="EG188">
        <f t="shared" si="220"/>
        <v>1</v>
      </c>
      <c r="EH188">
        <f t="shared" si="221"/>
        <v>0</v>
      </c>
      <c r="EI188">
        <f t="shared" si="222"/>
        <v>0</v>
      </c>
      <c r="EJ188">
        <f t="shared" si="223"/>
        <v>0</v>
      </c>
      <c r="EK188">
        <f t="shared" si="224"/>
        <v>0</v>
      </c>
      <c r="EL188">
        <f t="shared" ref="EL188:EL191" si="353">COUNTIF(AC188,"&gt;568,8")</f>
        <v>1</v>
      </c>
      <c r="EM188">
        <f t="shared" ref="EM188:EM191" si="354">COUNTIF(AB188,"&gt;3,9")</f>
        <v>1</v>
      </c>
      <c r="EN188">
        <f t="shared" ref="EN188:EN191" si="355">COUNTIF(DS188,"&gt;3,1")</f>
        <v>0</v>
      </c>
      <c r="EO188">
        <f t="shared" ref="EO188:EO191" si="356">COUNTIFS(EL188,"=1",EN188,"=1")</f>
        <v>0</v>
      </c>
      <c r="EP188">
        <f t="shared" ref="EP188:EP191" si="357">COUNTIFS(EM188,"=1",EN188,"=1")</f>
        <v>0</v>
      </c>
    </row>
    <row r="189" spans="1:146">
      <c r="A189">
        <v>54</v>
      </c>
      <c r="B189" t="s">
        <v>131</v>
      </c>
      <c r="C189" s="1">
        <v>37</v>
      </c>
      <c r="D189" t="s">
        <v>133</v>
      </c>
      <c r="E189" t="s">
        <v>133</v>
      </c>
      <c r="F189" t="s">
        <v>134</v>
      </c>
      <c r="G189" t="s">
        <v>133</v>
      </c>
      <c r="H189">
        <v>0</v>
      </c>
      <c r="I189" t="s">
        <v>135</v>
      </c>
      <c r="J189" s="1">
        <v>3</v>
      </c>
      <c r="K189" s="1">
        <f t="shared" si="352"/>
        <v>1</v>
      </c>
      <c r="L189" s="1">
        <v>3</v>
      </c>
      <c r="M189" s="1">
        <v>2</v>
      </c>
      <c r="N189" s="1">
        <v>0</v>
      </c>
      <c r="O189" t="s">
        <v>152</v>
      </c>
      <c r="P189" t="s">
        <v>223</v>
      </c>
      <c r="Q189" t="s">
        <v>131</v>
      </c>
      <c r="R189" t="s">
        <v>138</v>
      </c>
      <c r="V189" s="1">
        <v>37.299999999999997</v>
      </c>
      <c r="W189">
        <v>0</v>
      </c>
      <c r="X189" s="1">
        <v>27</v>
      </c>
      <c r="Y189">
        <v>27400</v>
      </c>
      <c r="AA189">
        <v>117000</v>
      </c>
      <c r="AB189" s="1">
        <v>53.35</v>
      </c>
      <c r="AC189" s="1">
        <v>1610.2</v>
      </c>
      <c r="AD189" t="s">
        <v>134</v>
      </c>
      <c r="AE189" s="1">
        <v>3.19</v>
      </c>
      <c r="AF189" t="s">
        <v>140</v>
      </c>
      <c r="AG189">
        <v>6</v>
      </c>
      <c r="AH189" s="1">
        <v>37.4</v>
      </c>
      <c r="AI189">
        <v>0</v>
      </c>
      <c r="AJ189" s="1">
        <v>22.4</v>
      </c>
      <c r="AK189">
        <v>11700</v>
      </c>
      <c r="AL189">
        <v>9970</v>
      </c>
      <c r="AM189">
        <v>97000</v>
      </c>
      <c r="AN189" s="1">
        <v>47</v>
      </c>
      <c r="AO189" s="1">
        <v>1036.5999999999999</v>
      </c>
      <c r="AP189" s="1">
        <v>3.19</v>
      </c>
      <c r="AQ189">
        <v>3</v>
      </c>
      <c r="AR189">
        <v>4</v>
      </c>
      <c r="AS189" s="1">
        <v>37.5</v>
      </c>
      <c r="AT189" s="1">
        <v>0</v>
      </c>
      <c r="AU189" s="1">
        <v>19.5</v>
      </c>
      <c r="AV189">
        <v>9100</v>
      </c>
      <c r="AW189">
        <v>7530</v>
      </c>
      <c r="AX189">
        <v>84000</v>
      </c>
      <c r="BB189">
        <v>0</v>
      </c>
      <c r="DK189" s="2">
        <v>-2</v>
      </c>
      <c r="DL189" s="2">
        <v>-6</v>
      </c>
      <c r="DM189" t="s">
        <v>138</v>
      </c>
      <c r="DN189" t="s">
        <v>138</v>
      </c>
      <c r="DO189" t="s">
        <v>131</v>
      </c>
      <c r="DP189" t="s">
        <v>138</v>
      </c>
      <c r="DQ189" t="s">
        <v>138</v>
      </c>
      <c r="DR189" t="s">
        <v>131</v>
      </c>
      <c r="DS189" s="3">
        <v>2.3000000000000003</v>
      </c>
      <c r="DT189" t="s">
        <v>131</v>
      </c>
      <c r="DU189" t="s">
        <v>140</v>
      </c>
      <c r="DW189" t="s">
        <v>131</v>
      </c>
      <c r="DX189" t="s">
        <v>138</v>
      </c>
      <c r="DY189" t="s">
        <v>155</v>
      </c>
      <c r="DZ189" t="s">
        <v>145</v>
      </c>
      <c r="EA189" t="s">
        <v>131</v>
      </c>
      <c r="EB189" t="s">
        <v>139</v>
      </c>
      <c r="EC189">
        <f t="shared" si="216"/>
        <v>1</v>
      </c>
      <c r="ED189">
        <f t="shared" si="217"/>
        <v>1</v>
      </c>
      <c r="EE189">
        <f t="shared" si="218"/>
        <v>0</v>
      </c>
      <c r="EF189">
        <f t="shared" si="219"/>
        <v>0</v>
      </c>
      <c r="EG189">
        <f t="shared" si="220"/>
        <v>0</v>
      </c>
      <c r="EH189">
        <f t="shared" si="221"/>
        <v>1</v>
      </c>
      <c r="EI189">
        <f t="shared" si="222"/>
        <v>0</v>
      </c>
      <c r="EJ189">
        <f t="shared" si="223"/>
        <v>0</v>
      </c>
      <c r="EK189">
        <f t="shared" si="224"/>
        <v>0</v>
      </c>
      <c r="EL189">
        <f t="shared" si="353"/>
        <v>1</v>
      </c>
      <c r="EM189">
        <f t="shared" si="354"/>
        <v>1</v>
      </c>
      <c r="EN189">
        <f t="shared" si="355"/>
        <v>0</v>
      </c>
      <c r="EO189">
        <f t="shared" si="356"/>
        <v>0</v>
      </c>
      <c r="EP189">
        <f t="shared" si="357"/>
        <v>0</v>
      </c>
    </row>
    <row r="190" spans="1:146">
      <c r="A190">
        <v>24</v>
      </c>
      <c r="B190" t="s">
        <v>131</v>
      </c>
      <c r="C190" s="1">
        <v>41</v>
      </c>
      <c r="D190" t="s">
        <v>133</v>
      </c>
      <c r="E190" t="s">
        <v>133</v>
      </c>
      <c r="F190" t="s">
        <v>134</v>
      </c>
      <c r="G190" t="s">
        <v>133</v>
      </c>
      <c r="H190">
        <v>0</v>
      </c>
      <c r="I190" t="s">
        <v>135</v>
      </c>
      <c r="J190" s="1">
        <v>7</v>
      </c>
      <c r="K190" s="1">
        <f t="shared" si="352"/>
        <v>1</v>
      </c>
      <c r="L190" s="1">
        <v>7</v>
      </c>
      <c r="M190" s="1">
        <v>2</v>
      </c>
      <c r="N190" s="1">
        <v>6</v>
      </c>
      <c r="O190" t="s">
        <v>136</v>
      </c>
      <c r="P190" t="s">
        <v>224</v>
      </c>
      <c r="Q190" t="s">
        <v>138</v>
      </c>
      <c r="R190" t="s">
        <v>138</v>
      </c>
      <c r="V190" s="1">
        <v>38</v>
      </c>
      <c r="W190">
        <v>0</v>
      </c>
      <c r="X190" s="1">
        <v>11.3</v>
      </c>
      <c r="Y190">
        <v>15600</v>
      </c>
      <c r="Z190">
        <v>13260</v>
      </c>
      <c r="AA190">
        <v>217000</v>
      </c>
      <c r="AB190" s="1">
        <v>4.1500000000000004</v>
      </c>
      <c r="AC190" s="1">
        <v>202.8</v>
      </c>
      <c r="AD190" t="s">
        <v>131</v>
      </c>
      <c r="AE190" s="1">
        <v>2.78</v>
      </c>
      <c r="AF190" t="s">
        <v>139</v>
      </c>
      <c r="AG190">
        <v>11</v>
      </c>
      <c r="AH190" s="1">
        <v>38.6</v>
      </c>
      <c r="AI190">
        <v>0</v>
      </c>
      <c r="AJ190" s="1">
        <v>9.3000000000000007</v>
      </c>
      <c r="AK190">
        <v>10900</v>
      </c>
      <c r="AL190">
        <v>8700</v>
      </c>
      <c r="AM190">
        <v>164000</v>
      </c>
      <c r="AN190" s="1">
        <v>4.1500000000000004</v>
      </c>
      <c r="AO190" s="1">
        <v>202.8</v>
      </c>
      <c r="AP190" s="1">
        <v>2.78</v>
      </c>
      <c r="AQ190">
        <v>2</v>
      </c>
      <c r="AR190">
        <v>6</v>
      </c>
      <c r="AS190" s="1">
        <v>37.9</v>
      </c>
      <c r="AT190" s="1">
        <v>0</v>
      </c>
      <c r="AU190" s="1">
        <v>8.4</v>
      </c>
      <c r="AV190">
        <v>9000</v>
      </c>
      <c r="AW190">
        <v>6900</v>
      </c>
      <c r="AX190">
        <v>202000</v>
      </c>
      <c r="AY190" s="1">
        <v>1.18</v>
      </c>
      <c r="AZ190" s="1">
        <v>251.66</v>
      </c>
      <c r="BA190" s="1">
        <v>1.64</v>
      </c>
      <c r="BB190">
        <v>7</v>
      </c>
      <c r="BC190" s="1">
        <v>37.1</v>
      </c>
      <c r="BD190">
        <v>0</v>
      </c>
      <c r="BE190" s="1">
        <v>8.6</v>
      </c>
      <c r="BF190">
        <v>16100</v>
      </c>
      <c r="BG190">
        <v>12400</v>
      </c>
      <c r="BH190">
        <v>369000</v>
      </c>
      <c r="BL190">
        <v>0</v>
      </c>
      <c r="DK190" s="2">
        <v>-5</v>
      </c>
      <c r="DL190" s="2">
        <v>-4</v>
      </c>
      <c r="DM190" t="s">
        <v>138</v>
      </c>
      <c r="DN190" t="s">
        <v>138</v>
      </c>
      <c r="DO190" t="s">
        <v>131</v>
      </c>
      <c r="DP190" t="s">
        <v>138</v>
      </c>
      <c r="DQ190" t="s">
        <v>138</v>
      </c>
      <c r="DR190" t="s">
        <v>131</v>
      </c>
      <c r="DS190" s="3">
        <v>2.3000000000000003</v>
      </c>
      <c r="DT190" t="s">
        <v>138</v>
      </c>
      <c r="DU190" t="s">
        <v>140</v>
      </c>
      <c r="DW190" t="s">
        <v>138</v>
      </c>
      <c r="DX190" t="s">
        <v>138</v>
      </c>
      <c r="DY190" t="s">
        <v>136</v>
      </c>
      <c r="DZ190" t="s">
        <v>178</v>
      </c>
      <c r="EA190" t="s">
        <v>139</v>
      </c>
      <c r="EB190" t="s">
        <v>140</v>
      </c>
      <c r="EC190">
        <f t="shared" si="216"/>
        <v>0</v>
      </c>
      <c r="ED190">
        <f t="shared" si="217"/>
        <v>0</v>
      </c>
      <c r="EE190">
        <f t="shared" si="218"/>
        <v>0</v>
      </c>
      <c r="EF190">
        <f t="shared" si="219"/>
        <v>0</v>
      </c>
      <c r="EG190">
        <f t="shared" si="220"/>
        <v>1</v>
      </c>
      <c r="EH190">
        <f t="shared" si="221"/>
        <v>0</v>
      </c>
      <c r="EI190">
        <f t="shared" si="222"/>
        <v>0</v>
      </c>
      <c r="EJ190">
        <f t="shared" si="223"/>
        <v>0</v>
      </c>
      <c r="EK190">
        <f t="shared" si="224"/>
        <v>0</v>
      </c>
      <c r="EL190">
        <f t="shared" si="353"/>
        <v>0</v>
      </c>
      <c r="EM190">
        <f t="shared" si="354"/>
        <v>1</v>
      </c>
      <c r="EN190">
        <f t="shared" si="355"/>
        <v>0</v>
      </c>
      <c r="EO190">
        <f t="shared" si="356"/>
        <v>0</v>
      </c>
      <c r="EP190">
        <f t="shared" si="357"/>
        <v>0</v>
      </c>
    </row>
    <row r="191" spans="1:146">
      <c r="A191">
        <v>47</v>
      </c>
      <c r="B191" t="s">
        <v>131</v>
      </c>
      <c r="C191" s="1">
        <v>26</v>
      </c>
      <c r="D191" t="s">
        <v>146</v>
      </c>
      <c r="E191" t="s">
        <v>133</v>
      </c>
      <c r="F191" t="s">
        <v>131</v>
      </c>
      <c r="G191" t="s">
        <v>146</v>
      </c>
      <c r="H191">
        <v>3</v>
      </c>
      <c r="I191" t="s">
        <v>135</v>
      </c>
      <c r="J191" s="1">
        <v>4</v>
      </c>
      <c r="K191" s="1">
        <f t="shared" si="352"/>
        <v>1</v>
      </c>
      <c r="L191" s="1">
        <v>4</v>
      </c>
      <c r="M191" s="1">
        <v>0</v>
      </c>
      <c r="N191" s="1">
        <v>2</v>
      </c>
      <c r="O191" t="s">
        <v>136</v>
      </c>
      <c r="P191" t="s">
        <v>138</v>
      </c>
      <c r="Q191" t="s">
        <v>138</v>
      </c>
      <c r="R191" t="s">
        <v>138</v>
      </c>
      <c r="V191" s="1">
        <v>38.1</v>
      </c>
      <c r="W191">
        <v>0</v>
      </c>
      <c r="X191" s="1">
        <v>12.7</v>
      </c>
      <c r="Y191">
        <v>14400</v>
      </c>
      <c r="Z191">
        <v>12240</v>
      </c>
      <c r="AA191">
        <v>302000</v>
      </c>
      <c r="AB191" s="1">
        <v>1.86</v>
      </c>
      <c r="AC191" s="1">
        <v>420.88</v>
      </c>
      <c r="AD191" t="s">
        <v>131</v>
      </c>
      <c r="AE191" s="1">
        <v>0.94</v>
      </c>
      <c r="AF191" t="s">
        <v>131</v>
      </c>
      <c r="AG191">
        <v>4</v>
      </c>
      <c r="AH191" s="1">
        <v>38</v>
      </c>
      <c r="AI191">
        <v>0</v>
      </c>
      <c r="AJ191" s="1">
        <v>11.9</v>
      </c>
      <c r="AK191">
        <v>10600</v>
      </c>
      <c r="AL191">
        <v>8140</v>
      </c>
      <c r="AM191">
        <v>280000</v>
      </c>
      <c r="AN191" s="1">
        <v>1.86</v>
      </c>
      <c r="AO191" s="1">
        <v>420.88</v>
      </c>
      <c r="AP191" s="1">
        <v>0.94</v>
      </c>
      <c r="AQ191">
        <v>1</v>
      </c>
      <c r="AR191">
        <v>3</v>
      </c>
      <c r="AS191" s="1">
        <v>38.5</v>
      </c>
      <c r="AT191" s="1">
        <v>0</v>
      </c>
      <c r="AU191" s="1">
        <v>10.5</v>
      </c>
      <c r="AV191">
        <v>10900</v>
      </c>
      <c r="AW191">
        <v>8440</v>
      </c>
      <c r="AX191">
        <v>267000</v>
      </c>
      <c r="AY191" s="1">
        <v>1.1000000000000001</v>
      </c>
      <c r="AZ191" s="1">
        <v>323.88</v>
      </c>
      <c r="BA191" s="1">
        <v>0.95</v>
      </c>
      <c r="BB191">
        <v>1</v>
      </c>
      <c r="BC191" s="1">
        <v>38.9</v>
      </c>
      <c r="BD191">
        <v>0</v>
      </c>
      <c r="BE191" s="1">
        <v>10</v>
      </c>
      <c r="BF191">
        <v>12500</v>
      </c>
      <c r="BG191">
        <v>10230</v>
      </c>
      <c r="BH191">
        <v>273000</v>
      </c>
      <c r="BI191" s="1">
        <v>0.56000000000000005</v>
      </c>
      <c r="BJ191" s="1">
        <v>594.5</v>
      </c>
      <c r="BK191" s="1">
        <v>0.86</v>
      </c>
      <c r="BL191">
        <v>0</v>
      </c>
      <c r="DK191" s="2">
        <v>-1</v>
      </c>
      <c r="DL191" s="2">
        <v>-3</v>
      </c>
      <c r="DM191" t="s">
        <v>138</v>
      </c>
      <c r="DN191" t="s">
        <v>138</v>
      </c>
      <c r="DO191" t="s">
        <v>131</v>
      </c>
      <c r="DP191" t="s">
        <v>138</v>
      </c>
      <c r="DQ191" t="s">
        <v>138</v>
      </c>
      <c r="DR191" t="s">
        <v>131</v>
      </c>
      <c r="DS191" s="3">
        <v>1.1000000000000001</v>
      </c>
      <c r="DT191" t="s">
        <v>138</v>
      </c>
      <c r="DU191" t="s">
        <v>131</v>
      </c>
      <c r="DW191" t="s">
        <v>138</v>
      </c>
      <c r="DX191" t="s">
        <v>138</v>
      </c>
      <c r="DY191" t="s">
        <v>136</v>
      </c>
      <c r="DZ191" t="s">
        <v>138</v>
      </c>
      <c r="EA191" t="s">
        <v>131</v>
      </c>
      <c r="EB191" t="s">
        <v>131</v>
      </c>
      <c r="EC191">
        <f t="shared" si="216"/>
        <v>0</v>
      </c>
      <c r="ED191">
        <f t="shared" si="217"/>
        <v>0</v>
      </c>
      <c r="EE191">
        <f t="shared" si="218"/>
        <v>0</v>
      </c>
      <c r="EF191">
        <f t="shared" si="219"/>
        <v>0</v>
      </c>
      <c r="EG191">
        <f t="shared" si="220"/>
        <v>0</v>
      </c>
      <c r="EH191">
        <f t="shared" si="221"/>
        <v>0</v>
      </c>
      <c r="EI191">
        <f t="shared" si="222"/>
        <v>0</v>
      </c>
      <c r="EJ191">
        <f t="shared" si="223"/>
        <v>0</v>
      </c>
      <c r="EK191">
        <f t="shared" si="224"/>
        <v>0</v>
      </c>
      <c r="EL191">
        <f t="shared" si="353"/>
        <v>0</v>
      </c>
      <c r="EM191">
        <f t="shared" si="354"/>
        <v>0</v>
      </c>
      <c r="EN191">
        <f t="shared" si="355"/>
        <v>0</v>
      </c>
      <c r="EO191">
        <f t="shared" si="356"/>
        <v>0</v>
      </c>
      <c r="EP191">
        <f t="shared" si="357"/>
        <v>0</v>
      </c>
    </row>
  </sheetData>
  <autoFilter ref="I1:K191">
    <filterColumn colId="0">
      <filters>
        <filter val="censurée"/>
      </filters>
    </filterColumn>
    <filterColumn colId="2">
      <filters>
        <filter val="1,000"/>
      </filters>
    </filterColumn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D64prognosis-excel-quartiles.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erre-Emmanuel Charles</cp:lastModifiedBy>
  <dcterms:created xsi:type="dcterms:W3CDTF">2015-04-01T10:03:02Z</dcterms:created>
  <dcterms:modified xsi:type="dcterms:W3CDTF">2016-09-21T16:28:37Z</dcterms:modified>
</cp:coreProperties>
</file>